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Macrovipera\Submission\"/>
    </mc:Choice>
  </mc:AlternateContent>
  <xr:revisionPtr revIDLastSave="0" documentId="13_ncr:1_{4BEEE436-FDE0-4F8C-9077-CB76E31D0BBF}" xr6:coauthVersionLast="47" xr6:coauthVersionMax="47" xr10:uidLastSave="{00000000-0000-0000-0000-000000000000}"/>
  <bookViews>
    <workbookView xWindow="28680" yWindow="-120" windowWidth="29040" windowHeight="15840" tabRatio="766" activeTab="8" xr2:uid="{FC9CABBC-E84D-4BA8-8312-C49C19CE6715}"/>
  </bookViews>
  <sheets>
    <sheet name="Table S1" sheetId="16" r:id="rId1"/>
    <sheet name="Table S2" sheetId="12" r:id="rId2"/>
    <sheet name="Table S3" sheetId="13" r:id="rId3"/>
    <sheet name="Table S4" sheetId="14" r:id="rId4"/>
    <sheet name="Table S5" sheetId="5" r:id="rId5"/>
    <sheet name="Table S6" sheetId="4" r:id="rId6"/>
    <sheet name="Table S7" sheetId="6" r:id="rId7"/>
    <sheet name="Table S8" sheetId="8" r:id="rId8"/>
    <sheet name="Table S9" sheetId="11" r:id="rId9"/>
  </sheets>
  <definedNames>
    <definedName name="_xlnm._FilterDatabase" localSheetId="1" hidden="1">'Table S2'!$A$3:$Q$359</definedName>
    <definedName name="_xlnm._FilterDatabase" localSheetId="2" hidden="1">'Table S3'!$A$3:$P$4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16" l="1"/>
  <c r="F33" i="16"/>
  <c r="D409" i="13" l="1"/>
  <c r="D408" i="13"/>
  <c r="D407" i="13"/>
  <c r="D406" i="13"/>
  <c r="D405" i="13"/>
  <c r="D404" i="13"/>
  <c r="D403" i="13"/>
  <c r="D402" i="13"/>
  <c r="D401" i="13"/>
  <c r="D400" i="13"/>
  <c r="D399" i="13"/>
  <c r="D398" i="13"/>
  <c r="D397" i="13"/>
  <c r="D396" i="13"/>
  <c r="D395" i="13"/>
  <c r="D394" i="13"/>
  <c r="D393" i="13"/>
  <c r="D392" i="13"/>
  <c r="D391" i="13"/>
  <c r="D390" i="13"/>
  <c r="D389" i="13"/>
  <c r="D388" i="13"/>
  <c r="D387" i="13"/>
  <c r="D386" i="13"/>
  <c r="D385" i="13"/>
  <c r="D384" i="13"/>
  <c r="D383" i="13"/>
  <c r="D382" i="13"/>
  <c r="D381" i="13"/>
  <c r="D380" i="13"/>
  <c r="D379" i="13"/>
  <c r="D378" i="13"/>
  <c r="D377" i="13"/>
  <c r="D376" i="13"/>
  <c r="D375" i="13"/>
  <c r="D374" i="13"/>
  <c r="D373" i="13"/>
  <c r="D372" i="13"/>
  <c r="D371" i="13"/>
  <c r="D370" i="13"/>
  <c r="D369" i="13"/>
  <c r="D368" i="13"/>
  <c r="D367" i="13"/>
  <c r="D366" i="13"/>
  <c r="D365" i="13"/>
  <c r="D364" i="13"/>
  <c r="D363" i="13"/>
  <c r="D362" i="13"/>
  <c r="D361" i="13"/>
  <c r="D360" i="13"/>
  <c r="D359" i="13"/>
  <c r="D358" i="13"/>
  <c r="D357" i="13"/>
  <c r="D356" i="13"/>
  <c r="D355" i="13"/>
  <c r="D354" i="13"/>
  <c r="D195" i="13"/>
  <c r="D194" i="13"/>
  <c r="D193" i="13"/>
  <c r="D350" i="13"/>
  <c r="D192" i="13"/>
  <c r="D348" i="13"/>
  <c r="D353" i="13"/>
  <c r="D352" i="13"/>
  <c r="D351" i="13"/>
  <c r="D191" i="13"/>
  <c r="D190" i="13"/>
  <c r="D150" i="13"/>
  <c r="D149" i="13"/>
  <c r="D148" i="13"/>
  <c r="D147" i="13"/>
  <c r="D146" i="13"/>
  <c r="D337" i="13"/>
  <c r="D336" i="13"/>
  <c r="D335" i="13"/>
  <c r="D334" i="13"/>
  <c r="D333" i="13"/>
  <c r="D332" i="13"/>
  <c r="D331" i="13"/>
  <c r="D349" i="13"/>
  <c r="D347" i="13"/>
  <c r="D145" i="13"/>
  <c r="D346" i="13"/>
  <c r="D144" i="13"/>
  <c r="D345" i="13"/>
  <c r="D344" i="13"/>
  <c r="D343" i="13"/>
  <c r="D342" i="13"/>
  <c r="D341" i="13"/>
  <c r="D143" i="13"/>
  <c r="D340" i="13"/>
  <c r="D142" i="13"/>
  <c r="D141" i="13"/>
  <c r="D316" i="13"/>
  <c r="D140" i="13"/>
  <c r="D339" i="13"/>
  <c r="D338" i="13"/>
  <c r="D330" i="13"/>
  <c r="D139" i="13"/>
  <c r="D212" i="13"/>
  <c r="D211" i="13"/>
  <c r="D210" i="13"/>
  <c r="D138" i="13"/>
  <c r="D306" i="13"/>
  <c r="D137" i="13"/>
  <c r="D329" i="13"/>
  <c r="D328" i="13"/>
  <c r="D136" i="13"/>
  <c r="D135" i="13"/>
  <c r="D134" i="13"/>
  <c r="D133" i="13"/>
  <c r="D132" i="13"/>
  <c r="D131" i="13"/>
  <c r="D130" i="13"/>
  <c r="D327" i="13"/>
  <c r="D129" i="13"/>
  <c r="D128" i="13"/>
  <c r="D326" i="13"/>
  <c r="D127" i="13"/>
  <c r="D126" i="13"/>
  <c r="D325" i="13"/>
  <c r="D125" i="13"/>
  <c r="D124" i="13"/>
  <c r="D123" i="13"/>
  <c r="D122" i="13"/>
  <c r="D121" i="13"/>
  <c r="D120" i="13"/>
  <c r="D119" i="13"/>
  <c r="D118" i="13"/>
  <c r="D324" i="13"/>
  <c r="D323" i="13"/>
  <c r="D322" i="13"/>
  <c r="D321" i="13"/>
  <c r="D117" i="13"/>
  <c r="D320" i="13"/>
  <c r="D116" i="13"/>
  <c r="D115" i="13"/>
  <c r="D114" i="13"/>
  <c r="D319" i="13"/>
  <c r="D318" i="13"/>
  <c r="D317" i="13"/>
  <c r="D113" i="13"/>
  <c r="D112" i="13"/>
  <c r="D315" i="13"/>
  <c r="D111" i="13"/>
  <c r="D110" i="13"/>
  <c r="D109" i="13"/>
  <c r="D262" i="13"/>
  <c r="D261" i="13"/>
  <c r="D260" i="13"/>
  <c r="D259" i="13"/>
  <c r="D258" i="13"/>
  <c r="D257" i="13"/>
  <c r="D256" i="13"/>
  <c r="D314" i="13"/>
  <c r="D108" i="13"/>
  <c r="D313" i="13"/>
  <c r="D312" i="13"/>
  <c r="D311" i="13"/>
  <c r="D310" i="13"/>
  <c r="D107" i="13"/>
  <c r="D106" i="13"/>
  <c r="D309" i="13"/>
  <c r="D308" i="13"/>
  <c r="D307" i="13"/>
  <c r="D105" i="13"/>
  <c r="D104" i="13"/>
  <c r="D305" i="13"/>
  <c r="D103" i="13"/>
  <c r="D304" i="13"/>
  <c r="D189" i="13"/>
  <c r="D303" i="13"/>
  <c r="D188" i="13"/>
  <c r="D187" i="13"/>
  <c r="D209" i="13"/>
  <c r="D186" i="13"/>
  <c r="D185" i="13"/>
  <c r="D184" i="13"/>
  <c r="D183" i="13"/>
  <c r="D302" i="13"/>
  <c r="D301" i="13"/>
  <c r="D300" i="13"/>
  <c r="D182" i="13"/>
  <c r="D208" i="13"/>
  <c r="D207" i="13"/>
  <c r="D206" i="13"/>
  <c r="D205" i="13"/>
  <c r="D204" i="13"/>
  <c r="D197" i="13"/>
  <c r="D196" i="13"/>
  <c r="D181" i="13"/>
  <c r="D299" i="13"/>
  <c r="D180" i="13"/>
  <c r="D179" i="13"/>
  <c r="D298" i="13"/>
  <c r="D178" i="13"/>
  <c r="D297" i="13"/>
  <c r="D177" i="13"/>
  <c r="D176" i="13"/>
  <c r="D175" i="13"/>
  <c r="D174" i="13"/>
  <c r="D173" i="13"/>
  <c r="D296" i="13"/>
  <c r="D172" i="13"/>
  <c r="D295" i="13"/>
  <c r="D171" i="13"/>
  <c r="D203" i="13"/>
  <c r="D202" i="13"/>
  <c r="D201" i="13"/>
  <c r="D200" i="13"/>
  <c r="D199" i="13"/>
  <c r="D198" i="13"/>
  <c r="D294" i="13"/>
  <c r="D170" i="13"/>
  <c r="D293" i="13"/>
  <c r="D292" i="13"/>
  <c r="D291" i="13"/>
  <c r="D169" i="13"/>
  <c r="D168" i="13"/>
  <c r="D290" i="13"/>
  <c r="D289" i="13"/>
  <c r="D288" i="13"/>
  <c r="D287" i="13"/>
  <c r="D167" i="13"/>
  <c r="D166" i="13"/>
  <c r="D165" i="13"/>
  <c r="D164" i="13"/>
  <c r="D286" i="13"/>
  <c r="D285" i="13"/>
  <c r="D284" i="13"/>
  <c r="D163" i="13"/>
  <c r="D162" i="13"/>
  <c r="D161" i="13"/>
  <c r="D160" i="13"/>
  <c r="D159" i="13"/>
  <c r="D158" i="13"/>
  <c r="D157" i="13"/>
  <c r="D283" i="13"/>
  <c r="D282" i="13"/>
  <c r="D281" i="13"/>
  <c r="D280" i="13"/>
  <c r="D279" i="13"/>
  <c r="D278" i="13"/>
  <c r="D277" i="13"/>
  <c r="D276" i="13"/>
  <c r="D275" i="13"/>
  <c r="D274" i="13"/>
  <c r="D273" i="13"/>
  <c r="D272" i="13"/>
  <c r="D271" i="13"/>
  <c r="D270" i="13"/>
  <c r="D269" i="13"/>
  <c r="D268" i="13"/>
  <c r="D267" i="13"/>
  <c r="D266" i="13"/>
  <c r="D265" i="13"/>
  <c r="D264" i="13"/>
  <c r="D263" i="13"/>
  <c r="D156" i="13"/>
  <c r="D155" i="13"/>
  <c r="D255" i="13"/>
  <c r="D154" i="13"/>
  <c r="D153" i="13"/>
  <c r="D152" i="13"/>
  <c r="D151" i="13"/>
  <c r="D102" i="13"/>
  <c r="D101" i="13"/>
  <c r="D100" i="13"/>
  <c r="D99" i="13"/>
  <c r="D98" i="13"/>
  <c r="D97" i="13"/>
  <c r="D254" i="13"/>
  <c r="D253" i="13"/>
  <c r="D96" i="13"/>
  <c r="D252" i="13"/>
  <c r="D95" i="13"/>
  <c r="D94" i="13"/>
  <c r="D93" i="13"/>
  <c r="D251" i="13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250" i="13"/>
  <c r="D77" i="13"/>
  <c r="D76" i="13"/>
  <c r="D75" i="13"/>
  <c r="D249" i="13"/>
  <c r="D74" i="13"/>
  <c r="D73" i="13"/>
  <c r="D72" i="13"/>
  <c r="D248" i="13"/>
  <c r="D71" i="13"/>
  <c r="D70" i="13"/>
  <c r="D247" i="13"/>
  <c r="D246" i="13"/>
  <c r="D69" i="13"/>
  <c r="D245" i="13"/>
  <c r="D244" i="13"/>
  <c r="D243" i="13"/>
  <c r="D68" i="13"/>
  <c r="D242" i="13"/>
  <c r="D241" i="13"/>
  <c r="D240" i="13"/>
  <c r="D239" i="13"/>
  <c r="D238" i="13"/>
  <c r="D237" i="13"/>
  <c r="D236" i="13"/>
  <c r="D67" i="13"/>
  <c r="D66" i="13"/>
  <c r="D235" i="13"/>
  <c r="D234" i="13"/>
  <c r="D233" i="13"/>
  <c r="D65" i="13"/>
  <c r="D64" i="13"/>
  <c r="D63" i="13"/>
  <c r="D62" i="13"/>
  <c r="D61" i="13"/>
  <c r="D60" i="13"/>
  <c r="D59" i="13"/>
  <c r="D58" i="13"/>
  <c r="D232" i="13"/>
  <c r="D231" i="13"/>
  <c r="D230" i="13"/>
  <c r="D229" i="13"/>
  <c r="D228" i="13"/>
  <c r="D57" i="13"/>
  <c r="D227" i="13"/>
  <c r="D56" i="13"/>
  <c r="D55" i="13"/>
  <c r="D226" i="13"/>
  <c r="D225" i="13"/>
  <c r="D54" i="13"/>
  <c r="D53" i="13"/>
  <c r="D52" i="13"/>
  <c r="D51" i="13"/>
  <c r="D50" i="13"/>
  <c r="D49" i="13"/>
  <c r="D48" i="13"/>
  <c r="D47" i="13"/>
  <c r="D46" i="13"/>
  <c r="D224" i="13"/>
  <c r="D223" i="13"/>
  <c r="D45" i="13"/>
  <c r="D44" i="13"/>
  <c r="D43" i="13"/>
  <c r="D42" i="13"/>
  <c r="D41" i="13"/>
  <c r="D40" i="13"/>
  <c r="D222" i="13"/>
  <c r="D39" i="13"/>
  <c r="D38" i="13"/>
  <c r="D37" i="13"/>
  <c r="D36" i="13"/>
  <c r="D35" i="13"/>
  <c r="D34" i="13"/>
  <c r="D221" i="13"/>
  <c r="D32" i="13"/>
  <c r="D31" i="13"/>
  <c r="D30" i="13"/>
  <c r="D29" i="13"/>
  <c r="D28" i="13"/>
  <c r="D220" i="13"/>
  <c r="D27" i="13"/>
  <c r="D26" i="13"/>
  <c r="D33" i="13"/>
  <c r="D25" i="13"/>
  <c r="D24" i="13"/>
  <c r="D219" i="13"/>
  <c r="D218" i="13"/>
  <c r="D217" i="13"/>
  <c r="D23" i="13"/>
  <c r="D22" i="13"/>
  <c r="D21" i="13"/>
  <c r="D20" i="13"/>
  <c r="D216" i="13"/>
  <c r="D19" i="13"/>
  <c r="D18" i="13"/>
  <c r="D215" i="13"/>
  <c r="D214" i="13"/>
  <c r="D17" i="13"/>
  <c r="D16" i="13"/>
  <c r="D15" i="13"/>
  <c r="D14" i="13"/>
  <c r="D13" i="13"/>
  <c r="D12" i="13"/>
  <c r="D11" i="13"/>
  <c r="D10" i="13"/>
  <c r="D9" i="13"/>
  <c r="D8" i="13"/>
  <c r="D213" i="13"/>
  <c r="D7" i="13"/>
  <c r="D6" i="13"/>
  <c r="D5" i="13"/>
  <c r="D4" i="13"/>
  <c r="J33" i="16" l="1"/>
  <c r="H33" i="16"/>
  <c r="D33" i="16" l="1"/>
  <c r="K33" i="16" l="1"/>
  <c r="I33" i="16"/>
  <c r="E33" i="16" l="1"/>
  <c r="L33" i="16" l="1"/>
  <c r="J49" i="11"/>
  <c r="J48" i="11"/>
  <c r="J41" i="11"/>
  <c r="J39" i="11"/>
  <c r="I39" i="11"/>
  <c r="J38" i="11"/>
  <c r="J35" i="11"/>
  <c r="M33" i="16" l="1"/>
</calcChain>
</file>

<file path=xl/sharedStrings.xml><?xml version="1.0" encoding="utf-8"?>
<sst xmlns="http://schemas.openxmlformats.org/spreadsheetml/2006/main" count="5192" uniqueCount="1845">
  <si>
    <t>M. schweizeri</t>
  </si>
  <si>
    <t>M. l. cernovi</t>
  </si>
  <si>
    <t>M. l. obtusa</t>
  </si>
  <si>
    <t>M. l. turanica</t>
  </si>
  <si>
    <t>0.25 µg/ml</t>
  </si>
  <si>
    <t>2.5 µg/ml</t>
  </si>
  <si>
    <t>25 µg/ml</t>
  </si>
  <si>
    <t>M. l obtusa</t>
  </si>
  <si>
    <t>NHDF</t>
  </si>
  <si>
    <t>HUVEC</t>
  </si>
  <si>
    <t>HeLa</t>
  </si>
  <si>
    <t>RAW264.7</t>
  </si>
  <si>
    <t>HEK293T</t>
  </si>
  <si>
    <t>Untreated</t>
  </si>
  <si>
    <t>Trypsin</t>
  </si>
  <si>
    <t>Water</t>
  </si>
  <si>
    <t>S. aureus</t>
  </si>
  <si>
    <t>S. epidermidis</t>
  </si>
  <si>
    <t>Media</t>
  </si>
  <si>
    <t>Solvent</t>
  </si>
  <si>
    <t>Gentamycin</t>
  </si>
  <si>
    <t>E. coli</t>
  </si>
  <si>
    <t>L. monocytogenes</t>
  </si>
  <si>
    <t>P. aeruginosa 1117</t>
  </si>
  <si>
    <t>P. aeruginosa 50071</t>
  </si>
  <si>
    <t>0.125 µg/µl</t>
  </si>
  <si>
    <t>0.25 µg/µl</t>
  </si>
  <si>
    <t>0.5 µg/µl</t>
  </si>
  <si>
    <t>1 µg/µl</t>
  </si>
  <si>
    <t>2 µg/µl</t>
  </si>
  <si>
    <t>0.02 µg/µl</t>
  </si>
  <si>
    <t>Macrovipera lebetina</t>
  </si>
  <si>
    <t>Species/
Subspecies</t>
  </si>
  <si>
    <t>Macrovipera lebetina obtusa</t>
  </si>
  <si>
    <t>Macrovipera lebetina transmediterranea</t>
  </si>
  <si>
    <t>Macrovipera lebetina lebetina</t>
  </si>
  <si>
    <t>Macrovipera lebetina cernovi</t>
  </si>
  <si>
    <t>published as</t>
  </si>
  <si>
    <t>1st author position</t>
  </si>
  <si>
    <t>Sanz</t>
  </si>
  <si>
    <t>Igci</t>
  </si>
  <si>
    <t>Pla</t>
  </si>
  <si>
    <t>Bazaa</t>
  </si>
  <si>
    <t>Makran</t>
  </si>
  <si>
    <t>Ghezellou</t>
  </si>
  <si>
    <t>Schulte</t>
  </si>
  <si>
    <t>Year of publication</t>
  </si>
  <si>
    <t>DOI</t>
  </si>
  <si>
    <t>10.1016/j.jprot.2008.05.003</t>
  </si>
  <si>
    <t>10.1007/s00204-011-0763-5</t>
  </si>
  <si>
    <t>10.1016/j.toxcx.2020.100035</t>
  </si>
  <si>
    <t>10.1002/pmic.200402024</t>
  </si>
  <si>
    <t xml:space="preserve">10.1016/j.jprot.2012.02.022 </t>
  </si>
  <si>
    <t>10.3390/toxins14100716</t>
  </si>
  <si>
    <t>this study</t>
  </si>
  <si>
    <t>PMID</t>
  </si>
  <si>
    <t>unknown</t>
  </si>
  <si>
    <t>-</t>
  </si>
  <si>
    <t>yes</t>
  </si>
  <si>
    <t>Origin</t>
  </si>
  <si>
    <t>Country</t>
  </si>
  <si>
    <t>Armenia</t>
  </si>
  <si>
    <t>Turkey</t>
  </si>
  <si>
    <t>Russian Federation</t>
  </si>
  <si>
    <t>Tunisia</t>
  </si>
  <si>
    <t>Cyprus</t>
  </si>
  <si>
    <t>Iran</t>
  </si>
  <si>
    <t>Region</t>
  </si>
  <si>
    <t>Yerevan</t>
  </si>
  <si>
    <t>Sanliurfa province and Diyarbakir province</t>
  </si>
  <si>
    <t>Republic  of  Dagestan</t>
  </si>
  <si>
    <t>Paphos distinct</t>
  </si>
  <si>
    <t xml:space="preserve"> Khorasan Razavi</t>
  </si>
  <si>
    <t>Place of captivity</t>
  </si>
  <si>
    <t>Serpentarium of the Institute Pasteur de
Tunis</t>
  </si>
  <si>
    <t>Data access</t>
  </si>
  <si>
    <t>Online database</t>
  </si>
  <si>
    <t>ProteomeXchange Consortium</t>
  </si>
  <si>
    <t>Used tool</t>
  </si>
  <si>
    <t>PRIDE</t>
  </si>
  <si>
    <t>Database ID</t>
  </si>
  <si>
    <t>PXD036466</t>
  </si>
  <si>
    <t>Analysis</t>
  </si>
  <si>
    <t>BU - VX</t>
  </si>
  <si>
    <t>BU - 1DE</t>
  </si>
  <si>
    <t>BU - 2DPAGE</t>
  </si>
  <si>
    <t>BU - GF</t>
  </si>
  <si>
    <t>BU - GF + 1D SDS PAGE</t>
  </si>
  <si>
    <t>TD</t>
  </si>
  <si>
    <t>TD - ISD</t>
  </si>
  <si>
    <t>IMP - MS</t>
  </si>
  <si>
    <t>IMP - SDS Gel</t>
  </si>
  <si>
    <t>N-terminal sequencing</t>
  </si>
  <si>
    <t>Toxin families</t>
  </si>
  <si>
    <t>Majors</t>
  </si>
  <si>
    <t>svMP</t>
  </si>
  <si>
    <t>PLA2</t>
  </si>
  <si>
    <t>svSP</t>
  </si>
  <si>
    <t>CTL</t>
  </si>
  <si>
    <t>Secondaries</t>
  </si>
  <si>
    <t>DI</t>
  </si>
  <si>
    <t>LAAO</t>
  </si>
  <si>
    <t>L-amino acid oxidase</t>
  </si>
  <si>
    <t>CRISP</t>
  </si>
  <si>
    <t>VEGF</t>
  </si>
  <si>
    <t>KUN</t>
  </si>
  <si>
    <t>Minors</t>
  </si>
  <si>
    <t>Minors w/o CYS</t>
  </si>
  <si>
    <t>CYS</t>
  </si>
  <si>
    <t>Rare</t>
  </si>
  <si>
    <t>Peptides</t>
  </si>
  <si>
    <t>svMP-i</t>
  </si>
  <si>
    <t>svMP-PI</t>
  </si>
  <si>
    <t>svMP-PII</t>
  </si>
  <si>
    <t>svMP-PIII</t>
  </si>
  <si>
    <t>DC-domain/fragments</t>
  </si>
  <si>
    <t>svMP-PIV</t>
  </si>
  <si>
    <t>PLA2-S49</t>
  </si>
  <si>
    <t>PLA2-D49</t>
  </si>
  <si>
    <t>CTL /CLRP/snaclec</t>
  </si>
  <si>
    <t>Dis</t>
  </si>
  <si>
    <t>Dis-Short</t>
  </si>
  <si>
    <t>Dis-medium</t>
  </si>
  <si>
    <t>Dis-Dim</t>
  </si>
  <si>
    <t>NGF</t>
  </si>
  <si>
    <t>5N</t>
  </si>
  <si>
    <t>5'-nucleotidase</t>
  </si>
  <si>
    <t>PDE</t>
  </si>
  <si>
    <t>HYAL</t>
  </si>
  <si>
    <t>PLB</t>
  </si>
  <si>
    <t>3FTx</t>
  </si>
  <si>
    <t>ACE</t>
  </si>
  <si>
    <t>VC3</t>
  </si>
  <si>
    <t>Venom complement C3 homolog</t>
  </si>
  <si>
    <t>PPT</t>
  </si>
  <si>
    <t>Palmitoyl-protein thioesterase</t>
  </si>
  <si>
    <t>NA</t>
  </si>
  <si>
    <t>not annotated</t>
  </si>
  <si>
    <t>Master</t>
  </si>
  <si>
    <t>Accession</t>
  </si>
  <si>
    <t>Sorted</t>
  </si>
  <si>
    <t>Family</t>
  </si>
  <si>
    <t>Subfamily</t>
  </si>
  <si>
    <t>Curated group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# Protein Groups</t>
  </si>
  <si>
    <t>High</t>
  </si>
  <si>
    <t>Master Protein</t>
  </si>
  <si>
    <t>A0A6P9B1J7</t>
  </si>
  <si>
    <t>Ecto-5'-nucleotidase OS=Pantherophis guttatus OX=94885 GN=NT5E PE=3 SV=1</t>
  </si>
  <si>
    <t>A0A6B2F663</t>
  </si>
  <si>
    <t>Ecto-5'-nucleotidase OS=Bothriechis nigroviridis OX=88079 PE=3 SV=1</t>
  </si>
  <si>
    <t>A0A0B8RXZ9</t>
  </si>
  <si>
    <t>Ecto-5'-nucleotidase OS=Boiga irregularis OX=92519 PE=3 SV=1</t>
  </si>
  <si>
    <t>A0A194APR8</t>
  </si>
  <si>
    <t>Ecto-5'-nucleotidase OS=Sistrurus tergeminus OX=8757 PE=3 SV=1</t>
  </si>
  <si>
    <t>F8S0Z7</t>
  </si>
  <si>
    <t>Snake venom 5'-nucleotidase OS=Crotalus adamanteus OX=8729 PE=1 SV=2</t>
  </si>
  <si>
    <t>A0A1L8D667</t>
  </si>
  <si>
    <t>Ecto-5'-nucleotidase OS=Bothrops atrox OX=8725 PE=2 SV=1</t>
  </si>
  <si>
    <t>A0A2I4HXH5</t>
  </si>
  <si>
    <t>Snake venom 5'-nucleotidase (Fragment) OS=Naja atra OX=8656 PE=1 SV=1</t>
  </si>
  <si>
    <t>A0A182C5T8</t>
  </si>
  <si>
    <t>Ecto-5'-nucleotidase (Fragment) OS=Phalotris mertensi OX=1260334 PE=3 SV=1</t>
  </si>
  <si>
    <t>W8EFS0</t>
  </si>
  <si>
    <t>5'-nucleotidase (Fragment) OS=Macrovipera lebetina OX=8709 PE=2 SV=1</t>
  </si>
  <si>
    <t>A0A6I9Y3T1</t>
  </si>
  <si>
    <t>snake venom 5'-nucleotidase-like OS=Thamnophis sirtalis OX=35019 GN=LOC106545989 PE=3 SV=1</t>
  </si>
  <si>
    <t>A0A6G5ZVN1</t>
  </si>
  <si>
    <t>5' nucleotidase 2 (Fragment) OS=Vipera anatolica senliki OX=2604287 PE=2 SV=1</t>
  </si>
  <si>
    <t>V8NYW9</t>
  </si>
  <si>
    <t>5'-nucleotidase (Fragment) OS=Ophiophagus hannah OX=8665 GN=NT5E PE=3 SV=1</t>
  </si>
  <si>
    <t>A0A6G5ZVQ9</t>
  </si>
  <si>
    <t>Lipase</t>
  </si>
  <si>
    <t>Lipase OS=Vipera anatolica senliki OX=2604287 PE=2 SV=1</t>
  </si>
  <si>
    <t>T1DAW8</t>
  </si>
  <si>
    <t>Lipase OS=Crotalus horridus OX=35024 PE=2 SV=1</t>
  </si>
  <si>
    <t>A0A0A1WCX0</t>
  </si>
  <si>
    <t>Lipase OS=Echis coloratus OX=64175 PE=2 SV=1</t>
  </si>
  <si>
    <t>A0A670ZJF3</t>
  </si>
  <si>
    <t>Lipase OS=Pseudonaja textilis OX=8673 PE=3 SV=1</t>
  </si>
  <si>
    <t>A0A223PK22</t>
  </si>
  <si>
    <t>Cysteine rich secretory protein (Fragment) OS=Daboia russelii OX=8707 PE=2 SV=1</t>
  </si>
  <si>
    <t>A0A346CLV7</t>
  </si>
  <si>
    <t>Cysteine-rich secretory protein 1 (Fragment) OS=Borikenophis portoricensis OX=1260276 PE=2 SV=1</t>
  </si>
  <si>
    <t>Q8JI40</t>
  </si>
  <si>
    <t>Cysteine-rich venom protein ablomin OS=Gloydius blomhoffii OX=242054 PE=1 SV=1</t>
  </si>
  <si>
    <t>Q7ZT98</t>
  </si>
  <si>
    <t>Cysteine-rich venom protein ophanin OS=Ophiophagus hannah OX=8665 PE=1 SV=1</t>
  </si>
  <si>
    <t>Q7ZZN9</t>
  </si>
  <si>
    <t>Cysteine-rich venom protein OS=Protobothrops jerdonii OX=242841 PE=1 SV=1</t>
  </si>
  <si>
    <t>A0A194AS36</t>
  </si>
  <si>
    <t>Cysteine-rich secretory protein 1a OS=Sistrurus miliarius barbouri OX=8759 PE=3 SV=1</t>
  </si>
  <si>
    <t>F2Q6E3</t>
  </si>
  <si>
    <t>Cysteine-rich seceretory protein Az-CRP OS=Azemiops feae OX=8773 PE=2 SV=1</t>
  </si>
  <si>
    <t>F2Q6F2</t>
  </si>
  <si>
    <t>Cysteine-rich seceretory protein Dr-CRPK OS=Daboia russelii OX=8707 PE=2 SV=1</t>
  </si>
  <si>
    <t>A0A6B2F4F1</t>
  </si>
  <si>
    <t>ShKT domain-containing protein OS=Bothriechis nubestris OX=1766655 PE=3 SV=1</t>
  </si>
  <si>
    <t>A0A6G5ZUA3</t>
  </si>
  <si>
    <t>Cysteine-rich secretory protein 1 (Fragment) OS=Vipera anatolica senliki OX=2604287 PE=2 SV=1</t>
  </si>
  <si>
    <t>F2Q6F1</t>
  </si>
  <si>
    <t>Cysteine-rich seceretory protein Cv-CRP (Fragment) OS=Crotalus viridis OX=8739 PE=2 SV=1</t>
  </si>
  <si>
    <t>F2Q6E8</t>
  </si>
  <si>
    <t>Cysteine-rich seceretory protein Ch-CRPIa (Fragment) OS=Crotalus horridus OX=35024 PE=2 SV=1</t>
  </si>
  <si>
    <t>B7FDI0</t>
  </si>
  <si>
    <t>Cysteine-rich venom protein (Fragment) OS=Vipera berus nikolskii OX=1808362 PE=2 SV=1</t>
  </si>
  <si>
    <t>A0A0A1WDW9</t>
  </si>
  <si>
    <t>C-type lectin</t>
  </si>
  <si>
    <t>C-type lectin J OS=Echis coloratus OX=64175 PE=2 SV=1</t>
  </si>
  <si>
    <t>K9JCB2</t>
  </si>
  <si>
    <t>Factor X activator light chain 2 OS=Daboia russelii russelii OX=31159 PE=2 SV=1</t>
  </si>
  <si>
    <t>T1DP52</t>
  </si>
  <si>
    <t>Lectin_alpha-CohCI-5 OS=Crotalus oreganus helleri OX=8741 PE=2 SV=1</t>
  </si>
  <si>
    <t>K9JDK1</t>
  </si>
  <si>
    <t>p31 alpha subunit OS=Daboia russelii limitis OX=338883 PE=2 SV=1</t>
  </si>
  <si>
    <t>Q7T2Q1</t>
  </si>
  <si>
    <t>Snaclec EMS16 subunit alpha OS=Echis multisquamatus OX=93050 PE=1 SV=1</t>
  </si>
  <si>
    <t>A0A0C5DKL1</t>
  </si>
  <si>
    <t>C-type lectin-like protein 3A OS=Macrovipera lebetina OX=8709 PE=2 SV=1</t>
  </si>
  <si>
    <t>Q696W1</t>
  </si>
  <si>
    <t>Snaclec coagulation factor X-activating enzyme light chain 2 OS=Macrovipera lebetina OX=8709 GN=LC2 PE=1 SV=1</t>
  </si>
  <si>
    <t>Q6T7B6</t>
  </si>
  <si>
    <t>Snaclec 2 OS=Bitis gabonica OX=8694 PE=1 SV=1</t>
  </si>
  <si>
    <t>A0A0C5E3E9</t>
  </si>
  <si>
    <t>C-type lectin-like protein 4A OS=Macrovipera lebetina OX=8709 PE=2 SV=1</t>
  </si>
  <si>
    <t>Low</t>
  </si>
  <si>
    <t>A0A194ATW0</t>
  </si>
  <si>
    <t>C-type lectin 10c OS=Sistrurus miliarius barbouri OX=8759 PE=4 SV=1</t>
  </si>
  <si>
    <t>A0A1B3AXS3</t>
  </si>
  <si>
    <t>C-type lectin-like protein OS=Bitis arietans OX=8692 PE=2 SV=1</t>
  </si>
  <si>
    <t>A0A0C5DKK6</t>
  </si>
  <si>
    <t>C-type lectin-like protein 2A OS=Macrovipera lebetina OX=8709 PE=2 SV=1</t>
  </si>
  <si>
    <t>I7ICN3</t>
  </si>
  <si>
    <t>Snaclec rhinocetin subunit beta OS=Bitis rhinoceros OX=715877 PE=1 SV=1</t>
  </si>
  <si>
    <t>A0A0C5DQX8</t>
  </si>
  <si>
    <t>C-type lectin-like protein 2B OS=Macrovipera lebetina OX=8709 PE=2 SV=1</t>
  </si>
  <si>
    <t>A0A0C5DGP5</t>
  </si>
  <si>
    <t>C-type lectin-like protein 4B OS=Macrovipera lebetina OX=8709 PE=2 SV=1</t>
  </si>
  <si>
    <t>A0A0C5DM02</t>
  </si>
  <si>
    <t>C-type lectin-like protein 3B OS=Macrovipera lebetina OX=8709 PE=2 SV=1</t>
  </si>
  <si>
    <t>Q8AYA4</t>
  </si>
  <si>
    <t>Snaclec agglucetin subunit beta-1 OS=Deinagkistrodon acutus OX=36307 PE=1 SV=1</t>
  </si>
  <si>
    <t>Q7T045</t>
  </si>
  <si>
    <t>Snaclec coagulation factor X-activating enzyme light chain 1 OS=Macrovipera lebetina OX=8709 GN=LC1 PE=1 SV=1</t>
  </si>
  <si>
    <t>A0A6B2F4T7</t>
  </si>
  <si>
    <t>C-type lectin domain-containing protein OS=Bothriechis nubestris OX=1766655 PE=4 SV=1</t>
  </si>
  <si>
    <t>Medium</t>
  </si>
  <si>
    <t>E9JG31</t>
  </si>
  <si>
    <t>Disintegrin</t>
  </si>
  <si>
    <t>Metalloproteinase (Fragment) OS=Echis carinatus sochureki OX=124223 PE=2 SV=1</t>
  </si>
  <si>
    <t>Q3BK13</t>
  </si>
  <si>
    <t>Disintegrin lebein-2-alpha OS=Macrovipera lebetina OX=8709 PE=1 SV=1</t>
  </si>
  <si>
    <t>P83253</t>
  </si>
  <si>
    <t>Disintegrin lebein-1-alpha OS=Macrovipera lebetina OX=8709 PE=1 SV=2</t>
  </si>
  <si>
    <t>Q3BK14</t>
  </si>
  <si>
    <t>Disintegrin lebestatin OS=Macrovipera lebetina OX=8709 PE=1 SV=1</t>
  </si>
  <si>
    <t>P0C6B0</t>
  </si>
  <si>
    <t>Disintegrin VLO5B OS=Macrovipera lebetina obtusa OX=209528 PE=1 SV=1</t>
  </si>
  <si>
    <t>P83254</t>
  </si>
  <si>
    <t>Disintegrin lebein-1-beta OS=Macrovipera lebetina OX=8709 PE=1 SV=1</t>
  </si>
  <si>
    <t>P0C6A8</t>
  </si>
  <si>
    <t>Disintegrin VLO4 OS=Macrovipera lebetina obtusa OX=209528 PE=1 SV=1</t>
  </si>
  <si>
    <t>P0C6A9</t>
  </si>
  <si>
    <t>Disintegrin VLO5A OS=Macrovipera lebetina obtusa OX=209528 PE=1 SV=1</t>
  </si>
  <si>
    <t>P83469</t>
  </si>
  <si>
    <t>Disintegrin obtustatin OS=Macrovipera lebetina obtusa OX=209528 PE=1 SV=1</t>
  </si>
  <si>
    <t>A0A6B2F4U7</t>
  </si>
  <si>
    <t>Glutaminyl-peptide cyclotransferase</t>
  </si>
  <si>
    <t>Glutaminyl cyclase OS=Bothriechis nigroviridis OX=88079 PE=3 SV=1</t>
  </si>
  <si>
    <t>M9NCG3</t>
  </si>
  <si>
    <t>Glutaminyl cyclase OS=Daboia russelii OX=8707 GN=QC PE=2 SV=1</t>
  </si>
  <si>
    <t>V8P1Z9</t>
  </si>
  <si>
    <t>Glycosyl hydrolase 56</t>
  </si>
  <si>
    <t>Hyaluronidase OS=Ophiophagus hannah OX=8665 GN=HYAL4 PE=3 SV=1</t>
  </si>
  <si>
    <t>A0A6P9C432</t>
  </si>
  <si>
    <t>Hyaluronidase OS=Pantherophis guttatus OX=94885 GN=LOC117667820 PE=3 SV=1</t>
  </si>
  <si>
    <t>A3QVN3</t>
  </si>
  <si>
    <t>Hyaluronidase-1 OS=Cerastes cerastes OX=8697 PE=2 SV=1</t>
  </si>
  <si>
    <t>A3QVN2</t>
  </si>
  <si>
    <t>Hyaluronidase OS=Echis ocellatus OX=99586 PE=2 SV=1</t>
  </si>
  <si>
    <t>A0A646QC80</t>
  </si>
  <si>
    <t>Hyaluronidase OS=Thelotornis mossambicanus OX=1328036 PE=3 SV=1</t>
  </si>
  <si>
    <t>A6MFL0</t>
  </si>
  <si>
    <t>L-amino-acid oxidase OS=Demansia vestigiata OX=412038 PE=2 SV=1</t>
  </si>
  <si>
    <t>A0A194ASA8</t>
  </si>
  <si>
    <t>Amine oxidase OS=Micrurus tener OX=1114301 PE=3 SV=1</t>
  </si>
  <si>
    <t>A0A2D4G4D6</t>
  </si>
  <si>
    <t>L-amino-acid oxidase OS=Micrurus corallinus OX=54390 PE=3 SV=1</t>
  </si>
  <si>
    <t>X2JCV5</t>
  </si>
  <si>
    <t>L-amino acid oxidase OS=Cerastes cerastes OX=8697 PE=1 SV=1</t>
  </si>
  <si>
    <t>A0A098LX00</t>
  </si>
  <si>
    <t>Amine oxidase OS=Pantherophis guttatus OX=94885 PE=2 SV=1</t>
  </si>
  <si>
    <t>T2HQ57</t>
  </si>
  <si>
    <t>Amine oxidase OS=Ovophis okinavensis OX=8769 PE=2 SV=1</t>
  </si>
  <si>
    <t>A8QL58</t>
  </si>
  <si>
    <t>L-amino-acid oxidase (Fragment) OS=Naja atra OX=8656 PE=1 SV=2</t>
  </si>
  <si>
    <t>A0A077L6L4</t>
  </si>
  <si>
    <t>Amine oxidase OS=Protobothrops elegans OX=88086 PE=2 SV=1</t>
  </si>
  <si>
    <t>A0A6B7FRF2</t>
  </si>
  <si>
    <t>Amine oxidase OS=Vipera ammodytes ammodytes OX=8705 PE=2 SV=1</t>
  </si>
  <si>
    <t>T2HRS5</t>
  </si>
  <si>
    <t>Amine oxidase OS=Protobothrops flavoviridis OX=88087 PE=2 SV=1</t>
  </si>
  <si>
    <t>Q6STF1</t>
  </si>
  <si>
    <t>L-amino-acid oxidase OS=Gloydius halys OX=8714 PE=1 SV=1</t>
  </si>
  <si>
    <t>G8XQX1</t>
  </si>
  <si>
    <t>L-amino-acid oxidase OS=Daboia russelii OX=8707 PE=1 SV=1</t>
  </si>
  <si>
    <t>K9N7B7</t>
  </si>
  <si>
    <t>L-amino acid oxidase Cdc18 (Fragment) OS=Crotalus durissus cumanensis OX=184542 PE=1 SV=1</t>
  </si>
  <si>
    <t>P0DI84</t>
  </si>
  <si>
    <t>L-amino-acid oxidase OS=Vipera ammodytes ammodytes OX=8705 PE=1 SV=1</t>
  </si>
  <si>
    <t>Q4F867</t>
  </si>
  <si>
    <t>L-amino-acid oxidase (Fragments) OS=Daboia siamensis OX=343250 PE=1 SV=2</t>
  </si>
  <si>
    <t>A0A6I9YUK2</t>
  </si>
  <si>
    <t>L-amino-acid oxidase OS=Thamnophis sirtalis OX=35019 GN=LOC106553926 PE=3 SV=1</t>
  </si>
  <si>
    <t>P0DI87</t>
  </si>
  <si>
    <t>L-amino-acid oxidase (Fragment) OS=Bothrops insularis OX=8723 PE=1 SV=1</t>
  </si>
  <si>
    <t>P82972</t>
  </si>
  <si>
    <t>Natriuretic peptide</t>
  </si>
  <si>
    <t>Natriuretic peptide PNP OS=Pseudocerastes persicus OX=47769 PE=1 SV=1</t>
  </si>
  <si>
    <t>Q3HXX7</t>
  </si>
  <si>
    <t>NGF-beta</t>
  </si>
  <si>
    <t>Venom nerve growth factor 2 OS=Tropidechis carinatus OX=100989 PE=2 SV=1</t>
  </si>
  <si>
    <t>R4FJE9</t>
  </si>
  <si>
    <t>NGF-Bra-7 OS=Brachyurophis roperi OX=1295043 PE=2 SV=1</t>
  </si>
  <si>
    <t>A0A0F7YZ00</t>
  </si>
  <si>
    <t>Venom nerve growth factor 2 OS=Micrurus fulvius OX=8637 PE=2 SV=1</t>
  </si>
  <si>
    <t>P25428</t>
  </si>
  <si>
    <t>Venom nerve growth factor OS=Macrovipera lebetina OX=8709 PE=1 SV=2</t>
  </si>
  <si>
    <t>R4FID6</t>
  </si>
  <si>
    <t>NGF-Ech-1 OS=Echiopsis curta OX=529692 PE=2 SV=1</t>
  </si>
  <si>
    <t>A0A194ARN2</t>
  </si>
  <si>
    <t>Venom nerve growth factor OS=Sistrurus tergeminus OX=8757 PE=3 SV=1</t>
  </si>
  <si>
    <t>Q3HXY3</t>
  </si>
  <si>
    <t>Venom nerve growth factor 1 OS=Pseudechis australis OX=8670 PE=2 SV=1</t>
  </si>
  <si>
    <t>Q5YF89</t>
  </si>
  <si>
    <t>Venom nerve growth factor 2 OS=Naja sputatrix OX=33626 PE=2 SV=1</t>
  </si>
  <si>
    <t>V8N4D8</t>
  </si>
  <si>
    <t>NGF domain-containing protein (Fragment) OS=Ophiophagus hannah OX=8665 GN=L345_17517 PE=3 SV=1</t>
  </si>
  <si>
    <t>A0A6I9Y6H5</t>
  </si>
  <si>
    <t>Neurotrophin-4 OS=Thamnophis sirtalis OX=35019 GN=LOC106547919 PE=3 SV=1</t>
  </si>
  <si>
    <t>A0A081DUC4</t>
  </si>
  <si>
    <t>Nerve growth factor (Fragment) OS=Python regius OX=51751 PE=2 SV=1</t>
  </si>
  <si>
    <t>A0A6P9BTL3</t>
  </si>
  <si>
    <t>Nucleotide pyrophosphatase/phosphodiesterase</t>
  </si>
  <si>
    <t>ectonucleotide pyrophosphatase/phosphodiesterase family member 3 OS=Pantherophis guttatus OX=94885 GN=ENPP3 PE=4 SV=1</t>
  </si>
  <si>
    <t>W8E7D1</t>
  </si>
  <si>
    <t>Venom phosphodiesterase OS=Macrovipera lebetina OX=8709 PE=1 SV=1</t>
  </si>
  <si>
    <t>A0A2D0TC04</t>
  </si>
  <si>
    <t>Venom phosphodiesterase OS=Naja atra OX=8656 PE=1 SV=1</t>
  </si>
  <si>
    <t>A0A141DWM1</t>
  </si>
  <si>
    <t>Phosphodiesterase (Fragment) OS=Pseudagkistrodon rudis OX=2759634 PE=4 SV=1</t>
  </si>
  <si>
    <t>A0A182C6D0</t>
  </si>
  <si>
    <t>Ohanin/vespryn</t>
  </si>
  <si>
    <t>Vespryn</t>
  </si>
  <si>
    <t>Ohanin OS=Phalotris mertensi OX=1260334 PE=3 SV=1</t>
  </si>
  <si>
    <t>A0A6I9XQ43</t>
  </si>
  <si>
    <t>Palmitoyl-protein hydrolase 1 OS=Thamnophis sirtalis OX=35019 GN=PPT1 PE=3 SV=1</t>
  </si>
  <si>
    <t>P67860</t>
  </si>
  <si>
    <t>PDGF/VEGF growth factor</t>
  </si>
  <si>
    <t>Vascular endothelial growth factor A OS=Protobothrops flavoviridis OX=88087 PE=1 SV=1</t>
  </si>
  <si>
    <t>A0A2Z4NA22</t>
  </si>
  <si>
    <t>Vascular endothelial growth factor (Fragment) OS=Boiga irregularis OX=92519 PE=2 SV=1</t>
  </si>
  <si>
    <t>P83906</t>
  </si>
  <si>
    <t>Vascular endothelial growth factor A OS=Bitis gabonica OX=8694 PE=1 SV=1</t>
  </si>
  <si>
    <t>Q2YHJ8</t>
  </si>
  <si>
    <t>Phospholipase A2</t>
  </si>
  <si>
    <t>Basic phospholipase A2 homolog Tpu-K49b OS=Trimeresurus puniceus OX=197218 PE=1 SV=1</t>
  </si>
  <si>
    <t>A8CG82</t>
  </si>
  <si>
    <t>Basic phospholipase A2 DsM-b1/DsM-b1' OS=Daboia siamensis OX=343250 PE=1 SV=1</t>
  </si>
  <si>
    <t>A0A411EZZ1</t>
  </si>
  <si>
    <t>Phospholipase A2 (Fragment) OS=Agkistrodon piscivorus conanti OX=1928342 PE=2 SV=1</t>
  </si>
  <si>
    <t>A0A0K8RYS5</t>
  </si>
  <si>
    <t>Phospholipase A2 1e OS=Crotalus horridus OX=35024 PE=3 SV=1</t>
  </si>
  <si>
    <t>Q6A351</t>
  </si>
  <si>
    <t>Vaspin basic subunit variant OS=Vipera aspis zinnikeri OX=55427 PE=2 SV=1</t>
  </si>
  <si>
    <t>Q800C2</t>
  </si>
  <si>
    <t>Acidic phospholipase A2 Cvv-E6g OS=Crotalus viridis viridis OX=8742 PE=2 SV=1</t>
  </si>
  <si>
    <t>Q6A3G1</t>
  </si>
  <si>
    <t>Ammodytin I1(C') isoform OS=Vipera aspis aspis OX=194601 PE=2 SV=1</t>
  </si>
  <si>
    <t>B6CQR5</t>
  </si>
  <si>
    <t>Acidic phospholipase A2 2 OS=Macrovipera lebetina OX=8709 PE=1 SV=1</t>
  </si>
  <si>
    <t>Q6A3M2</t>
  </si>
  <si>
    <t>Ammodytin I1(C) variant OS=Vipera aspis zinnikeri OX=55427 PE=2 SV=1</t>
  </si>
  <si>
    <t>Q7T3T5</t>
  </si>
  <si>
    <t>Acidic phospholipase A2 daboiatoxin B chain (Fragment) OS=Daboia siamensis OX=343250 PE=1 SV=1</t>
  </si>
  <si>
    <t>P24293</t>
  </si>
  <si>
    <t>Acidic phospholipase A2 PLA-1 OS=Eristicophis macmahoni OX=110227 PE=1 SV=1</t>
  </si>
  <si>
    <t>A0A0A1WCW3</t>
  </si>
  <si>
    <t>Phospholipase A2 Group IIA e (Fragment) OS=Echis coloratus OX=64175 PE=2 SV=1</t>
  </si>
  <si>
    <t>P0C932</t>
  </si>
  <si>
    <t>Acidic phospholipase A2 1 (Fragment) OS=Lachesis muta muta OX=8753 PE=1 SV=1</t>
  </si>
  <si>
    <t>A0A182C6E9</t>
  </si>
  <si>
    <t>Phospholipase B-like</t>
  </si>
  <si>
    <t>Phospholipase B-like OS=Phalotris mertensi OX=1260334 PE=3 SV=1</t>
  </si>
  <si>
    <t>A0A6B7FMQ9</t>
  </si>
  <si>
    <t>Phospholipase B-like OS=Vipera ammodytes ammodytes OX=8705 PE=2 SV=1</t>
  </si>
  <si>
    <t>A0A6J1W511</t>
  </si>
  <si>
    <t>Phospholipase B-like OS=Notechis scutatus OX=8663 GN=PLBD1 PE=3 SV=1</t>
  </si>
  <si>
    <t>A0A098LY74</t>
  </si>
  <si>
    <t>Phospholipase B-like OS=Python regius OX=51751 PE=2 SV=1</t>
  </si>
  <si>
    <t>A0A6I9X0S2</t>
  </si>
  <si>
    <t>Phospholipase B-like OS=Thamnophis sirtalis OX=35019 GN=PLBD1 PE=3 SV=1</t>
  </si>
  <si>
    <t>Q9W717</t>
  </si>
  <si>
    <t>Snake three-finger toxin</t>
  </si>
  <si>
    <t>Neurotoxin-like protein NTL2 OS=Naja atra OX=8656 PE=3 SV=1</t>
  </si>
  <si>
    <t>O73856</t>
  </si>
  <si>
    <t>Cytotoxin 4b OS=Naja sputatrix OX=33626 PE=1 SV=2</t>
  </si>
  <si>
    <t>O73857</t>
  </si>
  <si>
    <t>Cytotoxin 5a OS=Naja sputatrix OX=33626 PE=1 SV=2</t>
  </si>
  <si>
    <t>P01390</t>
  </si>
  <si>
    <t>Long neurotoxin 1 OS=Naja nivea OX=8655 PE=1 SV=1</t>
  </si>
  <si>
    <t>P01463</t>
  </si>
  <si>
    <t>Cytotoxin 2 OS=Naja nivea OX=8655 PE=1 SV=1</t>
  </si>
  <si>
    <t>P0DSN1</t>
  </si>
  <si>
    <t>Naniproin OS=Naja nigricollis OX=8654 PE=1 SV=1</t>
  </si>
  <si>
    <t>P01459</t>
  </si>
  <si>
    <t>Cytotoxin 3 OS=Naja annulifera OX=96794 PE=1 SV=1</t>
  </si>
  <si>
    <t>P01458</t>
  </si>
  <si>
    <t>Cytotoxin 3 OS=Naja nivea OX=8655 PE=1 SV=1</t>
  </si>
  <si>
    <t>P60306</t>
  </si>
  <si>
    <t>Cytotoxin SP13b OS=Naja atra OX=8656 PE=1 SV=1</t>
  </si>
  <si>
    <t>P01456</t>
  </si>
  <si>
    <t>Cytotoxin 1 OS=Naja nivea OX=8655 PE=1 SV=1</t>
  </si>
  <si>
    <t>P01453</t>
  </si>
  <si>
    <t>Cytotoxin 10 OS=Naja annulifera OX=96794 PE=1 SV=1</t>
  </si>
  <si>
    <t>Q9PS34</t>
  </si>
  <si>
    <t>Cytotoxin Vc-5 OS=Naja oxiana OX=8657 PE=1 SV=1</t>
  </si>
  <si>
    <t>A5HUI5</t>
  </si>
  <si>
    <t>Snake venom aminopeptidase</t>
  </si>
  <si>
    <t>Aminopeptidase OS=Gloydius brevicaudus OX=259325 PE=2 SV=1</t>
  </si>
  <si>
    <t>A0A2H4N3C7</t>
  </si>
  <si>
    <t>Aminopeptidase (Fragment) OS=Bothrops moojeni OX=98334 PE=2 SV=1</t>
  </si>
  <si>
    <t>A0A0B8RZR1</t>
  </si>
  <si>
    <t>Aminopeptidase OS=Boiga irregularis OX=92519 PE=3 SV=1</t>
  </si>
  <si>
    <t>D3UW23</t>
  </si>
  <si>
    <t>Aminopeptidase OS=Bitis rhinoceros OX=715877 GN=ap-A PE=2 SV=1</t>
  </si>
  <si>
    <t>A0A0F7ZD91</t>
  </si>
  <si>
    <t>Aminopeptidase OS=Crotalus adamanteus OX=8729 PE=2 SV=1</t>
  </si>
  <si>
    <t>A0A098M1S0</t>
  </si>
  <si>
    <t>Aminopeptidase OS=Hypsiglena sp. JMG-2014 OX=1550645 PE=3 SV=1</t>
  </si>
  <si>
    <t>T1E6L9</t>
  </si>
  <si>
    <t>Aminopeptidase OS=Crotalus horridus OX=35024 PE=2 SV=1</t>
  </si>
  <si>
    <t>A0A6P9DVP2</t>
  </si>
  <si>
    <t>Aminopeptidase OS=Pantherophis guttatus OX=94885 GN=ERAP1 PE=3 SV=1</t>
  </si>
  <si>
    <t>T2HPT7</t>
  </si>
  <si>
    <t>Aminopeptidase A OS=Protobothrops flavoviridis OX=88087 PE=2 SV=1</t>
  </si>
  <si>
    <t>A0A2D4PH28</t>
  </si>
  <si>
    <t>ERAP1_C domain-containing protein (Fragment) OS=Micrurus surinamensis OX=129470 PE=3 SV=1</t>
  </si>
  <si>
    <t>A0A6G5ZVQ7</t>
  </si>
  <si>
    <t>Putative serine carboxypeptidase 1 OS=Vipera anatolica senliki OX=2604287 PE=2 SV=1</t>
  </si>
  <si>
    <t>A0A6G5ZW32</t>
  </si>
  <si>
    <t>Snake venom serine protease</t>
  </si>
  <si>
    <t>Snake venom serine protease OS=Vipera anatolica senliki OX=2604287 PE=2 SV=1</t>
  </si>
  <si>
    <t>A0A194ARP9</t>
  </si>
  <si>
    <t>Serine proteinase 10b OS=Sistrurus tergeminus OX=8757 PE=3 SV=1</t>
  </si>
  <si>
    <t>A0A6B2F1I6</t>
  </si>
  <si>
    <t>Peptidase S1 domain-containing protein OS=Bothriechis nigroviridis OX=88079 PE=3 SV=1</t>
  </si>
  <si>
    <t>Q9PT40</t>
  </si>
  <si>
    <t>Venom serine proteinase-like protein 2 OS=Macrovipera lebetina OX=8709 PE=2 SV=1</t>
  </si>
  <si>
    <t>A0A2I7YS56</t>
  </si>
  <si>
    <t>Serine endopeptidase OS=Crotalus lepidus OX=44709 PE=2 SV=1</t>
  </si>
  <si>
    <t>Q71QH8</t>
  </si>
  <si>
    <t>Serine protease CL4 OS=Trimeresurus stejnegeri OX=39682 PE=2 SV=1</t>
  </si>
  <si>
    <t>P18965</t>
  </si>
  <si>
    <t>Factor V activator RVV-V gamma OS=Daboia siamensis OX=343250 PE=1 SV=2</t>
  </si>
  <si>
    <t>A0A194AM83</t>
  </si>
  <si>
    <t>Serine proteinase 8a OS=Agkistrodon piscivorus OX=8715 PE=3 SV=1</t>
  </si>
  <si>
    <t>D5KRY1</t>
  </si>
  <si>
    <t>Serine protease (Fragment) OS=Echis ocellatus OX=99586 PE=2 SV=1</t>
  </si>
  <si>
    <t>A0A1L8D635</t>
  </si>
  <si>
    <t>BATXSVSP9 OS=Bothrops atrox OX=8725 PE=2 SV=1</t>
  </si>
  <si>
    <t>E0Y418</t>
  </si>
  <si>
    <t>Serine protease VLSP-1 OS=Macrovipera lebetina OX=8709 PE=2 SV=1</t>
  </si>
  <si>
    <t>Q9PT41</t>
  </si>
  <si>
    <t>Factor V activator OS=Macrovipera lebetina OX=8709 PE=1 SV=1</t>
  </si>
  <si>
    <t>Q8JH85</t>
  </si>
  <si>
    <t>Alpha-fibrinogenase OS=Macrovipera lebetina OX=8709 PE=1 SV=1</t>
  </si>
  <si>
    <t>E5L0E3</t>
  </si>
  <si>
    <t>Alpha-fibrinogenase-like OS=Daboia siamensis OX=343250 PE=2 SV=1</t>
  </si>
  <si>
    <t>A0A1L8D5U8</t>
  </si>
  <si>
    <t>BATXSVSP7 OS=Bothrops atrox OX=8725 PE=2 SV=1</t>
  </si>
  <si>
    <t>A0A1L8D5V0</t>
  </si>
  <si>
    <t>BATXSVSP8 OS=Bothrops atrox OX=8725 PE=2 SV=1</t>
  </si>
  <si>
    <t>E9JG23</t>
  </si>
  <si>
    <t>Snake venom serine protease (Fragment) OS=Echis coloratus OX=64175 PE=2 SV=1</t>
  </si>
  <si>
    <t>E0Y421</t>
  </si>
  <si>
    <t>Chymotrypsin-like protease VLCTLP OS=Macrovipera lebetina OX=8709 PE=1 SV=1</t>
  </si>
  <si>
    <t>A0A194ARH4</t>
  </si>
  <si>
    <t>Serine proteinase 2 OS=Agkistrodon piscivorus OX=8715 PE=3 SV=1</t>
  </si>
  <si>
    <t>A0A2I7YS43</t>
  </si>
  <si>
    <t>Serine endopeptidase OS=Crotalus cerastes OX=8746 PE=2 SV=1</t>
  </si>
  <si>
    <t>E0Y419</t>
  </si>
  <si>
    <t>Beta-fibrinogenase OS=Macrovipera lebetina OX=8709 PE=1 SV=1</t>
  </si>
  <si>
    <t>A0A6B2F963</t>
  </si>
  <si>
    <t>Peptidase S1 domain-containing protein OS=Bothriechis nubestris OX=1766655 PE=3 SV=1</t>
  </si>
  <si>
    <t>A0A6B2F212</t>
  </si>
  <si>
    <t>E5AJX2</t>
  </si>
  <si>
    <t>Snake venom serine protease nikobin OS=Vipera berus nikolskii OX=1808362 GN=sp-VN PE=2 SV=1</t>
  </si>
  <si>
    <t>A0A194ARJ8</t>
  </si>
  <si>
    <t>Serine proteinase 11 OS=Agkistrodon piscivorus OX=8715 PE=3 SV=1</t>
  </si>
  <si>
    <t>A0A194ASH3</t>
  </si>
  <si>
    <t>Serine proteinase 15d OS=Sistrurus tergeminus OX=8757 PE=3 SV=1</t>
  </si>
  <si>
    <t>A0A2I7YSB6</t>
  </si>
  <si>
    <t>Serine endopeptidase OS=Crotalus tigris OX=88082 PE=2 SV=1</t>
  </si>
  <si>
    <t>A0A194APJ3</t>
  </si>
  <si>
    <t>Serine proteinase 6 OS=Agkistrodon piscivorus OX=8715 PE=3 SV=1</t>
  </si>
  <si>
    <t>A0A2I7YS26</t>
  </si>
  <si>
    <t>Serine endopeptidase OS=Crotalus atrox OX=8730 PE=2 SV=1</t>
  </si>
  <si>
    <t>A0A194AQC1</t>
  </si>
  <si>
    <t>Serine proteinase 5 OS=Agkistrodon piscivorus OX=8715 PE=3 SV=1</t>
  </si>
  <si>
    <t>A0A194AM91</t>
  </si>
  <si>
    <t>Serine proteinase 1 OS=Agkistrodon piscivorus OX=8715 PE=3 SV=1</t>
  </si>
  <si>
    <t>A0A194AM86</t>
  </si>
  <si>
    <t>Serine proteinase 4 OS=Agkistrodon piscivorus OX=8715 PE=3 SV=1</t>
  </si>
  <si>
    <t>O13069</t>
  </si>
  <si>
    <t>Thrombin-like enzyme KN-BJ 2 OS=Bothrops jararaca OX=8724 PE=1 SV=1</t>
  </si>
  <si>
    <t>A0A194APJ8</t>
  </si>
  <si>
    <t>Serine proteinase 20b OS=Agkistrodon piscivorus OX=8715 PE=3 SV=1</t>
  </si>
  <si>
    <t>Q072L7</t>
  </si>
  <si>
    <t>Snake venom serine protease OS=Lachesis stenophrys OX=88085 PE=2 SV=1</t>
  </si>
  <si>
    <t>A0A2I7YS51</t>
  </si>
  <si>
    <t>A0A6P9BFQ0</t>
  </si>
  <si>
    <t>cationic trypsin-3-like isoform X1 OS=Pantherophis guttatus OX=94885 GN=LOC117661768 PE=3 SV=1</t>
  </si>
  <si>
    <t>E9JG14</t>
  </si>
  <si>
    <t>Serine protease (Fragment) OS=Echis carinatus sochureki OX=124223 PE=2 SV=1</t>
  </si>
  <si>
    <t>Q8UUJ2</t>
  </si>
  <si>
    <t>Snake venom serine protease ussurin OS=Gloydius ussuriensis OX=35671 PE=2 SV=2</t>
  </si>
  <si>
    <t>O93421</t>
  </si>
  <si>
    <t>Snake venom serine protease pallase OS=Gloydius halys OX=8714 PE=2 SV=2</t>
  </si>
  <si>
    <t>Q9PT51</t>
  </si>
  <si>
    <t>Beta-fibrinogenase brevinase OS=Gloydius blomhoffii OX=242054 PE=1 SV=1</t>
  </si>
  <si>
    <t>A1E237</t>
  </si>
  <si>
    <t>Venom thrombin-like enzyme (Fragment) OS=Deinagkistrodon acutus OX=36307 GN=tlet3 PE=2 SV=1</t>
  </si>
  <si>
    <t>E9JG17</t>
  </si>
  <si>
    <t>P09872</t>
  </si>
  <si>
    <t>Protein C activator OS=Agkistrodon contortrix contortrix OX=8713 PE=1 SV=2</t>
  </si>
  <si>
    <t>E9JFZ6</t>
  </si>
  <si>
    <t>Snake venom serine protease (Fragment) OS=Echis pyramidum leakeyi OX=38415 PE=2 SV=1</t>
  </si>
  <si>
    <t>P0DPS3</t>
  </si>
  <si>
    <t>Snake venom serine protease VaSP1 (Fragments) OS=Vipera ammodytes ammodytes OX=8705 PE=1 SV=1</t>
  </si>
  <si>
    <t>A0A6G5ZUW7</t>
  </si>
  <si>
    <t>Serine protease 10 (Fragment) OS=Vipera anatolica senliki OX=2604287 PE=2 SV=1</t>
  </si>
  <si>
    <t>C0HK18</t>
  </si>
  <si>
    <t>Thrombin-like enzyme collinein-4 (Fragments) OS=Crotalus durissus collilineatus OX=221569 PE=1 SV=1</t>
  </si>
  <si>
    <t>Q9PRY9</t>
  </si>
  <si>
    <t>Snake venom serine proteinase (Fragment) OS=Bitis arietans OX=8692 PE=1 SV=2</t>
  </si>
  <si>
    <t>P80899</t>
  </si>
  <si>
    <t>Protein C activator (Fragment) OS=Gloydius halys OX=8714 PE=1 SV=1</t>
  </si>
  <si>
    <t>A0A6P9BEF2</t>
  </si>
  <si>
    <t>digestive cysteine proteinase 2-like OS=Pantherophis guttatus OX=94885 GN=LOC117663505 PE=3 SV=1</t>
  </si>
  <si>
    <t>V8P426</t>
  </si>
  <si>
    <t>Digestive cysteine proteinase 2 (Fragment) OS=Ophiophagus hannah OX=8665 GN=LCP2 PE=3 SV=1</t>
  </si>
  <si>
    <t>A0A0B8RNS9</t>
  </si>
  <si>
    <t>Xaa-Pro aminopeptidase 2 OS=Boiga irregularis OX=92519 PE=3 SV=1</t>
  </si>
  <si>
    <t>A0A6J1UPV4</t>
  </si>
  <si>
    <t>xaa-Pro aminopeptidase 2 OS=Notechis scutatus OX=8663 GN=XPNPEP2 PE=3 SV=1</t>
  </si>
  <si>
    <t>A0A346CM21</t>
  </si>
  <si>
    <t>Snake venom metalloproteinase (M12B)</t>
  </si>
  <si>
    <t>Metalloproteinase 5 (Fragment) OS=Ahaetulla prasina OX=499056 PE=2 SV=1</t>
  </si>
  <si>
    <t>E9JG83</t>
  </si>
  <si>
    <t>Metalloproteinase OS=Echis coloratus OX=64175 PE=2 SV=1</t>
  </si>
  <si>
    <t>K9JAW0</t>
  </si>
  <si>
    <t>Factor X activator heavy chain OS=Daboia russelii russelii OX=31159 PE=2 SV=1</t>
  </si>
  <si>
    <t>A0A1W7RBB1</t>
  </si>
  <si>
    <t>Cadam10_SVMPIII-7 OS=Crotalus adamanteus OX=8729 PE=4 SV=1</t>
  </si>
  <si>
    <t>B8K1W0</t>
  </si>
  <si>
    <t>Zinc metalloproteinase-disintegrin-like daborhagin-K OS=Daboia russelii OX=8707 PE=1 SV=1</t>
  </si>
  <si>
    <t>E9KJZ2</t>
  </si>
  <si>
    <t>Group III snake venom metalloproteinase OS=Echis ocellatus OX=99586 GN=Eoc00063 PE=2 SV=1</t>
  </si>
  <si>
    <t>E9KJY9</t>
  </si>
  <si>
    <t>Group III snake venom metalloproteinase OS=Echis ocellatus OX=99586 GN=Eoc00024 PE=2 SV=1</t>
  </si>
  <si>
    <t>E9KJY4</t>
  </si>
  <si>
    <t>Group III snake venom metalloproteinase OS=Echis ocellatus OX=99586 GN=Eoc00022 PE=2 SV=1</t>
  </si>
  <si>
    <t>E9JG96</t>
  </si>
  <si>
    <t>E9JGA2</t>
  </si>
  <si>
    <t>E9JG34</t>
  </si>
  <si>
    <t>Metalloproteinase OS=Echis carinatus sochureki OX=124223 PE=2 SV=1</t>
  </si>
  <si>
    <t>E9JG68</t>
  </si>
  <si>
    <t>A0A2H4Z2X4</t>
  </si>
  <si>
    <t>DSAIP (Fragment) OS=Daboia siamensis OX=343250 PE=2 SV=1</t>
  </si>
  <si>
    <t>E9JG35</t>
  </si>
  <si>
    <t>E9JG79</t>
  </si>
  <si>
    <t>Q2UXQ7</t>
  </si>
  <si>
    <t>Group III snake venom metalloproteinase OS=Echis ocellatus OX=99586 GN=Svmp3-Eoc95 PE=2 SV=1</t>
  </si>
  <si>
    <t>U3EPC7</t>
  </si>
  <si>
    <t>Metalloproteinase (Type III) 1 OS=Micrurus fulvius OX=8637 PE=2 SV=1</t>
  </si>
  <si>
    <t>A0A1W7RB97</t>
  </si>
  <si>
    <t>Cadam10_SVMPIII-6 OS=Crotalus adamanteus OX=8729 PE=4 SV=1</t>
  </si>
  <si>
    <t>A0A346CLV4</t>
  </si>
  <si>
    <t>Snake venom metalloproteinase 28 (Fragment) OS=Borikenophis portoricensis OX=1260276 PE=2 SV=1</t>
  </si>
  <si>
    <t>A0A194ARK7</t>
  </si>
  <si>
    <t>Snake venom metalloproteinase OS=Agkistrodon piscivorus OX=8715 PE=4 SV=1</t>
  </si>
  <si>
    <t>Q4VM07</t>
  </si>
  <si>
    <t>Zinc metalloproteinase-disintegrin-like VLAIP-B OS=Macrovipera lebetina OX=8709 PE=1 SV=1</t>
  </si>
  <si>
    <t>A0A6B7FMR4</t>
  </si>
  <si>
    <t>Metalloproteinase of class P-III MPIII-4 OS=Vipera ammodytes ammodytes OX=8705 PE=2 SV=1</t>
  </si>
  <si>
    <t>A0A6H0QSS9</t>
  </si>
  <si>
    <t>MDC-3 OS=Crotalus scutulatus OX=8737 GN=mdc-3 PE=4 SV=1</t>
  </si>
  <si>
    <t>A0A346CM42</t>
  </si>
  <si>
    <t>Metalloproteinase 12 (Fragment) OS=Ahaetulla prasina OX=499056 PE=2 SV=1</t>
  </si>
  <si>
    <t>B5KFV4</t>
  </si>
  <si>
    <t>Stephensease-1 OS=Hoplocephalus stephensii OX=196418 PE=2 SV=1</t>
  </si>
  <si>
    <t>U3FWL3</t>
  </si>
  <si>
    <t>MTP4 OS=Micrurus fulvius OX=8637 PE=2 SV=1</t>
  </si>
  <si>
    <t>A0A6H0QTE6</t>
  </si>
  <si>
    <t>MDC-5a OS=Crotalus atrox OX=8730 GN=mdc-5a PE=4 SV=1</t>
  </si>
  <si>
    <t>A0A1L8D633</t>
  </si>
  <si>
    <t>Snake venom metalloproteinase OS=Bothrops atrox OX=8725 PE=2 SV=1</t>
  </si>
  <si>
    <t>Q7T046</t>
  </si>
  <si>
    <t>Coagulation factor X-activating enzyme heavy chain OS=Macrovipera lebetina OX=8709 PE=1 SV=1</t>
  </si>
  <si>
    <t>Q4VM08</t>
  </si>
  <si>
    <t>Zinc metalloproteinase-disintegrin-like VLAIP-A OS=Macrovipera lebetina OX=8709 PE=1 SV=1</t>
  </si>
  <si>
    <t>Q2UXR0</t>
  </si>
  <si>
    <t>Zinc metalloproteinase-disintegrin-like Eoc1 OS=Echis ocellatus OX=99586 GN=Svmp3-Eoc1 PE=2 SV=1</t>
  </si>
  <si>
    <t>A0A6H0QSV0</t>
  </si>
  <si>
    <t>MDC-3b OS=Crotalus atrox OX=8730 GN=mdc-3b PE=4 SV=1</t>
  </si>
  <si>
    <t>A0A0B4U9L8</t>
  </si>
  <si>
    <t>Metalloproteinase F1 OS=Vipera ammodytes ammodytes OX=8705 PE=2 SV=1</t>
  </si>
  <si>
    <t>V5TBK6</t>
  </si>
  <si>
    <t>Metalloproteinase H4-A OS=Vipera ammodytes ammodytes OX=8705 PE=2 SV=1</t>
  </si>
  <si>
    <t>A0A1L8D5V7</t>
  </si>
  <si>
    <t>E9KNB4</t>
  </si>
  <si>
    <t>Group III snake venom metalloproteinase OS=Echis carinatus sochureki OX=124223 GN=Ecs00087 PE=2 SV=1</t>
  </si>
  <si>
    <t>R4NNL0</t>
  </si>
  <si>
    <t>H3 metalloproteinase 1 OS=Vipera ammodytes ammodytes OX=8705 PE=2 SV=1</t>
  </si>
  <si>
    <t>A0A6B2F5P9</t>
  </si>
  <si>
    <t>Uncharacterized protein OS=Bothriechis nigroviridis OX=88079 PE=4 SV=1</t>
  </si>
  <si>
    <t>R4G2D3</t>
  </si>
  <si>
    <t>SVMP-Aca-4 OS=Acanthophis wellsi OX=239747 PE=2 SV=1</t>
  </si>
  <si>
    <t>J3S831</t>
  </si>
  <si>
    <t>Snake venom metalloproteinase (Type III) 5 OS=Crotalus adamanteus OX=8729 PE=2 SV=1</t>
  </si>
  <si>
    <t>B5KFV8</t>
  </si>
  <si>
    <t>Nigrescease-1 OS=Cryptophis nigrescens OX=292442 PE=2 SV=1</t>
  </si>
  <si>
    <t>A0A1L8D646</t>
  </si>
  <si>
    <t>A0A1I9KNR6</t>
  </si>
  <si>
    <t>Metalloproteinase of class P-III MPIII-1 OS=Vipera ammodytes ammodytes OX=8705 PE=2 SV=1</t>
  </si>
  <si>
    <t>A0A6H0QV53</t>
  </si>
  <si>
    <t>MDC-6a OS=Crotalus atrox OX=8730 GN=mdc-6a PE=4 SV=1</t>
  </si>
  <si>
    <t>A0A194ARL0</t>
  </si>
  <si>
    <t>Metalloproteinase type III 10d OS=Sistrurus tergeminus OX=8757 PE=4 SV=1</t>
  </si>
  <si>
    <t>P0C7B0</t>
  </si>
  <si>
    <t>Zinc metalloproteinase-disintegrin-like brevilysin H6 OS=Gloydius brevicaudus OX=259325 PE=1 SV=2</t>
  </si>
  <si>
    <t>D5LMJ3</t>
  </si>
  <si>
    <t>Zinc metalloproteinase-disintegrin-like atrase-A OS=Naja atra OX=8656 PE=2 SV=1</t>
  </si>
  <si>
    <t>A0A6H0QSB1</t>
  </si>
  <si>
    <t>MDC-8 OS=Crotalus durissus terrificus OX=8732 GN=mdc-8b PE=4 SV=1</t>
  </si>
  <si>
    <t>A0A346CM13</t>
  </si>
  <si>
    <t>Metalloproteinase 32 (Fragment) OS=Ahaetulla prasina OX=499056 PE=2 SV=1</t>
  </si>
  <si>
    <t>A0A6B2FDE1</t>
  </si>
  <si>
    <t>Uncharacterized protein OS=Bothriechis nubestris OX=1766655 PE=4 SV=1</t>
  </si>
  <si>
    <t>Q10749</t>
  </si>
  <si>
    <t>Snake venom metalloproteinase-disintegrin-like mocarhagin OS=Naja mossambica OX=8644 PE=1 SV=3</t>
  </si>
  <si>
    <t>A0A194APN8</t>
  </si>
  <si>
    <t>Metalloproteinase type III 2 OS=Sistrurus tergeminus OX=8757 PE=4 SV=1</t>
  </si>
  <si>
    <t>E9JG99</t>
  </si>
  <si>
    <t>A0A1W7RJU5</t>
  </si>
  <si>
    <t>Snake venom metalloproteinase OS=Agkistrodon contortrix contortrix OX=8713 PE=4 SV=1</t>
  </si>
  <si>
    <t>A0A6B2F6W4</t>
  </si>
  <si>
    <t>E9JG66</t>
  </si>
  <si>
    <t>J3S3W2</t>
  </si>
  <si>
    <t>Snake venom metalloproteinase (Type III) 2e OS=Crotalus adamanteus OX=8729 PE=2 SV=1</t>
  </si>
  <si>
    <t>J3S829</t>
  </si>
  <si>
    <t>Zinc metalloproteinase-disintegrin-like 2a OS=Crotalus adamanteus OX=8729 PE=1 SV=1</t>
  </si>
  <si>
    <t>B0VXU4</t>
  </si>
  <si>
    <t>Metalloproteinase isoform 1 OS=Sistrurus catenatus edwardsii OX=8762 PE=2 SV=1</t>
  </si>
  <si>
    <t>A0A0K8RYU7</t>
  </si>
  <si>
    <t>Metalloproteinase (Type III) 3a OS=Crotalus horridus OX=35024 PE=4 SV=1</t>
  </si>
  <si>
    <t>A0A346CM39</t>
  </si>
  <si>
    <t>Metalloproteinase 38 (Fragment) OS=Ahaetulla prasina OX=499056 PE=2 SV=1</t>
  </si>
  <si>
    <t>A0A1L8D641</t>
  </si>
  <si>
    <t>A0A1L8D5X8</t>
  </si>
  <si>
    <t>A0A1W7RJY7</t>
  </si>
  <si>
    <t>A0A1L8D5Y0</t>
  </si>
  <si>
    <t>A0A6H0QT00</t>
  </si>
  <si>
    <t>MDC-6c OS=Crotalus scutulatus OX=8737 GN=mdc-6c PE=4 SV=1</t>
  </si>
  <si>
    <t>A0A6H0QSU1</t>
  </si>
  <si>
    <t>MDC-6d OS=Crotalus scutulatus OX=8737 GN=mdc-6d PE=4 SV=1</t>
  </si>
  <si>
    <t>A0A6H0QW67</t>
  </si>
  <si>
    <t>MDC-6c OS=Crotalus atrox OX=8730 GN=mdc-6c PE=4 SV=1</t>
  </si>
  <si>
    <t>E9KJX7</t>
  </si>
  <si>
    <t>Group III snake venom metalloproteinase (Fragment) OS=Echis ocellatus OX=99586 GN=Eoc00001 PE=2 SV=1</t>
  </si>
  <si>
    <t>E9JG55</t>
  </si>
  <si>
    <t>E9KJZ6</t>
  </si>
  <si>
    <t>Group III snake venom metalloproteinase (Fragment) OS=Echis ocellatus OX=99586 GN=Eoc00089 PE=2 SV=1</t>
  </si>
  <si>
    <t>E9KJX6</t>
  </si>
  <si>
    <t>Q4QT06</t>
  </si>
  <si>
    <t>Metalloproteinase MP-2 (Fragment) OS=Bitis arietans OX=8692 PE=2 SV=1</t>
  </si>
  <si>
    <t>E9JG63</t>
  </si>
  <si>
    <t>Metalloproteinase (Fragment) OS=Echis coloratus OX=64175 PE=2 SV=1</t>
  </si>
  <si>
    <t>A0A6B2F3E3</t>
  </si>
  <si>
    <t>E9JGK2</t>
  </si>
  <si>
    <t>Metalloproteinase OS=Echis pyramidum leakeyi OX=38415 PE=2 SV=1</t>
  </si>
  <si>
    <t>A0A194AS61</t>
  </si>
  <si>
    <t>Metalloproteinase type II 1 OS=Sistrurus miliarius barbouri OX=8759 PE=4 SV=1</t>
  </si>
  <si>
    <t>E9JGI9</t>
  </si>
  <si>
    <t>A0A194ATJ5</t>
  </si>
  <si>
    <t>Metalloproteinase type II 1 OS=Sistrurus tergeminus OX=8757 PE=4 SV=1</t>
  </si>
  <si>
    <t>P83912</t>
  </si>
  <si>
    <t>Zinc metalloproteinase-disintegrin jerdonitin OS=Protobothrops jerdonii OX=242841 PE=1 SV=1</t>
  </si>
  <si>
    <t>E9JGH0</t>
  </si>
  <si>
    <t>E9JGE9</t>
  </si>
  <si>
    <t>A0A6H0QSY0</t>
  </si>
  <si>
    <t>MAD-2 OS=Crotalus scutulatus OX=8737 GN=mad-2 PE=4 SV=1</t>
  </si>
  <si>
    <t>Q805F4</t>
  </si>
  <si>
    <t>Zinc metalloproteinase/disintegrin OS=Agkistrodon piscivorus piscivorus OX=8716 PE=1 SV=1</t>
  </si>
  <si>
    <t>A0A194ARM6</t>
  </si>
  <si>
    <t>A0A194ARL4</t>
  </si>
  <si>
    <t>Metalloproteinase type II 6a OS=Sistrurus tergeminus OX=8757 PE=4 SV=1</t>
  </si>
  <si>
    <t>A0A1W7RJX8</t>
  </si>
  <si>
    <t>J3S3W0</t>
  </si>
  <si>
    <t>Snake venom metalloproteinase (Type II) 5h OS=Crotalus adamanteus OX=8729 PE=2 SV=1</t>
  </si>
  <si>
    <t>A0A194ARZ3</t>
  </si>
  <si>
    <t>Metalloproteinase type II 3a OS=Sistrurus miliarius barbouri OX=8759 PE=4 SV=1</t>
  </si>
  <si>
    <t>Q98995</t>
  </si>
  <si>
    <t>Zinc metalloproteinase/disintegrin OS=Macrovipera lebetina OX=8709 PE=1 SV=1</t>
  </si>
  <si>
    <t>A0A1I9KNT0</t>
  </si>
  <si>
    <t>Metalloproteinase of class P-II MPII-1 OS=Vipera ammodytes ammodytes OX=8705 PE=2 SV=1</t>
  </si>
  <si>
    <t>A0A6H0QVH4</t>
  </si>
  <si>
    <t>MAD-3a OS=Crotalus atrox OX=8730 GN=mad-3a PE=4 SV=1</t>
  </si>
  <si>
    <t>A0A1I9KNS3</t>
  </si>
  <si>
    <t>Metalloproteinase of class P-II MPII-3 OS=Vipera ammodytes ammodytes OX=8705 PE=2 SV=1</t>
  </si>
  <si>
    <t>E9KJX4</t>
  </si>
  <si>
    <t>Group I snake venom metalloproteinase (Fragment) OS=Echis ocellatus OX=99586 GN=Eoc00028 PE=2 SV=1</t>
  </si>
  <si>
    <t>E9JGD0</t>
  </si>
  <si>
    <t>Metalloproteinase (Fragment) OS=Echis pyramidum leakeyi OX=38415 PE=2 SV=1</t>
  </si>
  <si>
    <t>E9KJY1</t>
  </si>
  <si>
    <t>Group III snake venom metalloproteinase (Fragment) OS=Echis ocellatus OX=99586 GN=Eoc00013 PE=2 SV=1</t>
  </si>
  <si>
    <t>Q8JJ52</t>
  </si>
  <si>
    <t>Metalloproteinase OS=Crotalus molossus molossus OX=31151 PE=2 SV=1</t>
  </si>
  <si>
    <t>Q8JJ49</t>
  </si>
  <si>
    <t>C5H5D4</t>
  </si>
  <si>
    <t>Zinc metalloproteinase-disintegrin-like batroxstatin-3 (Fragment) OS=Bothrops atrox OX=8725 PE=2 SV=1</t>
  </si>
  <si>
    <t>Q92032</t>
  </si>
  <si>
    <t>Snake venom metalloproteinase ACLH OS=Agkistrodon contortrix laticinctus OX=37195 PE=1 SV=1</t>
  </si>
  <si>
    <t>A0A1L8D5Y9</t>
  </si>
  <si>
    <t>BATXSVMPI5 OS=Bothrops atrox OX=8725 PE=2 SV=1</t>
  </si>
  <si>
    <t>A0A194ARM9</t>
  </si>
  <si>
    <t>Metalloproteinase type I 7 OS=Agkistrodon piscivorus OX=8715 PE=4 SV=1</t>
  </si>
  <si>
    <t>A0A6B7FMR5</t>
  </si>
  <si>
    <t>Metalloproteinase-like protein of class P-III MPIII-3 OS=Vipera ammodytes ammodytes OX=8705 PE=2 SV=1</t>
  </si>
  <si>
    <t>E9JG45</t>
  </si>
  <si>
    <t>R4FJY3</t>
  </si>
  <si>
    <t>SVMP-Hop-63 (Fragment) OS=Hoplocephalus bungaroides OX=83403 PE=2 SV=1</t>
  </si>
  <si>
    <t>E9JG44</t>
  </si>
  <si>
    <t>A0A6G5ZUZ2</t>
  </si>
  <si>
    <t>Snake venom metalloprotease 2 (Fragment) OS=Vipera anatolica senliki OX=2604287 PE=2 SV=1</t>
  </si>
  <si>
    <t>E9KJZ4</t>
  </si>
  <si>
    <t>Group III snake venom metalloproteinase (Fragment) OS=Echis ocellatus OX=99586 GN=Eoc00073 PE=2 SV=1</t>
  </si>
  <si>
    <t>Q3ZD74</t>
  </si>
  <si>
    <t>Snake venom metalloproteinase lebetase-4 (Fragment) OS=Macrovipera lebetina OX=8709 PE=2 SV=1</t>
  </si>
  <si>
    <t>P83255</t>
  </si>
  <si>
    <t>Snake venom metalloproteinase fibrolase OS=Macrovipera lebetina OX=8709 PE=1 SV=1</t>
  </si>
  <si>
    <t>P0DJE2</t>
  </si>
  <si>
    <t>Zinc metalloproteinase-disintegrin-like ammodytagin (Fragments) OS=Vipera ammodytes ammodytes OX=8705 PE=1 SV=3</t>
  </si>
  <si>
    <t>Q9PRP9</t>
  </si>
  <si>
    <t>Zinc metalloproteinase carinactivase-1 catalytic subunit (Fragment) OS=Echis carinatus OX=40353 PE=1 SV=1</t>
  </si>
  <si>
    <t>A0A670ZA06</t>
  </si>
  <si>
    <t>Acetylcholinesterase</t>
  </si>
  <si>
    <t>Carboxylic ester hydrolase OS=Pseudonaja textilis OX=8673 GN=ACHE PE=3 SV=1</t>
  </si>
  <si>
    <t>A0A346CI96</t>
  </si>
  <si>
    <t>Cobra venom factor (Fragment) OS=Spilotes sulphureus OX=1899469 PE=2 SV=1</t>
  </si>
  <si>
    <t>A8QL55</t>
  </si>
  <si>
    <t>Complement-depleting factor OS=Ophiophagus hannah OX=8665 PE=2 SV=1</t>
  </si>
  <si>
    <t>A8QL54</t>
  </si>
  <si>
    <t>Complement-depleting factor (Fragment) OS=Bungarus fasciatus OX=8613 PE=2 SV=1</t>
  </si>
  <si>
    <t>Q91132</t>
  </si>
  <si>
    <t>Cobra venom factor OS=Naja kaouthia OX=8649 PE=1 SV=1</t>
  </si>
  <si>
    <t>P00986</t>
  </si>
  <si>
    <t>Venom kunitz-type</t>
  </si>
  <si>
    <t>Kunitz-type serine protease inhibitor 2 OS=Naja nivea OX=8655 PE=1 SV=1</t>
  </si>
  <si>
    <t>A0A6P9CQZ4</t>
  </si>
  <si>
    <t>hydrocephalus-inducing protein homolog isoform X2 OS=Pantherophis guttatus OX=94885 GN=HYDIN PE=4 SV=1</t>
  </si>
  <si>
    <t>A0A0F7Z4K2</t>
  </si>
  <si>
    <t>Thyroid receptor-interacting protein 11 isoform 2 OS=Crotalus adamanteus OX=8729 PE=2 SV=1</t>
  </si>
  <si>
    <t>V8NPY9</t>
  </si>
  <si>
    <t>Thyroid receptor-interacting protein 11 (Fragment) OS=Ophiophagus hannah OX=8665 GN=TRIP11 PE=4 SV=1</t>
  </si>
  <si>
    <t>A0A6J1UET4</t>
  </si>
  <si>
    <t>myosin-binding protein C, cardiac-type OS=Notechis scutatus OX=8663 GN=MYBPC3 PE=4 SV=1</t>
  </si>
  <si>
    <t>A0A0B8RTP0</t>
  </si>
  <si>
    <t>Serine-threonine-protein kinase TAO3 OS=Boiga irregularis OX=92519 PE=4 SV=1</t>
  </si>
  <si>
    <t>A0A6P9CXX6</t>
  </si>
  <si>
    <t>anaphase-promoting complex subunit 7 OS=Pantherophis guttatus OX=94885 GN=ANAPC7 PE=4 SV=1</t>
  </si>
  <si>
    <t>A0A2D4NFC1</t>
  </si>
  <si>
    <t>Cochlin OS=Micrurus spixii OX=129469 PE=4 SV=1</t>
  </si>
  <si>
    <t>A0A6I9YIG3</t>
  </si>
  <si>
    <t>Cochlin OS=Thamnophis sirtalis OX=35019 GN=COCH PE=4 SV=1</t>
  </si>
  <si>
    <t>A0A6J1VWC1</t>
  </si>
  <si>
    <t>actin, cytoplasmic 1 OS=Notechis scutatus OX=8663 GN=LOC113429080 PE=3 SV=1</t>
  </si>
  <si>
    <t>A0A6P9CFZ1</t>
  </si>
  <si>
    <t>olfactory receptor 6M1-like OS=Pantherophis guttatus OX=94885 GN=LOC117668762 PE=4 SV=1</t>
  </si>
  <si>
    <t>D6RUZ0</t>
  </si>
  <si>
    <t>Beta-actin (Fragment) OS=Gloydius brevicaudus OX=259325 PE=2 SV=1</t>
  </si>
  <si>
    <t>A0A0A1WCA7</t>
  </si>
  <si>
    <t>Epididymal secretory protein E1 OS=Echis coloratus OX=64175 PE=2 SV=1</t>
  </si>
  <si>
    <t>A0A2D4GVX1</t>
  </si>
  <si>
    <t>T-complex protein 1 subunit gamma OS=Micrurus corallinus OX=54390 PE=3 SV=1</t>
  </si>
  <si>
    <t>A0A6J1VNE3</t>
  </si>
  <si>
    <t>toll-like receptor 4 OS=Notechis scutatus OX=8663 GN=TLR4 PE=3 SV=1</t>
  </si>
  <si>
    <t>J3S9B2</t>
  </si>
  <si>
    <t>Proactivator polypeptide-like OS=Crotalus adamanteus OX=8729 PE=2 SV=1</t>
  </si>
  <si>
    <t>A0A1W7RFC1</t>
  </si>
  <si>
    <t>Glia-derived nexin-like protein OS=Agkistrodon contortrix contortrix OX=8713 PE=3 SV=1</t>
  </si>
  <si>
    <t>V8NYV8</t>
  </si>
  <si>
    <t>Keratin, type II cytoskeletal 1 (Fragment) OS=Ophiophagus hannah OX=8665 GN=KRT1 PE=3 SV=1</t>
  </si>
  <si>
    <t>A0A6P9BA31</t>
  </si>
  <si>
    <t>keratin, type II cytoskeletal 6B-like OS=Pantherophis guttatus OX=94885 GN=LOC117662711 PE=3 SV=1</t>
  </si>
  <si>
    <t>A0A6J1VI79</t>
  </si>
  <si>
    <t>keratin, type II cytoskeletal 5-like OS=Notechis scutatus OX=8663 GN=LOC113422740 PE=3 SV=1</t>
  </si>
  <si>
    <t>A0A6I9XHL3</t>
  </si>
  <si>
    <t>keratin, type II cytoskeletal 6A-like OS=Thamnophis sirtalis OX=35019 GN=LOC106543677 PE=3 SV=1</t>
  </si>
  <si>
    <t>A0A6J1VGI0</t>
  </si>
  <si>
    <t>keratin, type II cytoskeletal 4-like OS=Notechis scutatus OX=8663 GN=LOC113422750 PE=3 SV=1</t>
  </si>
  <si>
    <t>A0A670YDC0</t>
  </si>
  <si>
    <t>IF rod domain-containing protein OS=Pseudonaja textilis OX=8673 PE=3 SV=1</t>
  </si>
  <si>
    <t>A0A6P9C6E7</t>
  </si>
  <si>
    <t>keratin, type II cytoskeletal 8 OS=Pantherophis guttatus OX=94885 GN=KRT8 PE=3 SV=1</t>
  </si>
  <si>
    <t>A0A670YMR4</t>
  </si>
  <si>
    <t>IF rod domain-containing protein OS=Pseudonaja textilis OX=8673 GN=KRT8 PE=3 SV=1</t>
  </si>
  <si>
    <t>A0A6B2F5Z9</t>
  </si>
  <si>
    <t>IF rod domain-containing protein OS=Bothriechis nubestris OX=1766655 PE=3 SV=1</t>
  </si>
  <si>
    <t>A0A670YQR0</t>
  </si>
  <si>
    <t>IF rod domain-containing protein OS=Pseudonaja textilis OX=8673 GN=LOC113447284 PE=3 SV=1</t>
  </si>
  <si>
    <t>A0A2D4GHQ2</t>
  </si>
  <si>
    <t>IF rod domain-containing protein OS=Micrurus corallinus OX=54390 PE=3 SV=1</t>
  </si>
  <si>
    <t>A0A6J1V6T1</t>
  </si>
  <si>
    <t>hemoglobin subunit alpha-D OS=Notechis scutatus OX=8663 GN=LOC113422343 PE=3 SV=1</t>
  </si>
  <si>
    <t>T1DBH3</t>
  </si>
  <si>
    <t>Hemoglobin subunit alpha OS=Crotalus horridus OX=35024 PE=2 SV=1</t>
  </si>
  <si>
    <t>A0A6P9CP64</t>
  </si>
  <si>
    <t>hemoglobin subunit alpha-A OS=Pantherophis guttatus OX=94885 GN=LOC117672464 PE=3 SV=1</t>
  </si>
  <si>
    <t>A0A2H6NGB3</t>
  </si>
  <si>
    <t>Histidine--tRNA ligase OS=Micrurus lemniscatus carvalhoi OX=129465 PE=3 SV=1</t>
  </si>
  <si>
    <t>A0A670XXP4</t>
  </si>
  <si>
    <t>Uncharacterized protein OS=Pseudonaja textilis OX=8673 GN=C22orf23 PE=4 SV=1</t>
  </si>
  <si>
    <t>A0A670Y7E9</t>
  </si>
  <si>
    <t>Ceramidase OS=Pseudonaja textilis OX=8673 GN=ASAH1 PE=3 SV=1</t>
  </si>
  <si>
    <t>A0A6P9AFV6</t>
  </si>
  <si>
    <t>Ceramidase OS=Pantherophis guttatus OX=94885 GN=ASAH1 PE=3 SV=1</t>
  </si>
  <si>
    <t>A0A6P9DXQ7</t>
  </si>
  <si>
    <t>alpha-centractin OS=Pantherophis guttatus OX=94885 GN=ACTR1A PE=3 SV=1</t>
  </si>
  <si>
    <t>Q5NTZ2</t>
  </si>
  <si>
    <t>Serum albumin OS=Protobothrops flavoviridis OX=88087 GN=hsa PE=2 SV=1</t>
  </si>
  <si>
    <t>A0A6P9C8R1</t>
  </si>
  <si>
    <t>serum albumin-like OS=Pantherophis guttatus OX=94885 GN=LOC117669029 PE=4 SV=1</t>
  </si>
  <si>
    <t>A0A6J1UZ00</t>
  </si>
  <si>
    <t>protein AATF isoform X2 OS=Notechis scutatus OX=8663 GN=AATF PE=3 SV=1</t>
  </si>
  <si>
    <t>V8N7Y3</t>
  </si>
  <si>
    <t>Vascular non-inflammatory molecule 2 (Fragment) OS=Ophiophagus hannah OX=8665 GN=VNN2 PE=3 SV=1</t>
  </si>
  <si>
    <t>A0A0F7Z6I9</t>
  </si>
  <si>
    <t>Pantetheinase OS=Crotalus adamanteus OX=8729 PE=2 SV=1</t>
  </si>
  <si>
    <t>A0A0B8RXR8</t>
  </si>
  <si>
    <t>Junctional adhesion molecule 1 OS=Boiga irregularis OX=92519 PE=3 SV=1</t>
  </si>
  <si>
    <t>Protein Group</t>
  </si>
  <si>
    <t>Top</t>
  </si>
  <si>
    <t>AccNo</t>
  </si>
  <si>
    <t>-10LgP</t>
  </si>
  <si>
    <t>Sub-subfamily</t>
  </si>
  <si>
    <t>Coverage(%)</t>
  </si>
  <si>
    <t>Coverage(%) Sample 1</t>
  </si>
  <si>
    <t>#Peptides</t>
  </si>
  <si>
    <t>Area Sample 1</t>
  </si>
  <si>
    <t>#Unique</t>
  </si>
  <si>
    <t>#Spec Sample 1</t>
  </si>
  <si>
    <t>PTM</t>
  </si>
  <si>
    <t>Average Mass</t>
  </si>
  <si>
    <t>true</t>
  </si>
  <si>
    <t>W8EFS0|V5NTD_MACLB</t>
  </si>
  <si>
    <t>Sodium adduct; Oxidation (M); Pyro-glu from E; Carbamidomethylation; Hexose (NSY); more</t>
  </si>
  <si>
    <t>Snake venom 5'-nucleotidase (Fragment) OS=Macrovipera lebetina OX=8709 PE=1 SV=1</t>
  </si>
  <si>
    <t>F8S0Z7|V5NTD_CROAD</t>
  </si>
  <si>
    <t>HexNAcylation (N); Carbamidomethylation; Sodium adduct; Pyro-glu from E; Pyro-glu from Q; more</t>
  </si>
  <si>
    <t>A0A2I4HXH5|V5NTD_NAJAT</t>
  </si>
  <si>
    <t>Carbamidomethylation; Sodium adduct; Pyro-glu from E; Phosphorylation (STY); Acetylation (K); more</t>
  </si>
  <si>
    <t>Q92035-1|ACES_BUNFA</t>
  </si>
  <si>
    <t>Phosphorylation (STY); Sodium adduct; Oxidation (M); Hexose (NSY)</t>
  </si>
  <si>
    <t>Isoform S of Acetylcholinesterase OS=Bungarus fasciatus OX=8613 GN=ACHE</t>
  </si>
  <si>
    <t>false</t>
  </si>
  <si>
    <t>Q4F867|OXLA_DABSI</t>
  </si>
  <si>
    <t>Carbamidomethylation; Pyro-glu from E; Hexose (NSY); Sodium adduct; Oxidation (M); more</t>
  </si>
  <si>
    <t>L-amino-acid oxidase (Fragment) OS=Daboia siamensis OX=343250 PE=1 SV=2</t>
  </si>
  <si>
    <t>Q7ZTA0|CRVP_AGKPI</t>
  </si>
  <si>
    <t>Oxidation (M); Sodium adduct; Phosphorylation (STY); Carbamidomethylation</t>
  </si>
  <si>
    <t>Cysteine-rich venom protein piscivorin OS=Agkistrodon piscivorus piscivorus OX=8716 PE=1 SV=1</t>
  </si>
  <si>
    <t>B7FDI1|CRVP_VIPBE</t>
  </si>
  <si>
    <t>Oxidation (M); Sodium adduct; Phosphorylation (STY)</t>
  </si>
  <si>
    <t>Cysteine-rich venom protein OS=Vipera berus OX=31155 PE=1 SV=1</t>
  </si>
  <si>
    <t>Q8JI40|CRVP_GLOBL</t>
  </si>
  <si>
    <t>Carbamidomethylation; Oxidation (M); Sodium adduct; Phosphorylation (STY)</t>
  </si>
  <si>
    <t>P0DMT4|CRVP_ECHCO</t>
  </si>
  <si>
    <t>Carbamidomethylation; Oxidation (M); Sodium adduct</t>
  </si>
  <si>
    <t>Cysteine-rich venom protein OS=Echis coloratus OX=64175 PE=1 SV=1</t>
  </si>
  <si>
    <t>Q2XXQ1|CRVP_LEIMD</t>
  </si>
  <si>
    <t>Phosphorylation (STY)</t>
  </si>
  <si>
    <t>Cysteine-rich venom protein LEI1 (Fragment) OS=Leioheterodon madagascariensis OX=46577 PE=1 SV=1</t>
  </si>
  <si>
    <t>A6MFK9|CRVP_DEMVE</t>
  </si>
  <si>
    <t>Carbamidomethylation</t>
  </si>
  <si>
    <t>Cysteine-rich venom protein OS=Demansia vestigiata OX=412038 PE=2 SV=1</t>
  </si>
  <si>
    <t>Q7ZT98|CRVP_OPHHA</t>
  </si>
  <si>
    <t>Carbamidomethylation; Phosphorylation (STY)</t>
  </si>
  <si>
    <t>Q7T045|SLLC1_MACLB</t>
  </si>
  <si>
    <t>Carbamidomethylation; Sodium adduct; Phosphorylation (STY); Oxidation (M); Pyro-glu from Q; more</t>
  </si>
  <si>
    <t>Q696W1|SLLC2_MACLB</t>
  </si>
  <si>
    <t>Sodium adduct; HexNAcylation (N); Phosphorylation (STY); Carbamidomethylation; Hexose (NSY); more</t>
  </si>
  <si>
    <t>Q4PRD0|SL3_DABSI</t>
  </si>
  <si>
    <t>Carbamidomethylation; Sodium adduct; Oxidation (M); Pyro-glu from E</t>
  </si>
  <si>
    <t>Snaclec 3 OS=Daboia siamensis OX=343250 PE=2 SV=1</t>
  </si>
  <si>
    <t>Q6TGQ8|OXLA_BOTMO</t>
  </si>
  <si>
    <t>Phosphorylation (STY); Sodium adduct; Pyro-glu from E; Hexose (NSY); Oxidation (M); more</t>
  </si>
  <si>
    <t>L-amino-acid oxidase BmooLAAO-I OS=Bothrops moojeni OX=98334 PE=1 SV=2</t>
  </si>
  <si>
    <t>Q6TGQ9|OXLA1_BOTJR</t>
  </si>
  <si>
    <t>Pyro-glu from E; Hexose (NSY); Sodium adduct; Oxidation (M); Acetylation (K); more</t>
  </si>
  <si>
    <t>L-amino-acid oxidase BjussuLAAO-I (Fragment) OS=Bothrops jararacussu OX=8726 PE=1 SV=1</t>
  </si>
  <si>
    <t>B4XSZ0|SLAF_MACLB</t>
  </si>
  <si>
    <t>Carbamidomethylation; Sodium adduct</t>
  </si>
  <si>
    <t>Snaclec A15 OS=Macrovipera lebetina OX=8709 PE=2 SV=1</t>
  </si>
  <si>
    <t>Q6X5S7|SL2_ECHOC</t>
  </si>
  <si>
    <t>Sodium adduct; Acetylation (K); Phosphorylation (STY); Oxidation (M)</t>
  </si>
  <si>
    <t>Snaclec 2 OS=Echis ocellatus OX=99586 PE=2 SV=1</t>
  </si>
  <si>
    <t>Q4PRD1|SLLC1_DABSI</t>
  </si>
  <si>
    <t>Sodium adduct; Carbamidomethylation</t>
  </si>
  <si>
    <t>Snaclec coagulation factor X-activating enzyme light chain 1 OS=Daboia siamensis OX=343250 GN=LC1 PE=1 SV=2</t>
  </si>
  <si>
    <t>B4XSY8|SLAD_MACLB</t>
  </si>
  <si>
    <t>Carbamidomethylation; Sodium adduct; Pyro-glu from Q; Hexose (NSY)</t>
  </si>
  <si>
    <t>Snaclec A13 OS=Macrovipera lebetina OX=8709 PE=2 SV=1</t>
  </si>
  <si>
    <t>B4XSY6|SLAB_MACLB</t>
  </si>
  <si>
    <t>Hexose (NSY); Sodium adduct; Acetylation (K); Carbamidomethylation; Phosphorylation (STY); more</t>
  </si>
  <si>
    <t>Snaclec A11 OS=Macrovipera lebetina OX=8709 PE=2 SV=1</t>
  </si>
  <si>
    <t>B4XSZ3|SLA3_MACLB</t>
  </si>
  <si>
    <t>Phosphorylation (STY); Sodium adduct; Acetylation (K); Hexose (NSY); Carbamidomethylation</t>
  </si>
  <si>
    <t>Snaclec A3 (Fragment) OS=Macrovipera lebetina OX=8709 PE=2 SV=1</t>
  </si>
  <si>
    <t>C0HKZ7|SLMB_MACLB</t>
  </si>
  <si>
    <t>Carbamidomethylation; Sodium adduct; Phosphorylation (STY)</t>
  </si>
  <si>
    <t>Snaclec macrovipecetin subunit beta OS=Macrovipera lebetina OX=8709 PE=1 SV=1</t>
  </si>
  <si>
    <t>P56742|OXLA_CROAT</t>
  </si>
  <si>
    <t>Pyro-glu from E; Hexose (NSY); Sodium adduct; Oxidation (M); Carbamidomethylation; more</t>
  </si>
  <si>
    <t>L-amino-acid oxidase apoxin-1 OS=Crotalus atrox OX=8730 PE=1 SV=2</t>
  </si>
  <si>
    <t>F8S0Z5|OXLA2_CROAD</t>
  </si>
  <si>
    <t>L-amino-acid oxidase OS=Crotalus adamanteus OX=8729 PE=1 SV=1</t>
  </si>
  <si>
    <t>P0C2D1|OXLA_BOTPI</t>
  </si>
  <si>
    <t>Oxidation (M); Phosphorylation (STY); Sodium adduct</t>
  </si>
  <si>
    <t>L-amino-acid oxidase (Fragment) OS=Bothrops pirajai OX=113192 PE=1 SV=1</t>
  </si>
  <si>
    <t>C0HKZ6|SLMA_MACLB</t>
  </si>
  <si>
    <t>Carbamidomethylation; Phosphorylation (STY); Sodium adduct; Acetylation (K); HexNAcylation (N); more</t>
  </si>
  <si>
    <t>Snaclec macrovipecetin subunit alpha OS=Macrovipera lebetina OX=8709 PE=1 SV=1</t>
  </si>
  <si>
    <t>Q56EB1|SLAA_BOTJA</t>
  </si>
  <si>
    <t>Snaclec bothrojaracin subunit alpha OS=Bothrops jararaca OX=8724 PE=1 SV=1</t>
  </si>
  <si>
    <t>Q4PRD2|SLLC2_DABSI</t>
  </si>
  <si>
    <t>Snaclec coagulation factor X-activating enzyme light chain 2 OS=Daboia siamensis OX=343250 GN=LC2 PE=1 SV=1</t>
  </si>
  <si>
    <t>Q38L02|SLA_DABSI</t>
  </si>
  <si>
    <t>Carbamidomethylation; Pyro-glu from Q</t>
  </si>
  <si>
    <t>Snaclec dabocetin subunit alpha OS=Daboia siamensis OX=343250 PE=1 SV=1</t>
  </si>
  <si>
    <t>Q6T7B6|SL2_BITGA</t>
  </si>
  <si>
    <t>Q6STF1|OXLA_GLOHA</t>
  </si>
  <si>
    <t>Carbamidomethylation; Sodium adduct; Oxidation (M); Acetylation (K); Hexose (NSY)</t>
  </si>
  <si>
    <t>Q7T247|SLB_ECHCA</t>
  </si>
  <si>
    <t>Oxidation (M); Sodium adduct</t>
  </si>
  <si>
    <t>Snaclec echicetin subunit beta OS=Echis carinatus OX=40353 PE=1 SV=1</t>
  </si>
  <si>
    <t>Q9PSM9|SL9A_ECHCA</t>
  </si>
  <si>
    <t>Sodium adduct; Acetylation (K); HexNAcylation (N); Carbamidomethylation</t>
  </si>
  <si>
    <t>Snaclec coagulation factor IX/factor X-binding protein subunit A OS=Echis carinatus OX=40353 PE=1 SV=1</t>
  </si>
  <si>
    <t>Q6X5S4|SL9_ECHCS</t>
  </si>
  <si>
    <t>Sodium adduct</t>
  </si>
  <si>
    <t>Snaclec 9 OS=Echis carinatus sochureki OX=124223 PE=2 SV=1</t>
  </si>
  <si>
    <t>P0C8J5|SL2C2_VIPAA</t>
  </si>
  <si>
    <t>Snaclec factor X-activator 2 light chain 2 (Fragment) OS=Vipera ammodytes ammodytes OX=8705 GN=LC2 PE=1 SV=2</t>
  </si>
  <si>
    <t>P83253|DID1A_MACLB</t>
  </si>
  <si>
    <t>Carbamidomethylation; Hexose (NSY); Phosphorylation (STY); Sodium adduct; Oxidation (M); more</t>
  </si>
  <si>
    <t>Q4PRC8|SL5_DABSI</t>
  </si>
  <si>
    <t>Sodium adduct; Carbamidomethylation; Oxidation (M); Pyro-glu from E</t>
  </si>
  <si>
    <t>Snaclec 5 OS=Daboia siamensis OX=343250 PE=2 SV=1</t>
  </si>
  <si>
    <t>P0C6B0|DID5B_MACLO</t>
  </si>
  <si>
    <t>Carbamidomethylation; Sodium adduct; Hexose (NSY); Phosphorylation (STY); Oxidation (M)</t>
  </si>
  <si>
    <t>Q3BK13|DID2A_MACLB</t>
  </si>
  <si>
    <t>Carbamidomethylation; Sodium adduct; Oxidation (M)</t>
  </si>
  <si>
    <t>P0C6A8|DID4_MACLO</t>
  </si>
  <si>
    <t>Carbamidomethylation; Sodium adduct; HexNAcylation (N); Oxidation (M)</t>
  </si>
  <si>
    <t>P0C6A5|VM2A6_VIPAA</t>
  </si>
  <si>
    <t>Carbamidomethylation; Sodium adduct; Oxidation (M); Phosphorylation (STY)</t>
  </si>
  <si>
    <t>Disintegrin VA6 OS=Vipera ammodytes ammodytes OX=8705 PE=1 SV=1</t>
  </si>
  <si>
    <t>Q3BK16|DIDA_CERVI</t>
  </si>
  <si>
    <t>Sodium adduct; Oxidation (M); Phosphorylation (STY); Carbamidomethylation; Hexose (NSY)</t>
  </si>
  <si>
    <t>Disintegrin CV-11-alpha OS=Cerastes vipera OX=8698 PE=2 SV=1</t>
  </si>
  <si>
    <t>Q3BER4|DID5A_ECHOC</t>
  </si>
  <si>
    <t>Carbamidomethylation; Oxidation (M); Hexose (NSY); Sodium adduct; Phosphorylation (STY)</t>
  </si>
  <si>
    <t>Disintegrin EO5A OS=Echis ocellatus OX=99586 PE=1 SV=1</t>
  </si>
  <si>
    <t>Q0NZY0|VM3B1_BOTJA</t>
  </si>
  <si>
    <t>Zinc metalloproteinase-disintegrin-like bothrojarin-1 (Fragment) OS=Bothrops jararaca OX=8724 PE=2 SV=1</t>
  </si>
  <si>
    <t>Q3BER2|DID1_ECHOC</t>
  </si>
  <si>
    <t>Sodium adduct; Carbamidomethylation; Hexose (NSY); Oxidation (M)</t>
  </si>
  <si>
    <t>Disintegrin Eo1 subunit 1 OS=Echis ocellatus OX=99586 PE=2 SV=1</t>
  </si>
  <si>
    <t>P0C6A3|DIDBA_ECHML</t>
  </si>
  <si>
    <t>Carbamidomethylation; Sodium adduct; HexNAcylation (N); Phosphorylation (STY)</t>
  </si>
  <si>
    <t>Disintegrin EMS11A OS=Echis multisquamatus OX=93050 PE=1 SV=1</t>
  </si>
  <si>
    <t>Q3BER3|DID4A_ECHOC</t>
  </si>
  <si>
    <t>Sodium adduct; Hexose (NSY); Carbamidomethylation; HexNAcylation (N)</t>
  </si>
  <si>
    <t>Disintegrin EO4A OS=Echis ocellatus OX=99586 PE=1 SV=2</t>
  </si>
  <si>
    <t>Q5EE07|DID_ECHCA</t>
  </si>
  <si>
    <t>Disintegrin (Fragment) OS=Echis carinatus OX=40353 PE=1 SV=1</t>
  </si>
  <si>
    <t>Q6T6T2|DID2_BITGA</t>
  </si>
  <si>
    <t>Disintegrin gabonin-2 OS=Bitis gabonica OX=8694 PE=1 SV=1</t>
  </si>
  <si>
    <t>P83043|DID8A_CERCE</t>
  </si>
  <si>
    <t>Sodium adduct; Carbamidomethylation; Oxidation (M); Hexose (NSY); Acetylation (K)</t>
  </si>
  <si>
    <t>Disintegrin CC8A OS=Cerastes cerastes OX=8697 PE=1 SV=1</t>
  </si>
  <si>
    <t>P18965|VSPG_DABSI</t>
  </si>
  <si>
    <t>Oxidation (M); Phosphorylation (STY); Hexose (NSY)</t>
  </si>
  <si>
    <t>P86532|VSP4_DABRR</t>
  </si>
  <si>
    <t>Vipera russelli proteinase RVV-V homolog 4 (Fragment) OS=Daboia russelii OX=8707 PE=1 SV=1</t>
  </si>
  <si>
    <t>P83469|DIS_MACLO</t>
  </si>
  <si>
    <t>Q3BK14|DIS_MACLB</t>
  </si>
  <si>
    <t>Carbamidomethylation; Pyro-glu from E</t>
  </si>
  <si>
    <t>P0C6A7|VM27B_VIPBB</t>
  </si>
  <si>
    <t>Carbamidomethylation; Pyro-glu from E; Sodium adduct; Oxidation (M); Phosphorylation (STY); more</t>
  </si>
  <si>
    <t>Disintegrin VB7B OS=Vipera berus berus OX=31156 PE=1 SV=1</t>
  </si>
  <si>
    <t>C0LZJ5|VM3LC_MACLN</t>
  </si>
  <si>
    <t>Sodium adduct; Carbamidomethylation; Hexose (NSY)</t>
  </si>
  <si>
    <t>Disintegrin-like leberagin-C OS=Macrovipera lebetina transmediterranea OX=384075 PE=1 SV=1</t>
  </si>
  <si>
    <t>Q90YA8|QPCT_GLOBL</t>
  </si>
  <si>
    <t>Oxidation (M)</t>
  </si>
  <si>
    <t>Glutaminyl-peptide cyclotransferase OS=Gloydius blomhoffii OX=242054 GN=QPCT PE=2 SV=1</t>
  </si>
  <si>
    <t>A3QVN3|HYAL1_CERCE</t>
  </si>
  <si>
    <t>Carbamidomethylation; Sodium adduct; HexNAcylation (N)</t>
  </si>
  <si>
    <t>G8XQX1|OXLA_DABRR</t>
  </si>
  <si>
    <t>Sodium adduct; Carbamidomethylation; Pyro-glu from E; Hexose (NSY); Oxidation (M); more</t>
  </si>
  <si>
    <t>P0DI84|OXLA_VIPAA</t>
  </si>
  <si>
    <t>Carbamidomethylation; Phosphorylation (STY); Acetylation (K); Sodium adduct; Pyro-glu from E; more</t>
  </si>
  <si>
    <t>B5AR80|OXLA_BOTPA</t>
  </si>
  <si>
    <t>Pyro-glu from E; Hexose (NSY); Sodium adduct; Oxidation (M); Phosphorylation (STY); more</t>
  </si>
  <si>
    <t>L-amino-acid oxidase (Fragment) OS=Bothrops pauloensis OX=1042543 PE=1 SV=1</t>
  </si>
  <si>
    <t>B4XSY9|SLAE_MACLB</t>
  </si>
  <si>
    <t>Snaclec A14 OS=Macrovipera lebetina OX=8709 PE=2 SV=1</t>
  </si>
  <si>
    <t>W5XCJ6|SLCIB_MACLB</t>
  </si>
  <si>
    <t>Snaclec lebecin subunit beta OS=Macrovipera lebetina OX=8709 PE=1 SV=1</t>
  </si>
  <si>
    <t>X2L4E2|OXLA_BOTPC</t>
  </si>
  <si>
    <t>L-amino acid oxidase (Fragment) OS=Bothrops pictus OX=133440 PE=1 SV=1</t>
  </si>
  <si>
    <t>P0CC17|OXLA_BOTAT</t>
  </si>
  <si>
    <t>L-amino-acid oxidase OS=Bothrops atrox OX=8725 PE=1 SV=2</t>
  </si>
  <si>
    <t>Q6X5T1|SL8_BITAR</t>
  </si>
  <si>
    <t>Snaclec 8 OS=Bitis arietans OX=8692 PE=2 SV=1</t>
  </si>
  <si>
    <t>A0A024BTN9|OXLA_BOTSC</t>
  </si>
  <si>
    <t>L-amino acid oxidase Bs29 (Fragment) OS=Bothriechis schlegelii OX=44725 PE=1 SV=1</t>
  </si>
  <si>
    <t>Q6X5S2|SL4_ECHPL</t>
  </si>
  <si>
    <t>Snaclec 4 OS=Echis pyramidum leakeyi OX=38415 PE=2 SV=1</t>
  </si>
  <si>
    <t>Q6X5S9|SL1_ECHCS</t>
  </si>
  <si>
    <t>Snaclec 1 OS=Echis carinatus sochureki OX=124223 PE=2 SV=1</t>
  </si>
  <si>
    <t>Q6X5S3|SL1_ECHPL</t>
  </si>
  <si>
    <t>Snaclec 1 OS=Echis pyramidum leakeyi OX=38415 PE=2 SV=1</t>
  </si>
  <si>
    <t>Q6X5S8|SL3_ECHCS</t>
  </si>
  <si>
    <t>Snaclec 3 (Fragment) OS=Echis carinatus sochureki OX=124223 PE=2 SV=1</t>
  </si>
  <si>
    <t>Q6X5S6|SL8_ECHCS</t>
  </si>
  <si>
    <t>Snaclec 8 OS=Echis carinatus sochureki OX=124223 PE=2 SV=1</t>
  </si>
  <si>
    <t>B5U6Y8|OXLA_ECHOC</t>
  </si>
  <si>
    <t>Sodium adduct; Acetylation (K); Carbamidomethylation; Hexose (NSY); Oxidation (M); more</t>
  </si>
  <si>
    <t>L-amino-acid oxidase OS=Echis ocellatus OX=99586 PE=1 SV=1</t>
  </si>
  <si>
    <t>O93364|OXLA_CROAD</t>
  </si>
  <si>
    <t>B0VXW0|OXLA_SISCA</t>
  </si>
  <si>
    <t>L-amino-acid oxidase OS=Sistrurus catenatus edwardsii OX=8762 PE=2 SV=1</t>
  </si>
  <si>
    <t>Q90W54|OXLA_GLOBL</t>
  </si>
  <si>
    <t>Carbamidomethylation; Sodium adduct; Oxidation (M); Phosphorylation (STY); Acetylation (K); more</t>
  </si>
  <si>
    <t>L-amino-acid oxidase OS=Gloydius blomhoffii OX=242054 PE=1 SV=1</t>
  </si>
  <si>
    <t>Q6WP39|OXLA_TRIST</t>
  </si>
  <si>
    <t>Carbamidomethylation; Sodium adduct; Hexose (NSY); Oxidation (M); Phosphorylation (STY); more</t>
  </si>
  <si>
    <t>L-amino-acid oxidase OS=Trimeresurus stejnegeri OX=39682 PE=1 SV=1</t>
  </si>
  <si>
    <t>P81382|OXLA_CALRH</t>
  </si>
  <si>
    <t>Pyro-glu from E; Sodium adduct; Acetylation (K); Carbamidomethylation; Oxidation (M); more</t>
  </si>
  <si>
    <t>L-amino-acid oxidase OS=Calloselasma rhodostoma OX=8717 PE=1 SV=2</t>
  </si>
  <si>
    <t>P0DPS2|OXLA_TRIPP</t>
  </si>
  <si>
    <t>Carbamidomethylation; Pyro-glu from E; Sodium adduct; Oxidation (M); Phosphorylation (STY)</t>
  </si>
  <si>
    <t>L-amino oxidase (Fragment) OS=Trimeresurus purpureomaculatus OX=101163 PE=1 SV=1</t>
  </si>
  <si>
    <t>P0C2D7|OXLA_VIPBB</t>
  </si>
  <si>
    <t>Sodium adduct; Carbamidomethylation; Pyro-glu from E; Pyro-glu from Q</t>
  </si>
  <si>
    <t>L-amino-acid oxidase (Fragment) OS=Vipera berus berus OX=31156 PE=1 SV=1</t>
  </si>
  <si>
    <t>B4XSY7|SLAC_MACLB</t>
  </si>
  <si>
    <t>Snaclec A12 OS=Macrovipera lebetina OX=8709 PE=2 SV=1</t>
  </si>
  <si>
    <t>B4XSZ1|SLAG_MACLB</t>
  </si>
  <si>
    <t>Snaclec A16 OS=Macrovipera lebetina OX=8709 PE=2 SV=1</t>
  </si>
  <si>
    <t>W5XDM0|SLCIA_MACLB</t>
  </si>
  <si>
    <t>Snaclec lebecin subunit alpha OS=Macrovipera lebetina OX=8709 PE=1 SV=1</t>
  </si>
  <si>
    <t>A8QL58|OXLA_NAJAT</t>
  </si>
  <si>
    <t>Oxidation (M); Acetylation (K); Phosphorylation (STY); Sodium adduct; Carbamidomethylation</t>
  </si>
  <si>
    <t>Q4JHE1|OXLA_PSEAU</t>
  </si>
  <si>
    <t>Sodium adduct; Acetylation (K); Carbamidomethylation; Phosphorylation (STY)</t>
  </si>
  <si>
    <t>L-amino-acid oxidase OS=Pseudechis australis OX=8670 PE=1 SV=1</t>
  </si>
  <si>
    <t>Q7ZT99|CRVP_CROAT</t>
  </si>
  <si>
    <t>Cysteine-rich venom protein catrin OS=Crotalus atrox OX=8730 PE=1 SV=1</t>
  </si>
  <si>
    <t>B0VXV6|CRVP_SISCA</t>
  </si>
  <si>
    <t>Phosphorylation (STY); Sodium adduct; Oxidation (M)</t>
  </si>
  <si>
    <t>Cysteine-rich venom protein 2 OS=Sistrurus catenatus edwardsii OX=8762 PE=2 SV=1</t>
  </si>
  <si>
    <t>F8S0Y4|CRVP_CROAD</t>
  </si>
  <si>
    <t>Cysteine-rich secretory protein OS=Crotalus adamanteus OX=8729 PE=1 SV=1</t>
  </si>
  <si>
    <t>P0DL18|CRVP_OVOOK</t>
  </si>
  <si>
    <t>Cysteine-rich venom protein okinavin (Fragment) OS=Ovophis okinavensis OX=8769 PE=1 SV=1</t>
  </si>
  <si>
    <t>P0DMG6|CRVP_BOTFO</t>
  </si>
  <si>
    <t>Cysteine-rich venom protein Bfon12 (Fragment) OS=Bothrops fonsecai OX=157549 PE=1 SV=1</t>
  </si>
  <si>
    <t>P0DMG5|CRVP_BOTCO</t>
  </si>
  <si>
    <t>Cysteine-rich venom protein Bco13 (Fragment) OS=Bothrops cotiara OX=8727 PE=1 SV=1</t>
  </si>
  <si>
    <t>P86537|CRVP_DABRR</t>
  </si>
  <si>
    <t>Cysteine-rich venom protein (Fragment) OS=Daboia russelii OX=8707 PE=1 SV=1</t>
  </si>
  <si>
    <t>X2JCV5|OXLAA_CERCE</t>
  </si>
  <si>
    <t>Pyro-glu from E; Oxidation (M); Hexose (NSY); Sodium adduct</t>
  </si>
  <si>
    <t>A3QVN6|HYAL_ECHPL</t>
  </si>
  <si>
    <t>Hyaluronidase OS=Echis pyramidum leakeyi OX=38415 PE=2 SV=1</t>
  </si>
  <si>
    <t>A3QVN4|HYAL3_CERCE</t>
  </si>
  <si>
    <t>Hyaluronidase-3 OS=Cerastes cerastes OX=8697 PE=2 SV=1</t>
  </si>
  <si>
    <t>A3QVN5|HYAL4_CERCE</t>
  </si>
  <si>
    <t>Hyaluronidase-4 OS=Cerastes cerastes OX=8697 PE=2 SV=1</t>
  </si>
  <si>
    <t>A8QL52|OXLA_BUNFA</t>
  </si>
  <si>
    <t>Acetylation (K); Hexose (NSY); Phosphorylation (STY); Sodium adduct; Oxidation (M)</t>
  </si>
  <si>
    <t>L-amino-acid oxidase OS=Bungarus fasciatus OX=8613 PE=1 SV=1</t>
  </si>
  <si>
    <t>P83041|DID5_CERCE</t>
  </si>
  <si>
    <t>Disintegrin CC5 OS=Cerastes cerastes OX=8697 PE=1 SV=1</t>
  </si>
  <si>
    <t>Q3BK15|DIDB_CERVI</t>
  </si>
  <si>
    <t>Disintegrin CV-11-beta (Fragment) OS=Cerastes vipera OX=8698 PE=2 SV=1</t>
  </si>
  <si>
    <t>A8QL51|OXLA_BUNMU</t>
  </si>
  <si>
    <t>Acetylation (K); Carbamidomethylation</t>
  </si>
  <si>
    <t>L-amino-acid oxidase OS=Bungarus multicinctus OX=8616 PE=2 SV=1</t>
  </si>
  <si>
    <t>P82972|VNP_PSEPC</t>
  </si>
  <si>
    <t>J3S829|VM32A_CROAD</t>
  </si>
  <si>
    <t>Carbamidomethylation; Sodium adduct; Phosphorylation (STY); Hexose (NSY); Pyro-glu from Q</t>
  </si>
  <si>
    <t>A8YPR6|SVMI_ECHOC</t>
  </si>
  <si>
    <t>Sodium adduct; Phosphorylation (STY); Acetylation (K); Hexose (NSY)</t>
  </si>
  <si>
    <t>Snake venom metalloprotease inhibitor 02D01 OS=Echis ocellatus OX=99586 PE=1 SV=2</t>
  </si>
  <si>
    <t>P25428|NGFV_MACLB</t>
  </si>
  <si>
    <t>Oxidation (M); Sodium adduct; Carbamidomethylation; Phosphorylation (STY); Pyro-glu from Q</t>
  </si>
  <si>
    <t>Q5YF89|NGFV2_NAJSP</t>
  </si>
  <si>
    <t>Oxidation (M); Sodium adduct; Pyro-glu from Q</t>
  </si>
  <si>
    <t>B7FDI0|CRVP_VIPBN</t>
  </si>
  <si>
    <t>W8E7D1|PDE_MACLB</t>
  </si>
  <si>
    <t>Sodium adduct; Oxidation (M); Carbamidomethylation; Pyro-glu from Q</t>
  </si>
  <si>
    <t>P0DQQ4|PDE_CRODO</t>
  </si>
  <si>
    <t>Sodium adduct; Carbamidomethylation; Pyro-glu from Q; Phosphorylation (STY); Oxidation (M)</t>
  </si>
  <si>
    <t>Venom phosphodiesterase CdcPDE OS=Crotalus durissus collilineatus OX=221569 PE=1 SV=1</t>
  </si>
  <si>
    <t>A0A2D0TC04|PDE_NAJAT</t>
  </si>
  <si>
    <t>Carbamidomethylation; Phosphorylation (STY); Acetylation (K); Sodium adduct; Oxidation (M)</t>
  </si>
  <si>
    <t>B4XSY5|SLAA_MACLB</t>
  </si>
  <si>
    <t>Snaclec A10 OS=Macrovipera lebetina OX=8709 PE=2 SV=1</t>
  </si>
  <si>
    <t>P82885|VESP_NAJKA</t>
  </si>
  <si>
    <t>Sodium adduct; Phosphorylation (STY); Acetylation (K); Carbamidomethylation</t>
  </si>
  <si>
    <t>Thaicobrin OS=Naja kaouthia OX=8649 PE=1 SV=1</t>
  </si>
  <si>
    <t>C0K3N5|VEGFA_VIPAA</t>
  </si>
  <si>
    <t>Pyro-glu from Q; Carbamidomethylation; Sodium adduct</t>
  </si>
  <si>
    <t>Vascular endothelial growth factor A OS=Vipera ammodytes ammodytes OX=8705 PE=2 SV=1</t>
  </si>
  <si>
    <t>C3W4R6|PA2A1_MACLB</t>
  </si>
  <si>
    <t>Acidic phospholipase A2 1 OS=Macrovipera lebetina OX=8709 PE=1 SV=1</t>
  </si>
  <si>
    <t>B6CQR5|PA2A2_MACLB</t>
  </si>
  <si>
    <t>F8QN53|PA2A2_VIPRE</t>
  </si>
  <si>
    <t>Carbamidomethylation; Sodium adduct; Acetylation (K); Hexose (NSY); HexNAcylation (N)</t>
  </si>
  <si>
    <t>Acidic phospholipase A2 Vur-PL2B OS=Vipera renardi OX=927686 PE=1 SV=1</t>
  </si>
  <si>
    <t>F8QN51|PA2A3_VIPRE</t>
  </si>
  <si>
    <t>Acidic phospholipase A2 Vur-PL3 OS=Vipera renardi OX=927686 PE=1 SV=1</t>
  </si>
  <si>
    <t>P24293|PA2A1_ERIMA</t>
  </si>
  <si>
    <t>Carbamidomethylation; Sodium adduct; HexNAcylation (N); Hexose (NSY)</t>
  </si>
  <si>
    <t>P21789|PA2A_CERCE</t>
  </si>
  <si>
    <t>Carbamidomethylation; Sodium adduct; Hexose (NSY)</t>
  </si>
  <si>
    <t>Acidic phospholipase A2 Cc1-PLA2 OS=Cerastes cerastes OX=8697 PE=1 SV=1</t>
  </si>
  <si>
    <t>Q6H3C9|PA2AC_TRIST</t>
  </si>
  <si>
    <t>Carbamidomethylation; Phosphorylation (STY); Sodium adduct</t>
  </si>
  <si>
    <t>Acidic phospholipase A2 Ts-A3 OS=Trimeresurus stejnegeri OX=39682 PE=1 SV=1</t>
  </si>
  <si>
    <t>P59171|PA2A5_ECHOC</t>
  </si>
  <si>
    <t>Carbamidomethylation; Oxidation (M)</t>
  </si>
  <si>
    <t>Acidic phospholipase A2 5 OS=Echis ocellatus OX=99586 PE=2 SV=1</t>
  </si>
  <si>
    <t>Q02471|PA2B4_DABSI</t>
  </si>
  <si>
    <t>Carbamidomethylation; HexNAcylation (N); Sodium adduct</t>
  </si>
  <si>
    <t>Basic phospholipase A2 RV-4 OS=Daboia siamensis OX=343250 PE=1 SV=1</t>
  </si>
  <si>
    <t>Q2YHJ2|PA2B_TRIBO</t>
  </si>
  <si>
    <t>Carbamidomethylation; Hexose (NSY); Sodium adduct</t>
  </si>
  <si>
    <t>Basic phospholipase A2 Tbo-G6D49 OS=Trimeresurus borneensis OX=109778 PE=1 SV=1</t>
  </si>
  <si>
    <t>Q7T3S7|PA2A1_ECHCA</t>
  </si>
  <si>
    <t>Acidic phospholipase A2 EC-I OS=Echis carinatus OX=40353 PE=1 SV=1</t>
  </si>
  <si>
    <t>P0DQQ0|PA2B3_BOTBZ</t>
  </si>
  <si>
    <t>Basic phospholipase A2 BbTX-III OS=Bothrops brazili OX=157546 PE=1 SV=1</t>
  </si>
  <si>
    <t>F8S101|PLB_CROAD</t>
  </si>
  <si>
    <t>Phospholipase B OS=Crotalus adamanteus OX=8729 PE=1 SV=1</t>
  </si>
  <si>
    <t>Q71QJ1|VSP09_TRIST</t>
  </si>
  <si>
    <t>Snake venom serine protease KN9 OS=Trimeresurus stejnegeri OX=39682 PE=2 SV=1</t>
  </si>
  <si>
    <t>F8J2D3|PLB_DRYCN</t>
  </si>
  <si>
    <t>Carbamidomethylation; Oxidation (M); Pyro-glu from Q</t>
  </si>
  <si>
    <t>Phospholipase-B 81 OS=Drysdalia coronoides OX=66186 PE=1 SV=1</t>
  </si>
  <si>
    <t>P01390|3L21_NAJNI</t>
  </si>
  <si>
    <t>Carbamidomethylation; Hexose (NSY)</t>
  </si>
  <si>
    <t>Q9W717|3SO1_NAJAT</t>
  </si>
  <si>
    <t>P60623|CRVP_TRIST</t>
  </si>
  <si>
    <t>Cysteine-rich venom protein (Fragment) OS=Trimeresurus stejnegeri OX=39682 PE=1 SV=1</t>
  </si>
  <si>
    <t>P01455|3SA1_NAJHA</t>
  </si>
  <si>
    <t>Cytotoxin 1 OS=Naja annulifera OX=96794 PE=1 SV=1</t>
  </si>
  <si>
    <t>D8MIA0|VSPH2_BITRH</t>
  </si>
  <si>
    <t>Carbamidomethylation; Sodium adduct; Phosphorylation (STY); Oxidation (M)</t>
  </si>
  <si>
    <t>Snake venom serine protease homolog rhinocerase 2 (Fragment) OS=Bitis rhinoceros OX=715877 PE=1 SV=1</t>
  </si>
  <si>
    <t>D8MIA1|VSPH3_BITRH</t>
  </si>
  <si>
    <t>Snake venom serine protease homolog rhinocerase 3 (Fragment) OS=Bitis rhinoceros OX=715877 PE=1 SV=1</t>
  </si>
  <si>
    <t>P01453|3SAA_NAJHA</t>
  </si>
  <si>
    <t>P01463|3SA2_NAJNI</t>
  </si>
  <si>
    <t>P01460|3SA8_NAJHA</t>
  </si>
  <si>
    <t>Cytotoxin 8 OS=Naja annulifera OX=96794 PE=1 SV=1</t>
  </si>
  <si>
    <t>P01458|3SA3_NAJNI</t>
  </si>
  <si>
    <t>A5HUI5|AMPE_GLOBR</t>
  </si>
  <si>
    <t>Pyro-glu from E; Phosphorylation (STY); Sodium adduct; Oxidation (M); Acetylation (K)</t>
  </si>
  <si>
    <t>Aminopeptidase A OS=Gloydius brevicaudus OX=259325 PE=1 SV=2</t>
  </si>
  <si>
    <t>D3UW23|AMPE_BITRH</t>
  </si>
  <si>
    <t>Oxidation (M); Phosphorylation (STY); Acetylation (K); HexNAcylation (N); Sodium adduct</t>
  </si>
  <si>
    <t>Glutamyl aminopeptidase OS=Bitis rhinoceros OX=715877 PE=1 SV=1</t>
  </si>
  <si>
    <t>Q9PT41|VSPF5_MACLB</t>
  </si>
  <si>
    <t>Sodium adduct; Carbamidomethylation; Phosphorylation (STY); Hexose (NSY); Acetylation (K); more</t>
  </si>
  <si>
    <t>Q9PT40|VSPH2_MACLB</t>
  </si>
  <si>
    <t>Snake venom serine protease homolog 2 OS=Macrovipera lebetina OX=8709 PE=2 SV=1</t>
  </si>
  <si>
    <t>Q8JH85|VSPA_MACLB</t>
  </si>
  <si>
    <t>Carbamidomethylation; Oxidation (M); Sodium adduct; Phosphorylation (STY); Hexose (NSY)</t>
  </si>
  <si>
    <t>A0A1I9KNP0|VSPH1_VIPAA</t>
  </si>
  <si>
    <t>Vaa serine proteinase homolog 1 OS=Vipera ammodytes ammodytes OX=8705 PE=1 SV=1</t>
  </si>
  <si>
    <t>P0DPS4|PA2B_CERCE</t>
  </si>
  <si>
    <t>Basic phospholipase A2 Cc2-PLA2 OS=Cerastes cerastes OX=8697 PE=1 SV=1</t>
  </si>
  <si>
    <t>E0Y418|VSP1_MACLB</t>
  </si>
  <si>
    <t>Carbamidomethylation; Oxidation (M); Sodium adduct; Hexose (NSY); HexNAcylation (N)</t>
  </si>
  <si>
    <t>P0DPS3|VASP1_VIPAA</t>
  </si>
  <si>
    <t>Snake venom serine protease VaSP1 (Fragment) OS=Vipera ammodytes ammodytes OX=8705 PE=1 SV=1</t>
  </si>
  <si>
    <t>Q90W38|NGFV_BOTJR</t>
  </si>
  <si>
    <t>Oxidation (M); Sodium adduct; Carbamidomethylation; Pyro-glu from Q</t>
  </si>
  <si>
    <t>Venom nerve growth factor OS=Bothrops jararacussu OX=8726 GN=NGF PE=2 SV=1</t>
  </si>
  <si>
    <t>Q3HXZ1|NGFV1_OXYMI</t>
  </si>
  <si>
    <t>Venom nerve growth factor 1 OS=Oxyuranus microlepidotus OX=111177 PE=2 SV=1</t>
  </si>
  <si>
    <t>Q3HXZ0|NGFV2_OXYMI</t>
  </si>
  <si>
    <t>Venom nerve growth factor 2 OS=Oxyuranus microlepidotus OX=111177 PE=2 SV=1</t>
  </si>
  <si>
    <t>Q3I5F4|NGFV_OXYSC</t>
  </si>
  <si>
    <t>Venom nerve growth factor OS=Oxyuranus scutellatus scutellatus OX=8667 PE=1 SV=1</t>
  </si>
  <si>
    <t>Q3HXX7|NGFV2_TROCA</t>
  </si>
  <si>
    <t>Q9DEZ9|NGFV_CRODU</t>
  </si>
  <si>
    <t>Venom nerve growth factor OS=Crotalus durissus terrificus OX=8732 PE=2 SV=1</t>
  </si>
  <si>
    <t>Q3HXY6|NGFV2_NOTSC</t>
  </si>
  <si>
    <t>Venom nerve growth factor 2 OS=Notechis scutatus scutatus OX=70142 PE=2 SV=1</t>
  </si>
  <si>
    <t>Q3HXY7|NGFV1_NOTSC</t>
  </si>
  <si>
    <t>Venom nerve growth factor 1 OS=Notechis scutatus scutatus OX=70142 PE=2 SV=1</t>
  </si>
  <si>
    <t>Q3HXX5|NGFV4_TROCA</t>
  </si>
  <si>
    <t>Venom nerve growth factor 4 OS=Tropidechis carinatus OX=100989 PE=2 SV=1</t>
  </si>
  <si>
    <t>Q3HXY5|NGFV3_NOTSC</t>
  </si>
  <si>
    <t>Venom nerve growth factor 3 OS=Notechis scutatus scutatus OX=70142 PE=2 SV=1</t>
  </si>
  <si>
    <t>Q5YF90|NGFV1_NAJSP</t>
  </si>
  <si>
    <t>Venom nerve growth factor 1 OS=Naja sputatrix OX=33626 PE=1 SV=1</t>
  </si>
  <si>
    <t>Q3HXY9|NGFV1_PSETE</t>
  </si>
  <si>
    <t>Venom nerve growth factor 1 OS=Pseudonaja textilis OX=8673 PE=2 SV=1</t>
  </si>
  <si>
    <t>P34128|NGFV_BUNMU</t>
  </si>
  <si>
    <t>Venom nerve growth factor OS=Bungarus multicinctus OX=8616 PE=1 SV=1</t>
  </si>
  <si>
    <t>Q1W7Q6|NGFV_CRYNI</t>
  </si>
  <si>
    <t>Venom nerve growth factor OS=Cryptophis nigrescens OX=292442 PE=2 SV=1</t>
  </si>
  <si>
    <t>Q2XXL6|NGFV1_AZEFE</t>
  </si>
  <si>
    <t>Venom nerve growth factor 1 (Fragment) OS=Azemiops feae OX=8773 PE=2 SV=1</t>
  </si>
  <si>
    <t>A6MFL5|NGFV1_DEMVE</t>
  </si>
  <si>
    <t>Venom nerve growth factor 1 OS=Demansia vestigiata OX=412038 PE=2 SV=1</t>
  </si>
  <si>
    <t>F8RKW5|NGFV_DRYCN</t>
  </si>
  <si>
    <t>Venom nerve growth factor OS=Drysdalia coronoides OX=66186 PE=2 SV=1</t>
  </si>
  <si>
    <t>A6MFL7|NGFV3_DEMVE</t>
  </si>
  <si>
    <t>Venom nerve growth factor 3 OS=Demansia vestigiata OX=412038 PE=2 SV=1</t>
  </si>
  <si>
    <t>A6MFL6|NGFV2_DEMVE</t>
  </si>
  <si>
    <t>Venom nerve growth factor 2 OS=Demansia vestigiata OX=412038 PE=2 SV=1</t>
  </si>
  <si>
    <t>B8QCG6|NGFV_AGKCO</t>
  </si>
  <si>
    <t>Pyro-glu from Q</t>
  </si>
  <si>
    <t>Venom nerve growth factor (Fragment) OS=Agkistrodon contortrix contortrix OX=8713 PE=1 SV=1</t>
  </si>
  <si>
    <t>P30894|NGFV_DABRR</t>
  </si>
  <si>
    <t>Pyro-glu from Q; Carbamidomethylation</t>
  </si>
  <si>
    <t>Venom nerve growth factor OS=Daboia russelii OX=8707 PE=1 SV=1</t>
  </si>
  <si>
    <t>P18964|VSPA_DABSI</t>
  </si>
  <si>
    <t>Oxidation (M); Phosphorylation (STY); Hexose (NSY); Sodium adduct; Carbamidomethylation</t>
  </si>
  <si>
    <t>Factor V activator RVV-V alpha OS=Daboia siamensis OX=343250 PE=1 SV=1</t>
  </si>
  <si>
    <t>E0Y419|VSPBF_MACLB</t>
  </si>
  <si>
    <t>E0Y421|VSPY_MACLB</t>
  </si>
  <si>
    <t>E5L0E5|VSPPA_AGKPL</t>
  </si>
  <si>
    <t>Venom plasminogen activator OS=Agkistrodon piscivorus leucostoma OX=459671 PE=2 SV=1</t>
  </si>
  <si>
    <t>Q072L6|VSPL_BOTAS</t>
  </si>
  <si>
    <t>Thrombin-like enzyme asperase OS=Bothrops asper OX=8722 PE=1 SV=1</t>
  </si>
  <si>
    <t>E0Y420|VSP3_MACLB</t>
  </si>
  <si>
    <t>Carbamidomethylation; Hexose (NSY); Sodium adduct; Oxidation (M)</t>
  </si>
  <si>
    <t>Serine protease VLSP-3 OS=Macrovipera lebetina OX=8709 PE=2 SV=1</t>
  </si>
  <si>
    <t>O13063|VSP3_TRIGA</t>
  </si>
  <si>
    <t>Carbamidomethylation; Phosphorylation (STY); Sodium adduct; Oxidation (M)</t>
  </si>
  <si>
    <t>Snake venom serine protease 3 OS=Trimeresurus gramineus OX=8767 GN=TLG3 PE=2 SV=1</t>
  </si>
  <si>
    <t>Q8QG88|VM36A_BOTIN</t>
  </si>
  <si>
    <t>Zinc metalloproteinase-disintegrin-like BITM06A OS=Bothrops insularis OX=8723 PE=2 SV=1</t>
  </si>
  <si>
    <t>O93523|VM3BP_BOTJA</t>
  </si>
  <si>
    <t>Zinc metalloproteinase-disintegrin-like bothropasin OS=Bothrops jararaca OX=8724 PE=1 SV=2</t>
  </si>
  <si>
    <t>P30431|VM3JA_BOTJA</t>
  </si>
  <si>
    <t>Zinc metalloproteinase-disintegrin-like jararhagin (Fragment) OS=Bothrops jararaca OX=8724 PE=1 SV=1</t>
  </si>
  <si>
    <t>Q91053|VSP1_GLOUS</t>
  </si>
  <si>
    <t>Thrombin-like enzyme calobin-1 OS=Gloydius ussuriensis OX=35671 PE=1 SV=1</t>
  </si>
  <si>
    <t>Q71QI2|VSP2_TRIST</t>
  </si>
  <si>
    <t>Snake venom serine protease CL2 OS=Trimeresurus stejnegeri OX=39682 PE=2 SV=1</t>
  </si>
  <si>
    <t>Q7SZE2|VSPD_GLOUS</t>
  </si>
  <si>
    <t>Carbamidomethylation; Sodium adduct; HexNAcylation (N); Acetylation (K)</t>
  </si>
  <si>
    <t>Bradykinin-releasing enzyme KR-E-1 OS=Gloydius ussuriensis OX=35671 PE=1 SV=1</t>
  </si>
  <si>
    <t>P0CG03|VSPBH_BOTAL</t>
  </si>
  <si>
    <t>HexNAcylation (N); Carbamidomethylation; Phosphorylation (STY); Sodium adduct</t>
  </si>
  <si>
    <t>Thrombin-like enzyme bhalternin OS=Bothrops alternatus OX=64174 PE=1 SV=1</t>
  </si>
  <si>
    <t>Q9YIB5|QPCT_BOTJA</t>
  </si>
  <si>
    <t>Glutaminyl-peptide cyclotransferase OS=Bothrops jararaca OX=8724 GN=QPCT PE=2 SV=1</t>
  </si>
  <si>
    <t>A7ISW1|QPCT_BOIIR</t>
  </si>
  <si>
    <t>Glutaminyl-peptide cyclotransferase OS=Boiga irregularis OX=92519 GN=QPCT PE=2 SV=1</t>
  </si>
  <si>
    <t>A7ISW2|QPCT_BOIDE</t>
  </si>
  <si>
    <t>Glutaminyl-peptide cyclotransferase OS=Boiga dendrophila OX=46286 GN=QPCT PE=2 SV=1</t>
  </si>
  <si>
    <t>P0CV92|QPCT_CROAT</t>
  </si>
  <si>
    <t>Glutaminyl-peptide cyclotransferase (Fragment) OS=Crotalus atrox OX=8730 GN=QPCT PE=1 SV=1</t>
  </si>
  <si>
    <t>E5L0E4|VSPB_DABSI</t>
  </si>
  <si>
    <t>Carbamidomethylation; Acetylation (K); Phosphorylation (STY); Hexose (NSY); Sodium adduct; more</t>
  </si>
  <si>
    <t>Beta-fibrinogenase-like OS=Daboia siamensis OX=343250 PE=2 SV=1</t>
  </si>
  <si>
    <t>J3SDW9|VSPE_CROAD</t>
  </si>
  <si>
    <t>Carbamidomethylation; Acetylation (K); Sodium adduct</t>
  </si>
  <si>
    <t>Snake venom serine proteinase 14 OS=Crotalus adamanteus OX=8729 PE=1 SV=1</t>
  </si>
  <si>
    <t>C9E1R8|VM3V3_CROVV</t>
  </si>
  <si>
    <t>Carbamidomethylation; Phosphorylation (STY); Acetylation (K); Sodium adduct</t>
  </si>
  <si>
    <t>Zinc metalloproteinase-disintegrin-like VMP-III OS=Crotalus viridis viridis OX=8742 PE=2 SV=1</t>
  </si>
  <si>
    <t>A4PBQ9|VM3VA_CROAT</t>
  </si>
  <si>
    <t>Zinc metalloproteinase-disintegrin-like VAP2A OS=Crotalus atrox OX=8730 PE=1 SV=1</t>
  </si>
  <si>
    <t>Q90282|VM3VB_CROAT</t>
  </si>
  <si>
    <t>Zinc metalloproteinase-disintegrin-like VAP2B OS=Crotalus atrox OX=8730 PE=1 SV=1</t>
  </si>
  <si>
    <t>Q71QI8|VSP10_TRIST</t>
  </si>
  <si>
    <t>Snake venom serine protease KN10 OS=Trimeresurus stejnegeri OX=39682 PE=2 SV=1</t>
  </si>
  <si>
    <t>P01456|3SA1_NAJNI</t>
  </si>
  <si>
    <t>P62377|3SOFL_NAJNA</t>
  </si>
  <si>
    <t>Cytotoxin-like basic protein OS=Naja naja OX=35670 PE=1 SV=1</t>
  </si>
  <si>
    <t>P62375|3SOF5_NAJAT</t>
  </si>
  <si>
    <t>Cytotoxin A5 OS=Naja atra OX=8656 PE=1 SV=1</t>
  </si>
  <si>
    <t>P14541|3SOFH_NAJKA</t>
  </si>
  <si>
    <t>Cytotoxin homolog OS=Naja kaouthia OX=8649 PE=1 SV=1</t>
  </si>
  <si>
    <t>Q91996|3SOFP_NAJAT</t>
  </si>
  <si>
    <t>Cardiotoxin 7'' OS=Naja atra OX=8656 PE=3 SV=1</t>
  </si>
  <si>
    <t>Q9W716|3SOFV_NAJAT</t>
  </si>
  <si>
    <t>Cytotoxin homolog 5V OS=Naja atra OX=8656 PE=3 SV=1</t>
  </si>
  <si>
    <t>P0DUK7|3SOF1_NAJAT</t>
  </si>
  <si>
    <t>Mu-elapitoxin-Na1a OS=Naja atra OX=8656 PE=1 SV=1</t>
  </si>
  <si>
    <t>Q6T6S7|VSPH1_BITGA</t>
  </si>
  <si>
    <t>Snake venom serine protease homolog 1 OS=Bitis gabonica OX=8694 PE=1 SV=1</t>
  </si>
  <si>
    <t>Q01833|CO3_NAJNA</t>
  </si>
  <si>
    <t>Carbamidomethylation; HexNAcylation (N); Sodium adduct; Phosphorylation (STY); Acetylation (K)</t>
  </si>
  <si>
    <t>Complement C3 OS=Naja naja OX=35670 GN=C3 PE=2 SV=1</t>
  </si>
  <si>
    <t>Q9DF66|VSP3_PROJR</t>
  </si>
  <si>
    <t>Carbamidomethylation; Acetylation (K); Phosphorylation (STY); Sodium adduct</t>
  </si>
  <si>
    <t>Snake venom serine protease 3 OS=Protobothrops jerdonii OX=242841 PE=2 SV=1</t>
  </si>
  <si>
    <t>Q7LZ09|LEB_MACLB</t>
  </si>
  <si>
    <t>Lebetin-2-alpha OS=Macrovipera lebetina OX=8709 PE=1 SV=1</t>
  </si>
  <si>
    <t>Q9PT51|VSPB_GLOBL</t>
  </si>
  <si>
    <t>Carbamidomethylation; HexNAcylation (N); Phosphorylation (STY); Sodium adduct</t>
  </si>
  <si>
    <t>E5AJX2|VSP_VIPBN</t>
  </si>
  <si>
    <t>Q072L7|VSP_LACST</t>
  </si>
  <si>
    <t>Q9YGJ8|VSPPA_GLOBR</t>
  </si>
  <si>
    <t>Venom plasminogen activator Haly-PA OS=Gloydius brevicaudus OX=259325 PE=1 SV=2</t>
  </si>
  <si>
    <t>Q9I8X0|VSP3_DEIAC</t>
  </si>
  <si>
    <t>Sodium adduct; Phosphorylation (STY); Carbamidomethylation</t>
  </si>
  <si>
    <t>Snake venom serine protease Dav-KN OS=Deinagkistrodon acutus OX=36307 PE=2 SV=1</t>
  </si>
  <si>
    <t>A2TK72|VM3A2_DEIAC</t>
  </si>
  <si>
    <t>Zinc metalloproteinase recombinant fibrinogenase II (Fragment) OS=Deinagkistrodon acutus OX=36307 PE=1 SV=1</t>
  </si>
  <si>
    <t>P0CJ41|VSPAF_TRIAB</t>
  </si>
  <si>
    <t>Alpha-fibrinogenase albofibrase OS=Trimeresurus albolabris OX=8765 PE=2 SV=1</t>
  </si>
  <si>
    <t>P28891|VM1F_AGKCO</t>
  </si>
  <si>
    <t>Sodium adduct; Phosphorylation (STY); Hexose (NSY); Oxidation (M); Carbamidomethylation</t>
  </si>
  <si>
    <t>Snake venom metalloproteinase fibrolase OS=Agkistrodon contortrix contortrix OX=8713 PE=1 SV=2</t>
  </si>
  <si>
    <t>B5U6Y3|VSP_ECHOC</t>
  </si>
  <si>
    <t>Serine protease sp-Eoc49 OS=Echis ocellatus OX=99586 PE=2 SV=1</t>
  </si>
  <si>
    <t>Q8AY78|VSP5M_TRIST</t>
  </si>
  <si>
    <t>Snake venom serine protease 5 OS=Trimeresurus stejnegeri OX=39682 PE=2 SV=1</t>
  </si>
  <si>
    <t>Q7ZZM2|DIS_PROJR</t>
  </si>
  <si>
    <t>Disintegrin jerdostatin OS=Protobothrops jerdonii OX=242841 PE=1 SV=1</t>
  </si>
  <si>
    <t>E5L0E3|VSPAF_DABSI</t>
  </si>
  <si>
    <t>P80899|VSPCA_GLOHA</t>
  </si>
  <si>
    <t>P81883|VSPT2_BOTJA</t>
  </si>
  <si>
    <t>Thrombin-like enzyme TL-BJ 2 (Fragment) OS=Bothrops jararaca OX=8724 PE=1 SV=1</t>
  </si>
  <si>
    <t>P33588|VSPCA_AGKBI</t>
  </si>
  <si>
    <t>Protein C activator (Fragment) OS=Agkistrodon bilineatus OX=8718 PE=1 SV=1</t>
  </si>
  <si>
    <t>Q7LZF5|VSPC1_CROAT</t>
  </si>
  <si>
    <t>Thrombin-like enzyme catroxobin-1 (Fragment) OS=Crotalus atrox OX=8730 PE=1 SV=1</t>
  </si>
  <si>
    <t>P86531|VSP2_DABRR</t>
  </si>
  <si>
    <t>Vipera russelli proteinase RVV-V homolog 2 (Fragment) OS=Daboia russelii OX=8707 PE=1 SV=1</t>
  </si>
  <si>
    <t>P0DL26|VSP27_BOTPI</t>
  </si>
  <si>
    <t>Thrombin-like enzyme BpirSP27 (Fragment) OS=Bothrops pirajai OX=113192 PE=1 SV=1</t>
  </si>
  <si>
    <t>P81884|VSPT3_BOTJA</t>
  </si>
  <si>
    <t>Thrombin-like enzyme TL-BJ 3 (Fragment) OS=Bothrops jararaca OX=8724 PE=1 SV=1</t>
  </si>
  <si>
    <t>O13057|VSP2_PROFL</t>
  </si>
  <si>
    <t>Snake venom serine protease 2 OS=Protobothrops flavoviridis OX=88087 GN=TLF2 PE=2 SV=1</t>
  </si>
  <si>
    <t>P61898|NGFV_NAJAT</t>
  </si>
  <si>
    <t>Venom nerve growth factor OS=Naja atra OX=8656 PE=1 SV=1</t>
  </si>
  <si>
    <t>P01140|NGFV_NAJNA</t>
  </si>
  <si>
    <t>Venom nerve growth factor OS=Naja naja OX=35670 PE=1 SV=2</t>
  </si>
  <si>
    <t>P61899|NGFV_NAJKA</t>
  </si>
  <si>
    <t>Venom nerve growth factor OS=Naja kaouthia OX=8649 PE=1 SV=1</t>
  </si>
  <si>
    <t>Q8UVX1|VSPG_GLOUS</t>
  </si>
  <si>
    <t>Snake venom serine protease gussurobin OS=Gloydius ussuriensis OX=35671 PE=2 SV=1</t>
  </si>
  <si>
    <t>B0ZT25|VSPH_PROJR</t>
  </si>
  <si>
    <t>Carbamidomethylation; Acetylation (K); Phosphorylation (STY)</t>
  </si>
  <si>
    <t>Snake venom serine protease homolog OS=Protobothrops jerdonii OX=242841 PE=1 SV=1</t>
  </si>
  <si>
    <t>Q9DF68|VSPH1_PROJR</t>
  </si>
  <si>
    <t>Snake venom serine protease homolog OS=Protobothrops jerdonii OX=242841 PE=2 SV=1</t>
  </si>
  <si>
    <t>C0HLA2|VSP3_LACMR</t>
  </si>
  <si>
    <t>Thrombin-like enzyme LmrSP-3 (Fragment) OS=Lachesis muta rhombeata OX=60219 PE=1 SV=1</t>
  </si>
  <si>
    <t>P0DM89|VM32A_GLOBR</t>
  </si>
  <si>
    <t>Zinc metalloproteinase-disintegrin-like brevilysin H2a OS=Gloydius brevicaudus OX=259325 PE=1 SV=1</t>
  </si>
  <si>
    <t>P86530|VSP1_DABRR</t>
  </si>
  <si>
    <t>Vipera russelli proteinase RVV-V homolog 1 (Fragment) OS=Daboia russelii OX=8707 PE=1 SV=1</t>
  </si>
  <si>
    <t>Q71QI5|VSP03_TRIST</t>
  </si>
  <si>
    <t>Snake venom serine protease KN3 OS=Trimeresurus stejnegeri OX=39682 PE=2 SV=1</t>
  </si>
  <si>
    <t>P82465|DID6A_ECHCS</t>
  </si>
  <si>
    <t>Disintegrin EC6 subunit alpha OS=Echis carinatus sochureki OX=124223 PE=1 SV=2</t>
  </si>
  <si>
    <t>Q71QJ0|VSP02_TRIST</t>
  </si>
  <si>
    <t>Carbamidomethylation; Sodium adduct; Acetylation (K); Phosphorylation (STY)</t>
  </si>
  <si>
    <t>Snake venom serine protease KN2 OS=Trimeresurus stejnegeri OX=39682 PE=2 SV=1</t>
  </si>
  <si>
    <t>D3TTC1|VM3KL_NAJAT</t>
  </si>
  <si>
    <t>Pyro-glu from E; Carbamidomethylation; Acetylation (K)</t>
  </si>
  <si>
    <t>Zinc metalloproteinase-disintegrin-like kaouthiagin-like OS=Naja atra OX=8656 PE=1 SV=1</t>
  </si>
  <si>
    <t>A0A6B7FMR5|VMMP3_VIPAA</t>
  </si>
  <si>
    <t>Carbamidomethylation; Sodium adduct; Pyro-glu from E; Hexose (NSY)</t>
  </si>
  <si>
    <t>Disintegrin-like/cysteine-rich protein MPIII-3 OS=Vipera ammodytes ammodytes OX=8705 PE=1 SV=1</t>
  </si>
  <si>
    <t>O13062|VSPC_TRIGA</t>
  </si>
  <si>
    <t>Snake venom serine protease 2C OS=Trimeresurus gramineus OX=8767 GN=TLG2C PE=2 SV=1</t>
  </si>
  <si>
    <t>Q3ZD74|VM1L4_MACLB</t>
  </si>
  <si>
    <t>Carbamidomethylation; Sodium adduct; Phosphorylation (STY); Acetylation (K); Pyro-glu from Q</t>
  </si>
  <si>
    <t>P83255|VM1F_MACLB</t>
  </si>
  <si>
    <t>Carbamidomethylation; Sodium adduct; Pyro-glu from Q</t>
  </si>
  <si>
    <t>Q1PBD1|VM2DI_GLOHA</t>
  </si>
  <si>
    <t>Carbamidomethylation; Oxidation (M); Phosphorylation (STY); Sodium adduct</t>
  </si>
  <si>
    <t>Zinc metalloproteinase/disintegrin OS=Gloydius halys OX=8714 PE=2 SV=1</t>
  </si>
  <si>
    <t>Q698K8|VM2L4_GLOBR</t>
  </si>
  <si>
    <t>Zinc metalloproteinase/disintegrin (Fragment) OS=Gloydius brevicaudus OX=259325 PE=1 SV=3</t>
  </si>
  <si>
    <t>Q90WC0|VM2HS_GLOBR</t>
  </si>
  <si>
    <t>Zinc metalloproteinase/disintegrin (Fragment) OS=Gloydius brevicaudus OX=259325 PE=1 SV=1</t>
  </si>
  <si>
    <t>Q92031|VM1A_AGKCL</t>
  </si>
  <si>
    <t>Snake venom metalloproteinase ACLF OS=Agkistrodon contortrix laticinctus OX=37195 GN=ACLPREF PE=1 SV=1</t>
  </si>
  <si>
    <t>Q8JJ51|VM1_CROMM</t>
  </si>
  <si>
    <t>Phosphorylation (STY); Sodium adduct; Oxidation (M); Pyro-glu from Q; Carbamidomethylation</t>
  </si>
  <si>
    <t>Snake venom metalloproteinase OS=Crotalus molossus molossus OX=31151 PE=2 SV=1</t>
  </si>
  <si>
    <t>P01465|3SA6_NAJHA</t>
  </si>
  <si>
    <t>Cytotoxin 6 OS=Naja annulifera OX=96794 PE=1 SV=1</t>
  </si>
  <si>
    <t>P01462|3SA2_NAJHA</t>
  </si>
  <si>
    <t>Cytotoxin 2 OS=Naja annulifera OX=96794 PE=1 SV=1</t>
  </si>
  <si>
    <t>P01464|3SA5_NAJHA</t>
  </si>
  <si>
    <t>Cytotoxin 5 OS=Naja annulifera OX=96794 PE=1 SV=1</t>
  </si>
  <si>
    <t>P01466|3SA7_NAJHA</t>
  </si>
  <si>
    <t>Cytotoxin 7 OS=Naja annulifera OX=96794 PE=1 SV=1</t>
  </si>
  <si>
    <t>P84907|VM1LA_BOTLC</t>
  </si>
  <si>
    <t>Sodium adduct; Acetylation (K)</t>
  </si>
  <si>
    <t>Snake venom metalloproteinase leucurolysin-A OS=Bothrops leucurus OX=157295 PE=1 SV=2</t>
  </si>
  <si>
    <t>P25674|3L21_NAJHH</t>
  </si>
  <si>
    <t>Long neurotoxin 1 OS=Naja haje haje OX=8642 PE=1 SV=1</t>
  </si>
  <si>
    <t>C0HM09|3L27_NAJNA</t>
  </si>
  <si>
    <t>Alpha-elapitoxin-Nn3a OS=Naja naja OX=35670 PE=1 SV=1</t>
  </si>
  <si>
    <t>P01388|3L22_NAJME</t>
  </si>
  <si>
    <t>Long neurotoxin 2 OS=Naja melanoleuca OX=8643 PE=1 SV=1</t>
  </si>
  <si>
    <t>P0DQQ2|3L24_NAJME</t>
  </si>
  <si>
    <t>Long neurotoxin Tx-NM3-1 OS=Naja melanoleuca OX=8643 PE=1 SV=1</t>
  </si>
  <si>
    <t>P01389|3L21_NAJAC</t>
  </si>
  <si>
    <t>Long neurotoxin 1 OS=Naja anchietae OX=263737 PE=1 SV=1</t>
  </si>
  <si>
    <t>Q53B58|3L255_OPHHA</t>
  </si>
  <si>
    <t>Alpha-elapitoxin-Oh3a OS=Ophiophagus hannah OX=8665 PE=1 SV=1</t>
  </si>
  <si>
    <t>P01391|3L21_NAJKA</t>
  </si>
  <si>
    <t>Alpha-cobratoxin OS=Naja kaouthia OX=8649 PE=1 SV=1</t>
  </si>
  <si>
    <t>P34074|3L221_NAJAN</t>
  </si>
  <si>
    <t>Long neurotoxin 1 OS=Naja annulata annulata OX=8610 PE=1 SV=2</t>
  </si>
  <si>
    <t>P86802|VM1H1_BOTMA</t>
  </si>
  <si>
    <t>Snake venom metalloproteinase HF-1 OS=Bothrops marajoensis OX=157554 PE=1 SV=1</t>
  </si>
  <si>
    <t>Q9I9R4|VM1N_BOTPA</t>
  </si>
  <si>
    <t>Snake venom metalloproteinase neuwiedase (Fragment) OS=Bothrops pauloensis OX=1042543 PE=1 SV=1</t>
  </si>
  <si>
    <t>P14530|VM2HA_PROFL</t>
  </si>
  <si>
    <t>Zinc metalloproteinase/disintegrin OS=Protobothrops flavoviridis OX=88087 PE=1 SV=3</t>
  </si>
  <si>
    <t>P0C5B4|VSPGL_GLOSH</t>
  </si>
  <si>
    <t>Thrombin-like enzyme gloshedobin OS=Gloydius shedaoensis OX=88083 PE=1 SV=2</t>
  </si>
  <si>
    <t>Q9W6M5|VM3AH_DEIAC</t>
  </si>
  <si>
    <t>Zinc metalloproteinase-disintegrin-like acurhagin OS=Deinagkistrodon acutus OX=36307 PE=1 SV=2</t>
  </si>
  <si>
    <t>O73795|VM2MB_GLOBR</t>
  </si>
  <si>
    <t>Zinc metalloproteinase/disintegrin OS=Gloydius brevicaudus OX=259325 PE=2 SV=2</t>
  </si>
  <si>
    <t>Q2YHJ3|PA2A_TRIBO</t>
  </si>
  <si>
    <t>Acidic phospholipase A2 Tbo-E6 OS=Trimeresurus borneensis OX=109778 PE=1 SV=1</t>
  </si>
  <si>
    <t>P0DJP4|PA2AC_TRIPE</t>
  </si>
  <si>
    <t>Acidic phospholipase A2 Tpu-E6c (Fragment) OS=Trimeresurus puniceus OX=197218 PE=1 SV=1</t>
  </si>
  <si>
    <t>Q2YHJ6|PA2AA_TRIPE</t>
  </si>
  <si>
    <t>Acidic phospholipase A2 Tpu-E6a OS=Trimeresurus puniceus OX=197218 PE=1 SV=1</t>
  </si>
  <si>
    <t>Q7SZD9|VM2US_GLOUS</t>
  </si>
  <si>
    <t>Carbamidomethylation; Phosphorylation (STY); Sodium adduct; Hexose (NSY); Acetylation (K)</t>
  </si>
  <si>
    <t>Zinc metalloproteinase/disintegrin ussurin OS=Gloydius ussuriensis OX=35671 PE=2 SV=1</t>
  </si>
  <si>
    <t>E9NW26|VM2P1_PROMU</t>
  </si>
  <si>
    <t>Zinc metalloproteinase/disintegrin PMMP-1 OS=Protobothrops mucrosquamatus OX=103944 PE=2 SV=1</t>
  </si>
  <si>
    <t>Q8AWX7|VM2AG_GLOHA</t>
  </si>
  <si>
    <t>Sodium adduct; Carbamidomethylation; Phosphorylation (STY)</t>
  </si>
  <si>
    <t>Zinc metalloproteinase-disintegrin agkistin OS=Gloydius halys OX=8714 PE=2 SV=1</t>
  </si>
  <si>
    <t>P81996|SLB_ECHCS</t>
  </si>
  <si>
    <t>Snaclec echicetin subunit beta OS=Echis carinatus sochureki OX=124223 PE=1 SV=1</t>
  </si>
  <si>
    <t>U5PZ28|VM2H1_BOTLA</t>
  </si>
  <si>
    <t>Zinc metalloproteinase-disintegrin BlatH1 OS=Bothriechis lateralis OX=44727 PE=1 SV=1</t>
  </si>
  <si>
    <t>P67860-2|VEGFA_PROFL</t>
  </si>
  <si>
    <t>Isoform VEGF-166 of Vascular endothelial growth factor A OS=Protobothrops flavoviridis OX=88087</t>
  </si>
  <si>
    <t>C0K3N4|VEGFA_AGKPI</t>
  </si>
  <si>
    <t>Vascular endothelial growth factor A OS=Agkistrodon piscivorus piscivorus OX=8716 PE=2 SV=1</t>
  </si>
  <si>
    <t>P67860|VEGFA_PROFL</t>
  </si>
  <si>
    <t>P83906|VEGFA_BITGA</t>
  </si>
  <si>
    <t>P0C6E3|VM2B1_AGKBI</t>
  </si>
  <si>
    <t>Zinc metalloproteinase-disintegrin bilitoxin-1 OS=Agkistrodon bilineatus OX=8718 PE=1 SV=1</t>
  </si>
  <si>
    <t>Q98995|VM2L2_MACLB</t>
  </si>
  <si>
    <t>Carbamidomethylation; Sodium adduct; Oxidation (M); Hexose (NSY); HexNAcylation (N); more</t>
  </si>
  <si>
    <t>V5TBK6|VMH4A_VIPAA</t>
  </si>
  <si>
    <t>Carbamidomethylation; Sodium adduct; HexNAcylation (N); Hexose (NSY); Oxidation (M); more</t>
  </si>
  <si>
    <t>Zinc metalloproteinase-disintegrin-like protein H4 subunit A OS=Vipera ammodytes ammodytes OX=8705 PE=1 SV=1</t>
  </si>
  <si>
    <t>J3SDW8|VM38_CROAD</t>
  </si>
  <si>
    <t>Zinc metalloproteinase-disintegrin-like 8 OS=Crotalus adamanteus OX=8729 PE=1 SV=1</t>
  </si>
  <si>
    <t>J3SDW6|VM32D_CROAD</t>
  </si>
  <si>
    <t>Zinc metalloproteinase-disintegrin-like 2d OS=Crotalus adamanteus OX=8729 PE=1 SV=1</t>
  </si>
  <si>
    <t>J3S830|VM33_CROAD</t>
  </si>
  <si>
    <t>Carbamidomethylation; Sodium adduct; Hexose (NSY); Phosphorylation (STY); HexNAcylation (N)</t>
  </si>
  <si>
    <t>Zinc metalloproteinase-disintegrin-like 3a OS=Crotalus adamanteus OX=8729 PE=1 SV=1</t>
  </si>
  <si>
    <t>C9E1S0|VM3V3_AGKPL</t>
  </si>
  <si>
    <t>Carbamidomethylation; Sodium adduct; Hexose (NSY); Phosphorylation (STY); Oxidation (M); more</t>
  </si>
  <si>
    <t>Zinc metalloproteinase-disintegrin-like VMP-III OS=Agkistrodon piscivorus leucostoma OX=459671 PE=2 SV=1</t>
  </si>
  <si>
    <t>Q6X1T6|VM3E6_ECHOC</t>
  </si>
  <si>
    <t>Carbamidomethylation; Sodium adduct; Oxidation (M); Pyro-glu from Q</t>
  </si>
  <si>
    <t>Zinc metalloproteinase-disintegrin-like EoMP06 (Fragment) OS=Echis ocellatus OX=99586 PE=2 SV=1</t>
  </si>
  <si>
    <t>Q2YHJ7|PA2B_TRIPE</t>
  </si>
  <si>
    <t>Basic phospholipase A2 Tpu-G6D49 OS=Trimeresurus puniceus OX=197218 PE=1 SV=1</t>
  </si>
  <si>
    <t>B8K1W0|VM3DK_DABRR</t>
  </si>
  <si>
    <t>D3TTC2|VM3H_NAJAT</t>
  </si>
  <si>
    <t>Pyro-glu from E; Carbamidomethylation; Acetylation (K); Oxidation (M); Sodium adduct; more</t>
  </si>
  <si>
    <t>Zinc metalloproteinase-disintegrin-like atragin OS=Naja atra OX=8656 PE=1 SV=1</t>
  </si>
  <si>
    <t>Q92035|ACES_BUNFA</t>
  </si>
  <si>
    <t>Acetylcholinesterase OS=Bungarus fasciatus OX=8613 GN=ACHE PE=1 SV=2</t>
  </si>
  <si>
    <t>Q0NZX9|VM3B2_BOTJA</t>
  </si>
  <si>
    <t>Zinc metalloproteinase-disintegrin-like bothrojarin-2 (Fragment) OS=Bothrops jararaca OX=8724 PE=1 SV=1</t>
  </si>
  <si>
    <t>Q1PHZ4|VM3B1_BOTJR</t>
  </si>
  <si>
    <t>Carbamidomethylation; Hexose (NSY); Acetylation (K); Sodium adduct; Phosphorylation (STY)</t>
  </si>
  <si>
    <t>Zinc metalloproteinase-disintegrin-like BjussuMP-1 (Fragment) OS=Bothrops jararacussu OX=8726 PE=1 SV=1</t>
  </si>
  <si>
    <t>P83234|VESP_OPHHA</t>
  </si>
  <si>
    <t>Sodium adduct; Phosphorylation (STY); Acetylation (K)</t>
  </si>
  <si>
    <t>Ohanin OS=Ophiophagus hannah OX=8665 PE=1 SV=2</t>
  </si>
  <si>
    <t>C5H5D2|VM31_BOTAT</t>
  </si>
  <si>
    <t>Carbamidomethylation; Sodium adduct; Phosphorylation (STY); Acetylation (K)</t>
  </si>
  <si>
    <t>Zinc metalloproteinase-disintegrin-like batroxstatin-1 OS=Bothrops atrox OX=8725 PE=2 SV=1</t>
  </si>
  <si>
    <t>Q2QA02|VM3_CRODD</t>
  </si>
  <si>
    <t>Zinc metalloproteinase-disintegrin-like OS=Crotalus durissus durissus OX=31150 PE=2 SV=1</t>
  </si>
  <si>
    <t>P0DM90|VM32B_GLOBR</t>
  </si>
  <si>
    <t>Zinc metalloproteinase-disintegrin-like brevilysin H2b OS=Gloydius brevicaudus OX=259325 PE=1 SV=1</t>
  </si>
  <si>
    <t>D6PXE8|VM3B_NAJAT</t>
  </si>
  <si>
    <t>Zinc metalloproteinase-disintegrin-like atrase-B OS=Naja atra OX=8656 PE=1 SV=1</t>
  </si>
  <si>
    <t>Q92043|VM3AA_CROAT</t>
  </si>
  <si>
    <t>Carbamidomethylation; Sodium adduct; Phosphorylation (STY); Acetylation (K); Hexose (NSY)</t>
  </si>
  <si>
    <t>Zinc metalloproteinase-disintegrin-like atrolysin-A (Fragment) OS=Crotalus atrox OX=8730 PE=1 SV=1</t>
  </si>
  <si>
    <t>C5H5D4|VM33_BOTAT</t>
  </si>
  <si>
    <t>Q10749|VM3M1_NAJMO</t>
  </si>
  <si>
    <t>Carbamidomethylation; Pyro-glu from E; Acetylation (K); HexNAcylation (N); Phosphorylation (STY)</t>
  </si>
  <si>
    <t>P01461|3SA4_NAJHA</t>
  </si>
  <si>
    <t>Cytotoxin 4 OS=Naja annulifera OX=96794 PE=1 SV=1</t>
  </si>
  <si>
    <t>P01459|3SA3_NAJHA</t>
  </si>
  <si>
    <t>D5LMJ3|VM3A_NAJAT</t>
  </si>
  <si>
    <t>D8VNS1|CRVP_CERRY</t>
  </si>
  <si>
    <t>Cysteine-rich venom protein OS=Cerberus rynchops OX=46267 PE=1 SV=1</t>
  </si>
  <si>
    <t>Q8UVG0|VM3BE_BOTER</t>
  </si>
  <si>
    <t>Carbamidomethylation; Acetylation (K); Hexose (NSY)</t>
  </si>
  <si>
    <t>Zinc metalloproteinase-disintegrin-like berythractivase OS=Bothrops erythromelas OX=44710 PE=1 SV=1</t>
  </si>
  <si>
    <t>P0DUN2|PA21_BOTHY</t>
  </si>
  <si>
    <t>Basic phospholipase A2 Ph-TX1 OS=Bothrocophias hyoprora OX=230469 PE=1 SV=1</t>
  </si>
  <si>
    <t>P16417|HBAD_ERYML</t>
  </si>
  <si>
    <t>Hemoglobin subunit alpha-D OS=Erythrolamprus miliaris OX=8582 GN=HBAD PE=1 SV=1</t>
  </si>
  <si>
    <t>P0C0U7|HBAD_DRYME</t>
  </si>
  <si>
    <t>Hemoglobin subunit alpha-D OS=Drymarchon melanurus erebennus OX=358746 PE=1 SV=1</t>
  </si>
  <si>
    <t>P0DM88|VM3_PROJR</t>
  </si>
  <si>
    <t>Zinc metalloproteinase-disintegrin-like jerdohagin (Fragment) OS=Protobothrops jerdonii OX=242841 PE=1 SV=1</t>
  </si>
  <si>
    <t>P01469|3SA2_NAJMO</t>
  </si>
  <si>
    <t>Cytotoxin 2 OS=Naja mossambica OX=8644 PE=1 SV=1</t>
  </si>
  <si>
    <t>P01467|3SA1_NAJMO</t>
  </si>
  <si>
    <t>Cytotoxin 1 OS=Naja mossambica OX=8644 PE=1 SV=1</t>
  </si>
  <si>
    <t>P01468|3SA1_NAJPA</t>
  </si>
  <si>
    <t>Cytotoxin 1 OS=Naja pallida OX=8658 PE=1 SV=1</t>
  </si>
  <si>
    <t>P82942|VM3K_NAJKA</t>
  </si>
  <si>
    <t>Hemorrhagic metalloproteinase-disintegrin-like kaouthiagin OS=Naja kaouthia OX=8649 PE=1 SV=1</t>
  </si>
  <si>
    <t>P00985|VKT2_HEMHA</t>
  </si>
  <si>
    <t>Kunitz-type serine protease inhibitor 2 OS=Hemachatus haemachatus OX=8626 PE=1 SV=1</t>
  </si>
  <si>
    <t>P20164|VM3HB_PROFL</t>
  </si>
  <si>
    <t>Carbamidomethylation; Hexose (NSY); Sodium adduct; Pyro-glu from Q</t>
  </si>
  <si>
    <t>Zinc metalloproteinase-disintegrin-like HR1b OS=Protobothrops flavoviridis OX=88087 PE=1 SV=4</t>
  </si>
  <si>
    <t>P0C7B0|VM3H6_GLOBR</t>
  </si>
  <si>
    <t>Q7LZK8|SLB_BITAR</t>
  </si>
  <si>
    <t>Snaclec bitiscetin subunit beta OS=Bitis arietans OX=8692 PE=1 SV=1</t>
  </si>
  <si>
    <t>Q4VM08|VM3VA_MACLB</t>
  </si>
  <si>
    <t>Carbamidomethylation; Sodium adduct; Oxidation (M); HexNAcylation (N); Hexose (NSY); more</t>
  </si>
  <si>
    <t>I7ICN3|SLRB_BITRH</t>
  </si>
  <si>
    <t>Q6X5T5|SL1_BITAR</t>
  </si>
  <si>
    <t>Snaclec 1 OS=Bitis arietans OX=8692 PE=2 SV=1</t>
  </si>
  <si>
    <t>Q8JIW1|SLUB_DEIAC</t>
  </si>
  <si>
    <t>Snaclec agkisacutacin subunit B OS=Deinagkistrodon acutus OX=36307 PE=1 SV=2</t>
  </si>
  <si>
    <t>Q8AYA4|SLB1_DEIAC</t>
  </si>
  <si>
    <t>Q6X5S1|SL5_ECHPL</t>
  </si>
  <si>
    <t>Snaclec 5 OS=Echis pyramidum leakeyi OX=38415 PE=2 SV=1</t>
  </si>
  <si>
    <t>Q4VM07|VM3VB_MACLB</t>
  </si>
  <si>
    <t>Carbamidomethylation; Sodium adduct; Hexose (NSY); Oxidation (M); Pyro-glu from Q</t>
  </si>
  <si>
    <t>Q7LZ24|SLLC2_VIPAP</t>
  </si>
  <si>
    <t>Snaclec coagulation factor X-activating enzyme light chain 2 (Fragment) OS=Vipera aspis aspis OX=194601 PE=1 SV=1</t>
  </si>
  <si>
    <t>R4NNL0|VMH3_VIPAA</t>
  </si>
  <si>
    <t>Carbamidomethylation; Sodium adduct; Acetylation (K); Oxidation (M); HexNAcylation (N); more</t>
  </si>
  <si>
    <t>Zinc metalloproteinase-disintegrin-like protein H3 OS=Vipera ammodytes ammodytes OX=8705 PE=1 SV=1</t>
  </si>
  <si>
    <t>Q8AVA4|CRVP_PSEAU</t>
  </si>
  <si>
    <t>Cysteine-rich venom protein pseudechetoxin OS=Pseudechis australis OX=8670 PE=1 SV=1</t>
  </si>
  <si>
    <t>Q8AVA3|CRVP_PSEPO</t>
  </si>
  <si>
    <t>Cysteine-rich venom protein pseudecin OS=Pseudechis porphyriacus OX=8671 PE=1 SV=1</t>
  </si>
  <si>
    <t>Q3SB06|CRVP_OXYMI</t>
  </si>
  <si>
    <t>Cysteine-rich venom protein pseudechetoxin-like OS=Oxyuranus microlepidotus OX=111177 PE=2 SV=1</t>
  </si>
  <si>
    <t>Q3SB04|CRVP_NOTSC</t>
  </si>
  <si>
    <t>Cysteine-rich venom protein pseudechetoxin-like OS=Notechis scutatus scutatus OX=70142 PE=2 SV=1</t>
  </si>
  <si>
    <t>Q3SB03|CRVP_HOPST</t>
  </si>
  <si>
    <t>Cysteine-rich venom protein pseudechetoxin-like OS=Hoplocephalus stephensii OX=196418 PE=2 SV=1</t>
  </si>
  <si>
    <t>Q3SB07|CRVP_OXYSC</t>
  </si>
  <si>
    <t>Cysteine-rich venom protein pseudechetoxin-like OS=Oxyuranus scutellatus scutellatus OX=8667 PE=2 SV=1</t>
  </si>
  <si>
    <t>F8J2D4|CRVP_DRYCN</t>
  </si>
  <si>
    <t>Cysteine-rich venom protein OS=Drysdalia coronoides OX=66186 PE=1 SV=1</t>
  </si>
  <si>
    <t>Q3SB05|CRVP_PSETE</t>
  </si>
  <si>
    <t>Cysteine-rich venom protein pseudechetoxin-like OS=Pseudonaja textilis OX=8673 PE=1 SV=1</t>
  </si>
  <si>
    <t>A8S6B6|CRVP_AUSSU</t>
  </si>
  <si>
    <t>Cysteine-rich venom protein OS=Austrelaps superbus OX=29156 PE=2 SV=1</t>
  </si>
  <si>
    <t>P0DJE2|VM3A_VIPAA</t>
  </si>
  <si>
    <t>Carbamidomethylation; Sodium adduct; Oxidation (M); Phosphorylation (STY); HexNAcylation (N); more</t>
  </si>
  <si>
    <t>Zinc metalloproteinase-disintegrin-like ammodytagin (Fragment) OS=Vipera ammodytes ammodytes OX=8705 PE=1 SV=3</t>
  </si>
  <si>
    <t>Q2UXR0|VM3E1_ECHOC</t>
  </si>
  <si>
    <t>Q7T046|VM3CX_MACLB</t>
  </si>
  <si>
    <t>Q7LZ61|VM3CX_DABSI</t>
  </si>
  <si>
    <t>Carbamidomethylation; Oxidation (M); Hexose (NSY); Sodium adduct; Phosphorylation (STY); more</t>
  </si>
  <si>
    <t>Coagulation factor X-activating enzyme heavy chain OS=Daboia siamensis OX=343250 PE=1 SV=2</t>
  </si>
  <si>
    <t>Q90495|VM3E_ECHCA</t>
  </si>
  <si>
    <t>Zinc metalloproteinase-disintegrin-like ecarin OS=Echis carinatus OX=40353 PE=1 SV=1</t>
  </si>
  <si>
    <t>Q91132|VCO3_NAJKA</t>
  </si>
  <si>
    <t>Carbamidomethylation; HexNAcylation (N); Sodium adduct; Oxidation (M); Hexose (NSY); more</t>
  </si>
  <si>
    <t>I2C090|VCO3_OPHHA</t>
  </si>
  <si>
    <t>Pyro-glu from E; Phosphorylation (STY); Acetylation (K); Sodium adduct; Oxidation (M); more</t>
  </si>
  <si>
    <t>Ophiophagus venom factor OS=Ophiophagus hannah OX=8665 PE=1 SV=1</t>
  </si>
  <si>
    <t>P0C0U6|HBA_DRYME</t>
  </si>
  <si>
    <t>Hemoglobin subunit alpha-A OS=Drymarchon melanurus erebennus OX=358746 PE=1 SV=1</t>
  </si>
  <si>
    <t>P41331|HBA_HYDGR</t>
  </si>
  <si>
    <t>Hemoglobin subunit alpha OS=Hydrophis gracilis OX=31162 GN=HBA PE=1 SV=1</t>
  </si>
  <si>
    <t>P16418|HBB_ERYML</t>
  </si>
  <si>
    <t>Hemoglobin subunit beta OS=Erythrolamprus miliaris OX=8582 GN=HBB PE=1 SV=1</t>
  </si>
  <si>
    <t>P0C0U8|HBB1_DRYME</t>
  </si>
  <si>
    <t>Hemoglobin subunit beta-1 OS=Drymarchon melanurus erebennus OX=358746 PE=1 SV=1</t>
  </si>
  <si>
    <t>A0RZC6|VCO32_AUSSU</t>
  </si>
  <si>
    <t>Phosphorylation (STY); Carbamidomethylation; Oxidation (M); Sodium adduct; Hexose (NSY); more</t>
  </si>
  <si>
    <t>A.superbus venom factor 2 OS=Austrelaps superbus OX=29156 PE=2 SV=1</t>
  </si>
  <si>
    <t>P22796|VM1H2_LACMU</t>
  </si>
  <si>
    <t>Snake venom metalloproteinase hemorrhagic factor 2 OS=Lachesis muta muta OX=8753 PE=1 SV=1</t>
  </si>
  <si>
    <t>Q0ZZJ6|VCO31_AUSSU</t>
  </si>
  <si>
    <t>Sodium adduct; Phosphorylation (STY)</t>
  </si>
  <si>
    <t>A.superbus venom factor 1 OS=Austrelaps superbus OX=29156 PE=1 SV=1</t>
  </si>
  <si>
    <t>J3S836|VCO3_CROAD</t>
  </si>
  <si>
    <t>Phosphorylation (STY); Sodium adduct</t>
  </si>
  <si>
    <t>Venom factor OS=Crotalus adamanteus OX=8729 PE=2 SV=1</t>
  </si>
  <si>
    <t>P00986|VKT2_NAJNI</t>
  </si>
  <si>
    <t>B1A4N2|PLIA_BOTER</t>
  </si>
  <si>
    <t>Phospholipase A2 inhibitor OS=Bothrops erythromelas OX=44710 PE=2 SV=1</t>
  </si>
  <si>
    <t>B1A4R4|PLIA9_LACMU</t>
  </si>
  <si>
    <t>Phospholipase A2 inhibitor clone 09 OS=Lachesis muta muta OX=8753 PE=2 SV=1</t>
  </si>
  <si>
    <t>B1A4P7|PLIA4_BOTMO</t>
  </si>
  <si>
    <t>Phospholipase A2 inhibitor clone 04 OS=Bothrops moojeni OX=98334 PE=2 SV=1</t>
  </si>
  <si>
    <t>B1A4R0|PLIA2_LACMU</t>
  </si>
  <si>
    <t>Phospholipase A2 inhibitor clone 02/03/06/07 OS=Lachesis muta muta OX=8753 PE=2 SV=1</t>
  </si>
  <si>
    <t>B1A4Q3|PLIA6_BOTNU</t>
  </si>
  <si>
    <t>Phospholipase A2 inhibitor clone 06/08 OS=Bothrops neuwiedi OX=95648 PE=2 SV=1</t>
  </si>
  <si>
    <t>B1A4N8|PLIA_BOTJA</t>
  </si>
  <si>
    <t>Phospholipase A2 inhibitor OS=Bothrops jararaca OX=8724 PE=2 SV=1</t>
  </si>
  <si>
    <t>P82142|PLIAA_GLOBS</t>
  </si>
  <si>
    <t>Phospholipase A2 inhibitor subunit A OS=Gloydius brevicaudus siniticus OX=31147 PE=1 SV=1</t>
  </si>
  <si>
    <t>B1A4Q0|PLIAA_BOTMO</t>
  </si>
  <si>
    <t>Phospholipase A2 inhibitor clone 10 OS=Bothrops moojeni OX=98334 PE=2 SV=1</t>
  </si>
  <si>
    <t>B1A4Q2|PLIA1_BOTNU</t>
  </si>
  <si>
    <t>Phospholipase A2 inhibitor A1 OS=Bothrops neuwiedi OX=95648 PE=2 SV=1</t>
  </si>
  <si>
    <t>B1A4Q6|PLIA4_CRODU</t>
  </si>
  <si>
    <t>Phospholipase A2 inhibitor A4/A5 OS=Crotalus durissus terrificus OX=8732 PE=2 SV=1</t>
  </si>
  <si>
    <t>B1A4P8|PLIA5_BOTMO</t>
  </si>
  <si>
    <t>Phospholipase A2 inhibitor clone 05 OS=Bothrops moojeni OX=98334 PE=2 SV=1</t>
  </si>
  <si>
    <t>B1A4Q8|PLIA1_CRODU</t>
  </si>
  <si>
    <t>Phospholipase A2 inhibitor B1 OS=Crotalus durissus terrificus OX=8732 PE=2 SV=1</t>
  </si>
  <si>
    <t>Q8AYA2|PLIA_BOTMO</t>
  </si>
  <si>
    <t>Phospholipase A2 myotoxin inhibitor protein OS=Bothrops moojeni OX=98334 PE=1 SV=1</t>
  </si>
  <si>
    <t>B1A4Q5|PLIAB_BOTNU</t>
  </si>
  <si>
    <t>Phospholipase A2 inhibitor clone 11 OS=Bothrops neuwiedi OX=95648 PE=2 SV=1</t>
  </si>
  <si>
    <t>B1A4Q9|PLIAB_CRODU</t>
  </si>
  <si>
    <t>Phospholipase A2 inhibitor B4 OS=Crotalus durissus terrificus OX=8732 PE=2 SV=1</t>
  </si>
  <si>
    <t>B1A4M7|PLIA_BOTAL</t>
  </si>
  <si>
    <t>Phospholipase A2 inhibitor OS=Bothrops alternatus OX=64174 PE=2 SV=1</t>
  </si>
  <si>
    <t>B1A4P9|PLIA8_BOTMO</t>
  </si>
  <si>
    <t>Phospholipase A2 inhibitor clone 08 OS=Bothrops moojeni OX=98334 PE=2 SV=1</t>
  </si>
  <si>
    <t>P21756|PLIAB_PROFL</t>
  </si>
  <si>
    <t>Phospholipase A2 inhibitor subunit B OS=Protobothrops flavoviridis OX=88087 PE=1 SV=1</t>
  </si>
  <si>
    <t>B1A4P2|PLIAB_BOTJR</t>
  </si>
  <si>
    <t>Phospholipase A2 inhibitor OS=Bothrops jararacussu OX=8726 PE=2 SV=1</t>
  </si>
  <si>
    <t>B1A4P6|PLIA3_BOTMO</t>
  </si>
  <si>
    <t>Phospholipase A2 inhibitor clone 03/12 OS=Bothrops moojeni OX=98334 PE=2 SV=1</t>
  </si>
  <si>
    <t>Q5FZI6|SLTA_PROMU</t>
  </si>
  <si>
    <t>Snaclec trimecetin subunit alpha OS=Protobothrops mucrosquamatus OX=103944 PE=1 SV=1</t>
  </si>
  <si>
    <t>D1MGU0|SLA_PROJR</t>
  </si>
  <si>
    <t>Snaclec jerdonibitin subunit alpha OS=Protobothrops jerdonii OX=242841 PE=1 SV=1</t>
  </si>
  <si>
    <t>P0DJL2|SLA_TRIPP</t>
  </si>
  <si>
    <t>Snaclec purpureotin subunit alpha OS=Trimeresurus purpureomaculatus OX=101163 PE=1 SV=1</t>
  </si>
  <si>
    <t>Q9YGN5|SLA_GLOBR</t>
  </si>
  <si>
    <t>Snaclec salmorin subunit A OS=Gloydius brevicaudus OX=259325 PE=1 SV=1</t>
  </si>
  <si>
    <t>P23806|SL9A_PROFL</t>
  </si>
  <si>
    <t>Snaclec coagulation factor IX/factor X-binding protein subunit A OS=Protobothrops flavoviridis OX=88087 PE=1 SV=2</t>
  </si>
  <si>
    <t>Q7LZK6|SLA_PROTO</t>
  </si>
  <si>
    <t>Snaclec tokaracetin subunit alpha (Fragment) OS=Protobothrops tokarensis OX=61225 PE=1 SV=1</t>
  </si>
  <si>
    <t>Q9DEA2|SLCA_DEIAC</t>
  </si>
  <si>
    <t>Snaclec agkicetin-C subunit alpha OS=Deinagkistrodon acutus OX=36307 PE=1 SV=1</t>
  </si>
  <si>
    <t>P81111|SLA1_TRIAB</t>
  </si>
  <si>
    <t>Snaclec alboaggregin-A subunit alpha OS=Trimeresurus albolabris OX=8765 PE=1 SV=1</t>
  </si>
  <si>
    <t>Q71RQ7|SLBA_TRIST</t>
  </si>
  <si>
    <t>Snaclec stejaggregin-B subunit alpha OS=Trimeresurus stejnegeri OX=39682 PE=2 SV=1</t>
  </si>
  <si>
    <t>Q4QXT9|FA10_TROCA</t>
  </si>
  <si>
    <t>Coagulation factor X OS=Tropidechis carinatus OX=100989 GN=F10 PE=2 SV=1</t>
  </si>
  <si>
    <t>D1MZV3|VNP_RHATT</t>
  </si>
  <si>
    <t>Natriuretic peptide OS=Rhabdophis tigrinus tigrinus OX=193080 PE=2 SV=1</t>
  </si>
  <si>
    <t>A3R0T9|VM3_OPHHA</t>
  </si>
  <si>
    <t>Zinc metalloproteinase-disintegrin-like ohanin OS=Ophiophagus hannah OX=8665 PE=1 SV=1</t>
  </si>
  <si>
    <t>Q9YGJ0|3NO5I_BUNMU</t>
  </si>
  <si>
    <t>Gamma-bungarotoxin OS=Bungarus multicinctus OX=8616 PE=1 SV=1</t>
  </si>
  <si>
    <t>O12963|3NO56_BUNMU</t>
  </si>
  <si>
    <t>Long neurotoxin homolog TA-bm16 OS=Bungarus multicinctus OX=8616 PE=3 SV=1</t>
  </si>
  <si>
    <t>Q9YGH9|3NO52_BUNMU</t>
  </si>
  <si>
    <t>Long neurotoxin homolog NTL2 OS=Bungarus multicinctus OX=8616 PE=3 SV=1</t>
  </si>
  <si>
    <t>P01420|3S13_NAJHA</t>
  </si>
  <si>
    <t>Short neurotoxin 3 OS=Naja annulifera OX=96794 PE=1 SV=1</t>
  </si>
  <si>
    <t>P01421|3S14_NAJHA</t>
  </si>
  <si>
    <t>Short neurotoxin 4 OS=Naja annulifera OX=96794 PE=1 SV=1</t>
  </si>
  <si>
    <t>Q8AYA5|SLA2_DEIAC</t>
  </si>
  <si>
    <t>Snaclec agglucetin subunit alpha-2 OS=Deinagkistrodon acutus OX=36307 PE=1 SV=1</t>
  </si>
  <si>
    <t>B0VXV8|BNP_SISCA</t>
  </si>
  <si>
    <t>Bradykinin potentiating and C-type natriuretic peptides OS=Sistrurus catenatus edwardsii OX=8762 PE=2 SV=1</t>
  </si>
  <si>
    <t>Q5KQS1|FETJ_GLOBL</t>
  </si>
  <si>
    <t>Antihemorrhagic factor jMSF OS=Gloydius blomhoffii OX=242054 PE=1 SV=1</t>
  </si>
  <si>
    <t>Q5KQS3|FETCA_GLOBR</t>
  </si>
  <si>
    <t>Antihemorrhagic factor cHLP-A OS=Gloydius brevicaudus OX=259325 PE=2 SV=1</t>
  </si>
  <si>
    <t>Q5KQS4|FETC_GLOBR</t>
  </si>
  <si>
    <t>Antihemorrhagic factor cMSF OS=Gloydius brevicaudus OX=259325 PE=1 SV=1</t>
  </si>
  <si>
    <t>Q5KQS2|FETCB_GLOBR</t>
  </si>
  <si>
    <t>Antihemorrhagic factor cHLP-B OS=Gloydius brevicaudus OX=259325 PE=2 SV=1</t>
  </si>
  <si>
    <t>Q9I8W9|VSP4_DEIAC</t>
  </si>
  <si>
    <t>Snake venom serine protease Dav-X OS=Deinagkistrodon acutus OX=36307 PE=2 SV=1</t>
  </si>
  <si>
    <t>A9CBA2|105R_ADES1</t>
  </si>
  <si>
    <t>Protein 105R OS=Snake adenovirus serotype 1 OX=189830 PE=3 SV=1</t>
  </si>
  <si>
    <t>Q58L90|FA5V_OXYMI</t>
  </si>
  <si>
    <t>Phosphorylation (STY); Oxidation (M); Sodium adduct</t>
  </si>
  <si>
    <t>Venom prothrombin activator omicarin-C non-catalytic subunit OS=Oxyuranus microlepidotus OX=111177 PE=2 SV=1</t>
  </si>
  <si>
    <t>Q593B6|FA5_PSETE</t>
  </si>
  <si>
    <t>Coagulation factor V OS=Pseudonaja textilis OX=8673 GN=F5 PE=1 SV=1</t>
  </si>
  <si>
    <t>Q58L91|FA5V_OXYSU</t>
  </si>
  <si>
    <t>Venom prothrombin activator oscutarin-C non-catalytic subunit OS=Oxyuranus scutellatus OX=8668 PE=1 SV=1</t>
  </si>
  <si>
    <t>A5X2X1|VKT_SISCA</t>
  </si>
  <si>
    <t>Fused toxin protein OS=Sistrurus catenatus edwardsii OX=8762 PE=2 SV=1</t>
  </si>
  <si>
    <t>Q7T2Q1|SLA_ECHML</t>
  </si>
  <si>
    <t>P17347|VM2EA_ECHCS</t>
  </si>
  <si>
    <t>Disintegrin metalloproteinase/disintegrin echistatin (Fragment) OS=Echis carinatus sochureki OX=124223 PE=1 SV=3</t>
  </si>
  <si>
    <t>P0DL27|VSP41_BOTPI</t>
  </si>
  <si>
    <t>Thrombin-like enzyme BpirSP41 (Fragment) OS=Bothrops pirajai OX=113192 PE=1 SV=1</t>
  </si>
  <si>
    <t>J3SDX8|LICH_CROAD</t>
  </si>
  <si>
    <t>Putative lysosomal acid lipase/cholesteryl ester hydrolase OS=Crotalus adamanteus OX=8729 PE=2 SV=1</t>
  </si>
  <si>
    <t>P81112|SLA2_TRIAB</t>
  </si>
  <si>
    <t>Snaclec alboaggregin-A subunit alpha' OS=Trimeresurus albolabris OX=8765 PE=1 SV=1</t>
  </si>
  <si>
    <t>P08935|CYT_BITAR</t>
  </si>
  <si>
    <t>Cystatin OS=Bitis arietans OX=8692 PE=1 SV=1</t>
  </si>
  <si>
    <t>Q78CF9|PLIGB_NOTAT</t>
  </si>
  <si>
    <t>Phospholipase A2 inhibitor NAI OS=Notechis ater OX=111176 PE=1 SV=1</t>
  </si>
  <si>
    <t>Peptide</t>
  </si>
  <si>
    <t>Pyro-glu from E</t>
  </si>
  <si>
    <t>pEKW</t>
  </si>
  <si>
    <t>pERW</t>
  </si>
  <si>
    <t>D1MZV3</t>
  </si>
  <si>
    <t>B0VXV8</t>
  </si>
  <si>
    <t>QC</t>
  </si>
  <si>
    <t>AP</t>
  </si>
  <si>
    <t>NP</t>
  </si>
  <si>
    <t xml:space="preserve">Protein groups </t>
  </si>
  <si>
    <t xml:space="preserve">Major </t>
  </si>
  <si>
    <t>Secondary</t>
  </si>
  <si>
    <t>Minor</t>
  </si>
  <si>
    <t>LIP</t>
  </si>
  <si>
    <t>Greece</t>
  </si>
  <si>
    <t>LATOXAN laboratory, Valence - France.</t>
  </si>
  <si>
    <t>Macrovipera schweizeri</t>
  </si>
  <si>
    <t>Retention Time</t>
  </si>
  <si>
    <t>Sequence</t>
  </si>
  <si>
    <t>manually</t>
  </si>
  <si>
    <t>pEKWPSPK</t>
  </si>
  <si>
    <t>BPP</t>
  </si>
  <si>
    <t>Bradykinin potentiating peptide</t>
  </si>
  <si>
    <t>svMP inhibitor</t>
  </si>
  <si>
    <t>BBP/NP</t>
  </si>
  <si>
    <t>BU - Shotgun</t>
  </si>
  <si>
    <t>Venom component</t>
  </si>
  <si>
    <t xml:space="preserve">Venom component </t>
  </si>
  <si>
    <t>no</t>
  </si>
  <si>
    <t>BPP/pGpH/NP</t>
  </si>
  <si>
    <t>Cyclades</t>
  </si>
  <si>
    <t>Nomenclatur</t>
  </si>
  <si>
    <t>Publication</t>
  </si>
  <si>
    <t>Concentration</t>
  </si>
  <si>
    <t>1 mg/ml</t>
  </si>
  <si>
    <t>Venom/Control</t>
  </si>
  <si>
    <t>Nerve growth factor - beta</t>
  </si>
  <si>
    <t>PLA2-i</t>
  </si>
  <si>
    <t>Serpin</t>
  </si>
  <si>
    <t>(-)</t>
  </si>
  <si>
    <t>Macrovipera lebetinus obtusa</t>
  </si>
  <si>
    <t>Macrovipera lebetinus transmediterranea</t>
  </si>
  <si>
    <t>Macrovipera lebetinus cernovi</t>
  </si>
  <si>
    <t>Macrovipera lebetinus lebetinus</t>
  </si>
  <si>
    <t xml:space="preserve">Other peptides </t>
  </si>
  <si>
    <t>Same venom pool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Mascot + Peaks</t>
  </si>
  <si>
    <t>Cross identifikation</t>
  </si>
  <si>
    <t>C-type lectin(-related) proteins (incl. snaclec)</t>
  </si>
  <si>
    <t>Cysteine-rich secretory proteins</t>
  </si>
  <si>
    <t>Platelet-derived growth factor/Vascular endothelial growth factor</t>
  </si>
  <si>
    <t>Hyaluronidase (Glycosyl hydrolase 56)</t>
  </si>
  <si>
    <t>Identified proteins</t>
  </si>
  <si>
    <t xml:space="preserve">Mascot </t>
  </si>
  <si>
    <t xml:space="preserve">Peaks  </t>
  </si>
  <si>
    <t>Identified peptides</t>
  </si>
  <si>
    <t xml:space="preserve">Manual </t>
  </si>
  <si>
    <t>Protein diversity [%]</t>
  </si>
  <si>
    <t>Measured PSMs</t>
  </si>
  <si>
    <t>Cross identifikation [%]</t>
  </si>
  <si>
    <t>Overall</t>
  </si>
  <si>
    <t>Protein Group (Peaks)</t>
  </si>
  <si>
    <t>Protein FDR Confidence</t>
  </si>
  <si>
    <r>
      <t xml:space="preserve">Proteomic analysis summary - </t>
    </r>
    <r>
      <rPr>
        <i/>
        <sz val="10"/>
        <color rgb="FF000000"/>
        <rFont val="Times New Roman"/>
        <family val="1"/>
      </rPr>
      <t>Macrovipera schweizeri</t>
    </r>
    <r>
      <rPr>
        <sz val="10"/>
        <color rgb="FF000000"/>
        <rFont val="Times New Roman"/>
        <family val="1"/>
      </rPr>
      <t xml:space="preserve"> venom</t>
    </r>
  </si>
  <si>
    <t>Manual analysis - Macrovipera schweizeri venom</t>
  </si>
  <si>
    <r>
      <t xml:space="preserve">Qualitative </t>
    </r>
    <r>
      <rPr>
        <i/>
        <sz val="10"/>
        <color theme="1"/>
        <rFont val="Times New Roman"/>
        <family val="1"/>
      </rPr>
      <t>Macrovipera</t>
    </r>
    <r>
      <rPr>
        <sz val="10"/>
        <color theme="1"/>
        <rFont val="Times New Roman"/>
        <family val="1"/>
      </rPr>
      <t xml:space="preserve"> venom comparision between all avaiable venom proteoms (06/2023)</t>
    </r>
  </si>
  <si>
    <t>Exp. q-value</t>
  </si>
  <si>
    <t>Mascotscore</t>
  </si>
  <si>
    <t>MDA-MB-231</t>
  </si>
  <si>
    <r>
      <t>Mascot analysis (shotgun analysis against 'serpentes'-database(Uniprot.org)) -</t>
    </r>
    <r>
      <rPr>
        <i/>
        <sz val="10"/>
        <color rgb="FF000000"/>
        <rFont val="Times New Roman"/>
        <family val="1"/>
      </rPr>
      <t xml:space="preserve"> Macrovipera schweizeri </t>
    </r>
    <r>
      <rPr>
        <sz val="10"/>
        <color rgb="FF000000"/>
        <rFont val="Times New Roman"/>
        <family val="1"/>
      </rPr>
      <t>venom</t>
    </r>
  </si>
  <si>
    <t>Peaks analysis (shotgun analysis against 'serpentes'-database(Uniprot.org)) - Macrovipera schweizeri venom</t>
  </si>
  <si>
    <t>Cell viability assay - Normalized OD measurements at 450 nm wavelength</t>
  </si>
  <si>
    <t>Cell proliferation assay - Normalized OD measurements at 590 nm wavelength</t>
  </si>
  <si>
    <t>Antibacterial assay - Normalized OD measurements at 600 nm wavelength</t>
  </si>
  <si>
    <t>Protease activity assay - Normalized OD measurements at 492 nm wavelength</t>
  </si>
  <si>
    <t>PXD043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charset val="134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2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9C0006"/>
      <name val="Times New Roman"/>
      <family val="1"/>
    </font>
    <font>
      <b/>
      <sz val="24"/>
      <color rgb="FF000000"/>
      <name val="Times New Roman"/>
      <family val="1"/>
    </font>
    <font>
      <sz val="24"/>
      <color rgb="FF000000"/>
      <name val="Times New Roman"/>
      <family val="1"/>
    </font>
    <font>
      <i/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dashed">
        <color auto="1"/>
      </top>
      <bottom/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 style="dashed">
        <color auto="1"/>
      </right>
      <top/>
      <bottom style="medium">
        <color auto="1"/>
      </bottom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medium">
        <color auto="1"/>
      </top>
      <bottom style="thin">
        <color rgb="FFBFBFBF"/>
      </bottom>
      <diagonal/>
    </border>
    <border>
      <left style="dotted">
        <color auto="1"/>
      </left>
      <right/>
      <top style="medium">
        <color auto="1"/>
      </top>
      <bottom/>
      <diagonal/>
    </border>
    <border>
      <left/>
      <right style="dotted">
        <color auto="1"/>
      </right>
      <top style="medium">
        <color auto="1"/>
      </top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ashed">
        <color auto="1"/>
      </left>
      <right style="dashed">
        <color auto="1"/>
      </right>
      <top style="medium">
        <color auto="1"/>
      </top>
      <bottom/>
      <diagonal/>
    </border>
    <border>
      <left style="dashed">
        <color auto="1"/>
      </left>
      <right/>
      <top style="medium">
        <color auto="1"/>
      </top>
      <bottom/>
      <diagonal/>
    </border>
    <border>
      <left/>
      <right style="dashed">
        <color auto="1"/>
      </right>
      <top style="medium">
        <color auto="1"/>
      </top>
      <bottom/>
      <diagonal/>
    </border>
    <border>
      <left style="dashed">
        <color auto="1"/>
      </left>
      <right style="dashed">
        <color auto="1"/>
      </right>
      <top/>
      <bottom/>
      <diagonal/>
    </border>
  </borders>
  <cellStyleXfs count="7">
    <xf numFmtId="0" fontId="0" fillId="0" borderId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9" fillId="4" borderId="0" applyNumberFormat="0" applyBorder="0" applyAlignment="0" applyProtection="0"/>
    <xf numFmtId="0" fontId="13" fillId="0" borderId="0">
      <alignment wrapText="1"/>
    </xf>
    <xf numFmtId="0" fontId="12" fillId="0" borderId="0">
      <alignment horizontal="center" vertical="center"/>
    </xf>
    <xf numFmtId="0" fontId="15" fillId="0" borderId="0" applyNumberFormat="0" applyFont="0" applyFill="0"/>
  </cellStyleXfs>
  <cellXfs count="208">
    <xf numFmtId="0" fontId="0" fillId="0" borderId="0" xfId="0"/>
    <xf numFmtId="0" fontId="3" fillId="0" borderId="0" xfId="0" applyFont="1" applyAlignment="1">
      <alignment horizontal="center" vertical="center"/>
    </xf>
    <xf numFmtId="0" fontId="15" fillId="0" borderId="0" xfId="6"/>
    <xf numFmtId="0" fontId="14" fillId="0" borderId="0" xfId="6" applyFont="1"/>
    <xf numFmtId="11" fontId="15" fillId="0" borderId="0" xfId="6" applyNumberFormat="1"/>
    <xf numFmtId="0" fontId="15" fillId="6" borderId="0" xfId="6" applyFill="1"/>
    <xf numFmtId="0" fontId="14" fillId="6" borderId="0" xfId="6" applyFont="1" applyFill="1"/>
    <xf numFmtId="0" fontId="16" fillId="0" borderId="0" xfId="6" applyFont="1"/>
    <xf numFmtId="0" fontId="16" fillId="0" borderId="0" xfId="6" applyFont="1" applyFill="1"/>
    <xf numFmtId="0" fontId="16" fillId="0" borderId="10" xfId="6" applyFont="1" applyFill="1" applyBorder="1"/>
    <xf numFmtId="0" fontId="16" fillId="0" borderId="11" xfId="6" applyFont="1" applyFill="1" applyBorder="1"/>
    <xf numFmtId="0" fontId="17" fillId="0" borderId="0" xfId="6" applyFont="1" applyFill="1"/>
    <xf numFmtId="11" fontId="16" fillId="0" borderId="0" xfId="6" applyNumberFormat="1" applyFont="1" applyFill="1"/>
    <xf numFmtId="0" fontId="16" fillId="0" borderId="0" xfId="6" applyFont="1" applyFill="1" applyAlignment="1">
      <alignment horizontal="center"/>
    </xf>
    <xf numFmtId="0" fontId="16" fillId="0" borderId="0" xfId="6" applyFont="1" applyFill="1" applyAlignment="1"/>
    <xf numFmtId="0" fontId="3" fillId="0" borderId="0" xfId="0" applyFont="1" applyFill="1"/>
    <xf numFmtId="164" fontId="2" fillId="0" borderId="0" xfId="0" applyNumberFormat="1" applyFont="1" applyFill="1"/>
    <xf numFmtId="0" fontId="3" fillId="0" borderId="2" xfId="0" applyFont="1" applyFill="1" applyBorder="1"/>
    <xf numFmtId="164" fontId="2" fillId="0" borderId="6" xfId="0" applyNumberFormat="1" applyFont="1" applyFill="1" applyBorder="1"/>
    <xf numFmtId="164" fontId="2" fillId="0" borderId="0" xfId="0" applyNumberFormat="1" applyFont="1" applyFill="1" applyBorder="1"/>
    <xf numFmtId="164" fontId="2" fillId="0" borderId="7" xfId="0" applyNumberFormat="1" applyFont="1" applyFill="1" applyBorder="1"/>
    <xf numFmtId="164" fontId="3" fillId="0" borderId="0" xfId="0" applyNumberFormat="1" applyFont="1" applyFill="1"/>
    <xf numFmtId="0" fontId="3" fillId="0" borderId="0" xfId="0" applyFont="1" applyFill="1" applyBorder="1"/>
    <xf numFmtId="0" fontId="3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Border="1"/>
    <xf numFmtId="0" fontId="2" fillId="0" borderId="0" xfId="0" applyFont="1" applyFill="1"/>
    <xf numFmtId="0" fontId="2" fillId="0" borderId="6" xfId="0" applyFont="1" applyFill="1" applyBorder="1"/>
    <xf numFmtId="0" fontId="2" fillId="0" borderId="0" xfId="0" applyFont="1" applyFill="1" applyBorder="1"/>
    <xf numFmtId="0" fontId="2" fillId="0" borderId="7" xfId="0" applyFont="1" applyFill="1" applyBorder="1"/>
    <xf numFmtId="0" fontId="3" fillId="0" borderId="3" xfId="0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64" fontId="3" fillId="0" borderId="6" xfId="0" applyNumberFormat="1" applyFont="1" applyFill="1" applyBorder="1"/>
    <xf numFmtId="164" fontId="3" fillId="0" borderId="0" xfId="0" applyNumberFormat="1" applyFont="1" applyFill="1" applyBorder="1"/>
    <xf numFmtId="164" fontId="3" fillId="0" borderId="7" xfId="0" applyNumberFormat="1" applyFont="1" applyFill="1" applyBorder="1"/>
    <xf numFmtId="164" fontId="16" fillId="0" borderId="0" xfId="6" applyNumberFormat="1" applyFont="1"/>
    <xf numFmtId="0" fontId="1" fillId="0" borderId="0" xfId="0" applyFont="1"/>
    <xf numFmtId="0" fontId="6" fillId="0" borderId="0" xfId="0" applyFont="1" applyAlignment="1">
      <alignment vertical="top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top"/>
    </xf>
    <xf numFmtId="0" fontId="3" fillId="0" borderId="0" xfId="0" applyFont="1"/>
    <xf numFmtId="0" fontId="6" fillId="0" borderId="0" xfId="0" applyFont="1"/>
    <xf numFmtId="0" fontId="3" fillId="5" borderId="0" xfId="3" applyFont="1" applyFill="1"/>
    <xf numFmtId="0" fontId="3" fillId="0" borderId="0" xfId="0" applyFont="1" applyAlignment="1">
      <alignment horizontal="center" vertical="top" wrapText="1"/>
    </xf>
    <xf numFmtId="0" fontId="6" fillId="0" borderId="0" xfId="4" applyFont="1" applyAlignment="1">
      <alignment horizontal="center" vertical="top" wrapText="1"/>
    </xf>
    <xf numFmtId="0" fontId="6" fillId="0" borderId="0" xfId="4" applyFont="1" applyAlignment="1">
      <alignment horizontal="left" vertical="top" wrapText="1"/>
    </xf>
    <xf numFmtId="0" fontId="7" fillId="0" borderId="0" xfId="4" applyFont="1" applyAlignment="1">
      <alignment horizontal="center" vertical="top" wrapText="1"/>
    </xf>
    <xf numFmtId="0" fontId="8" fillId="0" borderId="0" xfId="4" applyFont="1" applyAlignment="1">
      <alignment horizontal="center" vertical="top" wrapText="1"/>
    </xf>
    <xf numFmtId="0" fontId="6" fillId="5" borderId="0" xfId="3" applyFont="1" applyFill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6" fillId="5" borderId="0" xfId="3" applyFont="1" applyFill="1" applyAlignment="1">
      <alignment vertical="top" wrapText="1"/>
    </xf>
    <xf numFmtId="0" fontId="3" fillId="5" borderId="0" xfId="3" applyFont="1" applyFill="1" applyAlignment="1">
      <alignment vertical="top" wrapText="1"/>
    </xf>
    <xf numFmtId="0" fontId="6" fillId="0" borderId="0" xfId="5" applyFont="1" applyAlignment="1">
      <alignment horizontal="left" vertical="center"/>
    </xf>
    <xf numFmtId="0" fontId="3" fillId="0" borderId="0" xfId="3" applyFont="1" applyFill="1" applyAlignment="1">
      <alignment horizontal="center" vertical="center" wrapText="1"/>
    </xf>
    <xf numFmtId="0" fontId="6" fillId="0" borderId="0" xfId="3" applyFont="1" applyFill="1" applyAlignment="1">
      <alignment horizontal="center" vertical="top" wrapText="1"/>
    </xf>
    <xf numFmtId="2" fontId="3" fillId="0" borderId="0" xfId="0" applyNumberFormat="1" applyFont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0" xfId="5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2" fontId="6" fillId="0" borderId="0" xfId="0" applyNumberFormat="1" applyFont="1" applyAlignment="1">
      <alignment vertical="top"/>
    </xf>
    <xf numFmtId="0" fontId="6" fillId="0" borderId="0" xfId="5" applyFont="1" applyAlignment="1">
      <alignment horizontal="center" vertical="center"/>
    </xf>
    <xf numFmtId="0" fontId="6" fillId="5" borderId="0" xfId="5" applyFont="1" applyFill="1" applyAlignment="1">
      <alignment horizontal="left" vertical="center"/>
    </xf>
    <xf numFmtId="0" fontId="6" fillId="5" borderId="0" xfId="0" applyFont="1" applyFill="1" applyAlignment="1">
      <alignment vertical="top"/>
    </xf>
    <xf numFmtId="2" fontId="3" fillId="5" borderId="0" xfId="0" applyNumberFormat="1" applyFont="1" applyFill="1"/>
    <xf numFmtId="2" fontId="3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5" borderId="0" xfId="0" applyFont="1" applyFill="1"/>
    <xf numFmtId="2" fontId="2" fillId="0" borderId="0" xfId="0" applyNumberFormat="1" applyFont="1" applyAlignment="1">
      <alignment horizontal="center" vertical="center" wrapText="1"/>
    </xf>
    <xf numFmtId="0" fontId="6" fillId="0" borderId="0" xfId="5" applyFont="1" applyFill="1" applyAlignment="1">
      <alignment horizontal="left" vertical="center"/>
    </xf>
    <xf numFmtId="0" fontId="6" fillId="0" borderId="0" xfId="0" applyFont="1" applyFill="1" applyAlignment="1">
      <alignment vertical="top"/>
    </xf>
    <xf numFmtId="2" fontId="3" fillId="0" borderId="0" xfId="0" applyNumberFormat="1" applyFont="1" applyFill="1" applyAlignment="1">
      <alignment horizontal="center" vertical="center"/>
    </xf>
    <xf numFmtId="0" fontId="6" fillId="0" borderId="0" xfId="0" applyFont="1" applyFill="1"/>
    <xf numFmtId="2" fontId="3" fillId="0" borderId="0" xfId="0" applyNumberFormat="1" applyFont="1" applyFill="1"/>
    <xf numFmtId="0" fontId="3" fillId="0" borderId="0" xfId="0" applyFont="1" applyAlignment="1"/>
    <xf numFmtId="0" fontId="3" fillId="0" borderId="0" xfId="0" applyFont="1" applyFill="1" applyAlignment="1"/>
    <xf numFmtId="0" fontId="8" fillId="0" borderId="0" xfId="0" applyFont="1" applyAlignment="1">
      <alignment horizontal="center" vertical="top" wrapText="1"/>
    </xf>
    <xf numFmtId="0" fontId="16" fillId="5" borderId="0" xfId="6" applyFont="1" applyFill="1"/>
    <xf numFmtId="2" fontId="16" fillId="5" borderId="0" xfId="6" applyNumberFormat="1" applyFont="1" applyFill="1"/>
    <xf numFmtId="0" fontId="17" fillId="0" borderId="0" xfId="6" applyFont="1" applyAlignment="1">
      <alignment vertical="center" textRotation="90"/>
    </xf>
    <xf numFmtId="0" fontId="6" fillId="5" borderId="0" xfId="3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top"/>
    </xf>
    <xf numFmtId="0" fontId="6" fillId="5" borderId="0" xfId="3" applyFont="1" applyFill="1" applyAlignment="1">
      <alignment horizontal="center" vertical="top"/>
    </xf>
    <xf numFmtId="0" fontId="6" fillId="0" borderId="0" xfId="5" applyFont="1" applyAlignment="1">
      <alignment horizontal="center" vertical="center" textRotation="90"/>
    </xf>
    <xf numFmtId="0" fontId="2" fillId="5" borderId="1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/>
    </xf>
    <xf numFmtId="0" fontId="6" fillId="5" borderId="0" xfId="0" applyFont="1" applyFill="1" applyBorder="1" applyAlignment="1"/>
    <xf numFmtId="0" fontId="16" fillId="5" borderId="1" xfId="6" applyFont="1" applyFill="1" applyBorder="1"/>
    <xf numFmtId="0" fontId="6" fillId="0" borderId="0" xfId="5" applyFont="1" applyAlignment="1">
      <alignment horizontal="center" vertical="center"/>
    </xf>
    <xf numFmtId="0" fontId="17" fillId="5" borderId="12" xfId="6" applyFont="1" applyFill="1" applyBorder="1"/>
    <xf numFmtId="0" fontId="17" fillId="5" borderId="0" xfId="6" applyFont="1" applyFill="1"/>
    <xf numFmtId="0" fontId="17" fillId="5" borderId="1" xfId="6" applyFont="1" applyFill="1" applyBorder="1"/>
    <xf numFmtId="0" fontId="19" fillId="5" borderId="1" xfId="0" applyFont="1" applyFill="1" applyBorder="1"/>
    <xf numFmtId="0" fontId="6" fillId="5" borderId="1" xfId="0" applyFont="1" applyFill="1" applyBorder="1" applyAlignment="1">
      <alignment horizontal="center" vertical="top"/>
    </xf>
    <xf numFmtId="0" fontId="20" fillId="5" borderId="1" xfId="0" applyFont="1" applyFill="1" applyBorder="1"/>
    <xf numFmtId="0" fontId="16" fillId="0" borderId="0" xfId="6" applyFont="1" applyFill="1" applyBorder="1"/>
    <xf numFmtId="0" fontId="16" fillId="0" borderId="2" xfId="6" applyFont="1" applyFill="1" applyBorder="1"/>
    <xf numFmtId="0" fontId="17" fillId="0" borderId="0" xfId="6" applyFont="1" applyAlignment="1">
      <alignment horizontal="center"/>
    </xf>
    <xf numFmtId="0" fontId="17" fillId="5" borderId="1" xfId="6" applyFont="1" applyFill="1" applyBorder="1" applyAlignment="1">
      <alignment horizontal="center" vertical="center"/>
    </xf>
    <xf numFmtId="0" fontId="17" fillId="0" borderId="0" xfId="6" applyFont="1"/>
    <xf numFmtId="0" fontId="3" fillId="0" borderId="0" xfId="0" applyFont="1" applyAlignment="1">
      <alignment horizontal="center" wrapText="1"/>
    </xf>
    <xf numFmtId="0" fontId="8" fillId="0" borderId="15" xfId="2" applyFont="1" applyFill="1" applyBorder="1" applyAlignment="1">
      <alignment horizontal="center" vertical="top" wrapText="1"/>
    </xf>
    <xf numFmtId="0" fontId="8" fillId="0" borderId="16" xfId="4" applyFont="1" applyBorder="1" applyAlignment="1">
      <alignment horizontal="center" vertical="top" wrapText="1"/>
    </xf>
    <xf numFmtId="0" fontId="3" fillId="5" borderId="15" xfId="0" applyFont="1" applyFill="1" applyBorder="1" applyAlignment="1"/>
    <xf numFmtId="0" fontId="3" fillId="5" borderId="16" xfId="0" applyFont="1" applyFill="1" applyBorder="1" applyAlignment="1"/>
    <xf numFmtId="0" fontId="3" fillId="0" borderId="15" xfId="2" applyFont="1" applyFill="1" applyBorder="1" applyAlignment="1">
      <alignment horizontal="center" vertical="top" wrapText="1"/>
    </xf>
    <xf numFmtId="0" fontId="3" fillId="0" borderId="16" xfId="2" applyFont="1" applyFill="1" applyBorder="1" applyAlignment="1">
      <alignment horizontal="center" vertical="top" wrapText="1"/>
    </xf>
    <xf numFmtId="0" fontId="3" fillId="5" borderId="15" xfId="3" applyFont="1" applyFill="1" applyBorder="1"/>
    <xf numFmtId="0" fontId="3" fillId="5" borderId="16" xfId="3" applyFont="1" applyFill="1" applyBorder="1"/>
    <xf numFmtId="0" fontId="3" fillId="5" borderId="15" xfId="3" applyFont="1" applyFill="1" applyBorder="1" applyAlignment="1">
      <alignment vertical="top" wrapText="1"/>
    </xf>
    <xf numFmtId="0" fontId="3" fillId="5" borderId="16" xfId="3" applyFont="1" applyFill="1" applyBorder="1" applyAlignment="1">
      <alignment vertical="top" wrapText="1"/>
    </xf>
    <xf numFmtId="0" fontId="3" fillId="0" borderId="15" xfId="3" applyFont="1" applyFill="1" applyBorder="1" applyAlignment="1">
      <alignment horizontal="center" vertical="center" wrapText="1"/>
    </xf>
    <xf numFmtId="0" fontId="3" fillId="0" borderId="16" xfId="3" applyFont="1" applyFill="1" applyBorder="1" applyAlignment="1">
      <alignment horizontal="center" vertical="center" wrapText="1"/>
    </xf>
    <xf numFmtId="2" fontId="3" fillId="0" borderId="15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5" borderId="15" xfId="0" applyFont="1" applyFill="1" applyBorder="1" applyAlignment="1">
      <alignment horizontal="center" vertical="center" wrapText="1"/>
    </xf>
    <xf numFmtId="0" fontId="21" fillId="5" borderId="16" xfId="1" applyFont="1" applyFill="1" applyBorder="1" applyAlignment="1">
      <alignment horizontal="center" vertical="center" wrapText="1"/>
    </xf>
    <xf numFmtId="2" fontId="3" fillId="5" borderId="15" xfId="0" applyNumberFormat="1" applyFont="1" applyFill="1" applyBorder="1"/>
    <xf numFmtId="2" fontId="3" fillId="5" borderId="16" xfId="0" applyNumberFormat="1" applyFont="1" applyFill="1" applyBorder="1"/>
    <xf numFmtId="2" fontId="3" fillId="0" borderId="15" xfId="0" applyNumberFormat="1" applyFont="1" applyBorder="1" applyAlignment="1">
      <alignment horizontal="center" vertical="center"/>
    </xf>
    <xf numFmtId="0" fontId="3" fillId="0" borderId="16" xfId="4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/>
    </xf>
    <xf numFmtId="0" fontId="8" fillId="5" borderId="7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7" xfId="0" applyFont="1" applyFill="1" applyBorder="1"/>
    <xf numFmtId="0" fontId="2" fillId="5" borderId="17" xfId="0" applyFont="1" applyFill="1" applyBorder="1" applyAlignment="1">
      <alignment horizontal="center"/>
    </xf>
    <xf numFmtId="0" fontId="3" fillId="5" borderId="20" xfId="0" applyFont="1" applyFill="1" applyBorder="1" applyAlignment="1">
      <alignment horizontal="center"/>
    </xf>
    <xf numFmtId="164" fontId="2" fillId="0" borderId="20" xfId="0" applyNumberFormat="1" applyFont="1" applyFill="1" applyBorder="1"/>
    <xf numFmtId="0" fontId="16" fillId="5" borderId="0" xfId="6" applyFont="1" applyFill="1" applyBorder="1"/>
    <xf numFmtId="0" fontId="17" fillId="5" borderId="0" xfId="6" applyFont="1" applyFill="1" applyBorder="1" applyAlignment="1">
      <alignment horizontal="center" vertical="center"/>
    </xf>
    <xf numFmtId="0" fontId="17" fillId="5" borderId="6" xfId="6" applyFont="1" applyFill="1" applyBorder="1" applyAlignment="1">
      <alignment horizontal="center" vertical="center"/>
    </xf>
    <xf numFmtId="0" fontId="17" fillId="5" borderId="7" xfId="6" applyFont="1" applyFill="1" applyBorder="1" applyAlignment="1">
      <alignment horizontal="center" vertical="center"/>
    </xf>
    <xf numFmtId="0" fontId="16" fillId="0" borderId="6" xfId="6" applyFont="1" applyBorder="1"/>
    <xf numFmtId="164" fontId="16" fillId="0" borderId="0" xfId="6" applyNumberFormat="1" applyFont="1" applyBorder="1"/>
    <xf numFmtId="0" fontId="16" fillId="0" borderId="0" xfId="6" applyFont="1" applyBorder="1"/>
    <xf numFmtId="164" fontId="16" fillId="0" borderId="7" xfId="6" applyNumberFormat="1" applyFont="1" applyBorder="1"/>
    <xf numFmtId="0" fontId="16" fillId="5" borderId="6" xfId="6" applyFont="1" applyFill="1" applyBorder="1"/>
    <xf numFmtId="2" fontId="16" fillId="5" borderId="0" xfId="6" applyNumberFormat="1" applyFont="1" applyFill="1" applyBorder="1"/>
    <xf numFmtId="0" fontId="16" fillId="5" borderId="7" xfId="6" applyFont="1" applyFill="1" applyBorder="1"/>
    <xf numFmtId="0" fontId="17" fillId="5" borderId="15" xfId="6" applyFont="1" applyFill="1" applyBorder="1" applyAlignment="1">
      <alignment horizontal="center" vertical="center"/>
    </xf>
    <xf numFmtId="0" fontId="16" fillId="0" borderId="15" xfId="6" applyFont="1" applyBorder="1"/>
    <xf numFmtId="0" fontId="16" fillId="5" borderId="15" xfId="6" applyFont="1" applyFill="1" applyBorder="1"/>
    <xf numFmtId="0" fontId="16" fillId="0" borderId="7" xfId="6" applyFont="1" applyBorder="1"/>
    <xf numFmtId="1" fontId="16" fillId="0" borderId="0" xfId="6" applyNumberFormat="1" applyFont="1"/>
    <xf numFmtId="1" fontId="16" fillId="5" borderId="0" xfId="6" applyNumberFormat="1" applyFont="1" applyFill="1"/>
    <xf numFmtId="1" fontId="16" fillId="0" borderId="7" xfId="6" applyNumberFormat="1" applyFont="1" applyBorder="1"/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left"/>
    </xf>
    <xf numFmtId="0" fontId="1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22" fillId="0" borderId="0" xfId="6" applyFont="1" applyAlignment="1">
      <alignment horizontal="center"/>
    </xf>
    <xf numFmtId="0" fontId="17" fillId="0" borderId="0" xfId="6" applyFont="1" applyAlignment="1">
      <alignment horizontal="center" vertical="center" textRotation="90"/>
    </xf>
    <xf numFmtId="0" fontId="17" fillId="5" borderId="1" xfId="6" applyFont="1" applyFill="1" applyBorder="1" applyAlignment="1">
      <alignment horizontal="center" vertical="center"/>
    </xf>
    <xf numFmtId="0" fontId="17" fillId="5" borderId="18" xfId="6" applyFont="1" applyFill="1" applyBorder="1" applyAlignment="1">
      <alignment horizontal="center" vertical="center"/>
    </xf>
    <xf numFmtId="0" fontId="17" fillId="5" borderId="19" xfId="6" applyFont="1" applyFill="1" applyBorder="1" applyAlignment="1">
      <alignment horizontal="center" vertical="center"/>
    </xf>
    <xf numFmtId="0" fontId="17" fillId="5" borderId="0" xfId="6" applyFont="1" applyFill="1" applyBorder="1" applyAlignment="1">
      <alignment horizontal="center" vertical="center"/>
    </xf>
    <xf numFmtId="0" fontId="22" fillId="0" borderId="2" xfId="6" applyFont="1" applyBorder="1" applyAlignment="1">
      <alignment horizontal="center"/>
    </xf>
    <xf numFmtId="0" fontId="22" fillId="0" borderId="0" xfId="6" applyFont="1" applyFill="1" applyAlignment="1">
      <alignment horizontal="center"/>
    </xf>
    <xf numFmtId="0" fontId="22" fillId="0" borderId="0" xfId="6" applyFont="1" applyFill="1" applyBorder="1" applyAlignment="1">
      <alignment horizontal="center"/>
    </xf>
    <xf numFmtId="0" fontId="23" fillId="0" borderId="2" xfId="6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9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6" fillId="5" borderId="18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19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6" fillId="0" borderId="0" xfId="5" applyFont="1" applyAlignment="1">
      <alignment horizontal="center" vertical="center"/>
    </xf>
    <xf numFmtId="0" fontId="3" fillId="5" borderId="13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</cellXfs>
  <cellStyles count="7">
    <cellStyle name="20% - Accent3" xfId="3" builtinId="38"/>
    <cellStyle name="Bad" xfId="1" builtinId="27"/>
    <cellStyle name="Neutral" xfId="2" builtinId="28"/>
    <cellStyle name="Normal" xfId="0" builtinId="0"/>
    <cellStyle name="Normal 2" xfId="6" xr:uid="{B7E3400B-3ABD-458B-8372-B07F268B0ED5}"/>
    <cellStyle name="Standard 2" xfId="4" xr:uid="{BD6D184D-40A0-49BB-99B3-7C3BE0A6F7AC}"/>
    <cellStyle name="Stil 1" xfId="5" xr:uid="{B11DE61B-FD41-46B0-9676-C5CA789660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hyperlink" Target="https://pubmed.ncbi.nlm.nih.gov/22387317/" TargetMode="External"/><Relationship Id="rId1" Type="http://schemas.openxmlformats.org/officeDocument/2006/relationships/hyperlink" Target="https://pubmed.ncbi.nlm.nih.gov/1620632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EE0D-5BBE-4299-BA63-0AC2B4F9F198}">
  <dimension ref="A1:N40"/>
  <sheetViews>
    <sheetView zoomScale="70" zoomScaleNormal="70" workbookViewId="0">
      <selection sqref="A1:A2"/>
    </sheetView>
  </sheetViews>
  <sheetFormatPr defaultColWidth="8.7109375" defaultRowHeight="12.75"/>
  <cols>
    <col min="1" max="1" width="19" style="7" bestFit="1" customWidth="1"/>
    <col min="2" max="2" width="7.42578125" style="7" bestFit="1" customWidth="1"/>
    <col min="3" max="3" width="53.28515625" style="7" bestFit="1" customWidth="1"/>
    <col min="4" max="14" width="26.7109375" style="7" customWidth="1"/>
    <col min="15" max="16" width="8.7109375" style="7"/>
    <col min="17" max="18" width="8.7109375" style="7" customWidth="1"/>
    <col min="19" max="16384" width="8.7109375" style="7"/>
  </cols>
  <sheetData>
    <row r="1" spans="1:14">
      <c r="A1" s="181" t="s">
        <v>1806</v>
      </c>
      <c r="C1" s="7" t="s">
        <v>1832</v>
      </c>
    </row>
    <row r="2" spans="1:14" ht="13.5" thickBot="1">
      <c r="A2" s="181"/>
    </row>
    <row r="3" spans="1:14" ht="15" customHeight="1">
      <c r="A3" s="107"/>
      <c r="B3" s="183" t="s">
        <v>1769</v>
      </c>
      <c r="C3" s="183"/>
      <c r="D3" s="184" t="s">
        <v>1815</v>
      </c>
      <c r="E3" s="183"/>
      <c r="F3" s="183"/>
      <c r="G3" s="185"/>
      <c r="H3" s="183" t="s">
        <v>1822</v>
      </c>
      <c r="I3" s="183"/>
      <c r="J3" s="183"/>
      <c r="K3" s="184" t="s">
        <v>1823</v>
      </c>
      <c r="L3" s="183"/>
      <c r="M3" s="185"/>
      <c r="N3" s="118" t="s">
        <v>1825</v>
      </c>
    </row>
    <row r="4" spans="1:14" ht="15" customHeight="1">
      <c r="A4" s="159"/>
      <c r="B4" s="186"/>
      <c r="C4" s="186"/>
      <c r="D4" s="161" t="s">
        <v>1821</v>
      </c>
      <c r="E4" s="160" t="s">
        <v>1826</v>
      </c>
      <c r="F4" s="170" t="s">
        <v>1816</v>
      </c>
      <c r="G4" s="162" t="s">
        <v>1828</v>
      </c>
      <c r="H4" s="161" t="s">
        <v>1821</v>
      </c>
      <c r="I4" s="160" t="s">
        <v>1826</v>
      </c>
      <c r="J4" s="160" t="s">
        <v>1827</v>
      </c>
      <c r="K4" s="161" t="s">
        <v>1821</v>
      </c>
      <c r="L4" s="160" t="s">
        <v>1826</v>
      </c>
      <c r="M4" s="160" t="s">
        <v>1827</v>
      </c>
      <c r="N4" s="161" t="s">
        <v>1824</v>
      </c>
    </row>
    <row r="5" spans="1:14">
      <c r="A5" s="182" t="s">
        <v>1770</v>
      </c>
      <c r="B5" s="7" t="s">
        <v>95</v>
      </c>
      <c r="C5" s="7" t="s">
        <v>565</v>
      </c>
      <c r="D5" s="163">
        <v>143</v>
      </c>
      <c r="E5" s="164">
        <v>32.873563218390807</v>
      </c>
      <c r="F5" s="171">
        <v>17</v>
      </c>
      <c r="G5" s="166">
        <v>11.888111888111888</v>
      </c>
      <c r="H5" s="7">
        <v>112</v>
      </c>
      <c r="I5" s="44">
        <v>35.555555555555557</v>
      </c>
      <c r="J5" s="174">
        <v>12988</v>
      </c>
      <c r="K5" s="163">
        <v>48</v>
      </c>
      <c r="L5" s="164">
        <v>25.263157894736842</v>
      </c>
      <c r="M5" s="173">
        <v>12139</v>
      </c>
    </row>
    <row r="6" spans="1:14">
      <c r="A6" s="182"/>
      <c r="B6" s="7" t="s">
        <v>96</v>
      </c>
      <c r="C6" s="7" t="s">
        <v>373</v>
      </c>
      <c r="D6" s="163">
        <v>23</v>
      </c>
      <c r="E6" s="164">
        <v>5.2873563218390807</v>
      </c>
      <c r="F6" s="171">
        <v>2</v>
      </c>
      <c r="G6" s="166">
        <v>8.695652173913043</v>
      </c>
      <c r="H6" s="7">
        <v>13</v>
      </c>
      <c r="I6" s="44">
        <v>4.1269841269841265</v>
      </c>
      <c r="J6" s="174">
        <v>1620</v>
      </c>
      <c r="K6" s="163">
        <v>12</v>
      </c>
      <c r="L6" s="164">
        <v>6.3157894736842106</v>
      </c>
      <c r="M6" s="173">
        <v>3024</v>
      </c>
    </row>
    <row r="7" spans="1:14">
      <c r="A7" s="182"/>
      <c r="B7" s="7" t="s">
        <v>97</v>
      </c>
      <c r="C7" s="7" t="s">
        <v>459</v>
      </c>
      <c r="D7" s="163">
        <v>76</v>
      </c>
      <c r="E7" s="164">
        <v>17.47126436781609</v>
      </c>
      <c r="F7" s="171">
        <v>13</v>
      </c>
      <c r="G7" s="166">
        <v>17.105263157894736</v>
      </c>
      <c r="H7" s="7">
        <v>50</v>
      </c>
      <c r="I7" s="44">
        <v>15.873015873015872</v>
      </c>
      <c r="J7" s="174">
        <v>3762</v>
      </c>
      <c r="K7" s="163">
        <v>39</v>
      </c>
      <c r="L7" s="164">
        <v>20.526315789473685</v>
      </c>
      <c r="M7" s="173">
        <v>5268</v>
      </c>
    </row>
    <row r="8" spans="1:14">
      <c r="A8" s="182"/>
      <c r="B8" s="7" t="s">
        <v>98</v>
      </c>
      <c r="C8" s="7" t="s">
        <v>1817</v>
      </c>
      <c r="D8" s="163">
        <v>31</v>
      </c>
      <c r="E8" s="164">
        <v>7.1264367816091951</v>
      </c>
      <c r="F8" s="171">
        <v>5</v>
      </c>
      <c r="G8" s="166">
        <v>16.129032258064516</v>
      </c>
      <c r="H8" s="7">
        <v>19</v>
      </c>
      <c r="I8" s="44">
        <v>6.0317460317460316</v>
      </c>
      <c r="J8" s="174">
        <v>3690</v>
      </c>
      <c r="K8" s="163">
        <v>17</v>
      </c>
      <c r="L8" s="164">
        <v>8.9473684210526319</v>
      </c>
      <c r="M8" s="173">
        <v>3033</v>
      </c>
    </row>
    <row r="9" spans="1:14">
      <c r="D9" s="163"/>
      <c r="E9" s="164"/>
      <c r="F9" s="171"/>
      <c r="G9" s="166"/>
      <c r="I9" s="44"/>
      <c r="J9" s="174"/>
      <c r="K9" s="163"/>
      <c r="L9" s="164"/>
      <c r="M9" s="173"/>
    </row>
    <row r="10" spans="1:14">
      <c r="A10" s="182" t="s">
        <v>1771</v>
      </c>
      <c r="B10" s="7" t="s">
        <v>100</v>
      </c>
      <c r="C10" s="7" t="s">
        <v>256</v>
      </c>
      <c r="D10" s="163">
        <v>20</v>
      </c>
      <c r="E10" s="164">
        <v>4.5977011494252871</v>
      </c>
      <c r="F10" s="171">
        <v>6</v>
      </c>
      <c r="G10" s="166">
        <v>30</v>
      </c>
      <c r="H10" s="7">
        <v>9</v>
      </c>
      <c r="I10" s="44">
        <v>2.8571428571428572</v>
      </c>
      <c r="J10" s="174">
        <v>2063</v>
      </c>
      <c r="K10" s="163">
        <v>17</v>
      </c>
      <c r="L10" s="164">
        <v>8.9473684210526319</v>
      </c>
      <c r="M10" s="173">
        <v>2852</v>
      </c>
    </row>
    <row r="11" spans="1:14">
      <c r="A11" s="182"/>
      <c r="B11" s="7" t="s">
        <v>101</v>
      </c>
      <c r="C11" s="7" t="s">
        <v>102</v>
      </c>
      <c r="D11" s="163">
        <v>30</v>
      </c>
      <c r="E11" s="164">
        <v>6.8965517241379306</v>
      </c>
      <c r="F11" s="171">
        <v>6</v>
      </c>
      <c r="G11" s="166">
        <v>20</v>
      </c>
      <c r="H11" s="7">
        <v>17</v>
      </c>
      <c r="I11" s="44">
        <v>5.3968253968253972</v>
      </c>
      <c r="J11" s="174">
        <v>4026</v>
      </c>
      <c r="K11" s="163">
        <v>19</v>
      </c>
      <c r="L11" s="164">
        <v>10</v>
      </c>
      <c r="M11" s="173">
        <v>7513</v>
      </c>
    </row>
    <row r="12" spans="1:14">
      <c r="A12" s="182"/>
      <c r="B12" s="7" t="s">
        <v>103</v>
      </c>
      <c r="C12" s="7" t="s">
        <v>1818</v>
      </c>
      <c r="D12" s="163">
        <v>17</v>
      </c>
      <c r="E12" s="164">
        <v>3.9080459770114944</v>
      </c>
      <c r="F12" s="171">
        <v>3</v>
      </c>
      <c r="G12" s="166">
        <v>17.647058823529413</v>
      </c>
      <c r="H12" s="7">
        <v>13</v>
      </c>
      <c r="I12" s="44">
        <v>4.1269841269841265</v>
      </c>
      <c r="J12" s="174">
        <v>922</v>
      </c>
      <c r="K12" s="163">
        <v>7</v>
      </c>
      <c r="L12" s="164">
        <v>3.6842105263157889</v>
      </c>
      <c r="M12" s="173">
        <v>501</v>
      </c>
    </row>
    <row r="13" spans="1:14">
      <c r="A13" s="182"/>
      <c r="B13" s="7" t="s">
        <v>104</v>
      </c>
      <c r="C13" s="7" t="s">
        <v>1819</v>
      </c>
      <c r="D13" s="163">
        <v>2</v>
      </c>
      <c r="E13" s="164">
        <v>0.45977011494252873</v>
      </c>
      <c r="F13" s="171">
        <v>2</v>
      </c>
      <c r="G13" s="166">
        <v>100</v>
      </c>
      <c r="H13" s="7">
        <v>3</v>
      </c>
      <c r="I13" s="44">
        <v>0.95238095238095244</v>
      </c>
      <c r="J13" s="174">
        <v>12</v>
      </c>
      <c r="K13" s="163">
        <v>1</v>
      </c>
      <c r="L13" s="164">
        <v>0.52631578947368418</v>
      </c>
      <c r="M13" s="173">
        <v>10</v>
      </c>
    </row>
    <row r="14" spans="1:14">
      <c r="A14" s="182"/>
      <c r="B14" s="7" t="s">
        <v>105</v>
      </c>
      <c r="C14" s="7" t="s">
        <v>776</v>
      </c>
      <c r="D14" s="163">
        <v>1</v>
      </c>
      <c r="E14" s="164">
        <v>0.22988505747126436</v>
      </c>
      <c r="F14" s="171">
        <v>1</v>
      </c>
      <c r="G14" s="166">
        <v>100</v>
      </c>
      <c r="H14" s="7">
        <v>1</v>
      </c>
      <c r="I14" s="44">
        <v>0.31746031746031744</v>
      </c>
      <c r="J14" s="174">
        <v>4</v>
      </c>
      <c r="K14" s="163">
        <v>1</v>
      </c>
      <c r="L14" s="164">
        <v>0.52631578947368418</v>
      </c>
      <c r="M14" s="173">
        <v>5</v>
      </c>
    </row>
    <row r="15" spans="1:14">
      <c r="D15" s="163"/>
      <c r="E15" s="164"/>
      <c r="F15" s="171"/>
      <c r="G15" s="166"/>
      <c r="I15" s="44"/>
      <c r="J15" s="174"/>
      <c r="K15" s="163"/>
      <c r="L15" s="164"/>
      <c r="M15" s="173"/>
    </row>
    <row r="16" spans="1:14">
      <c r="A16" s="182" t="s">
        <v>1772</v>
      </c>
      <c r="B16" s="7" t="s">
        <v>124</v>
      </c>
      <c r="C16" s="7" t="s">
        <v>1796</v>
      </c>
      <c r="D16" s="163">
        <v>10</v>
      </c>
      <c r="E16" s="164">
        <v>2.2988505747126435</v>
      </c>
      <c r="F16" s="171">
        <v>3</v>
      </c>
      <c r="G16" s="166">
        <v>30</v>
      </c>
      <c r="H16" s="7">
        <v>11</v>
      </c>
      <c r="I16" s="44">
        <v>3.4920634920634921</v>
      </c>
      <c r="J16" s="174">
        <v>216</v>
      </c>
      <c r="K16" s="163">
        <v>2</v>
      </c>
      <c r="L16" s="164">
        <v>1.0526315789473684</v>
      </c>
      <c r="M16" s="173">
        <v>60</v>
      </c>
    </row>
    <row r="17" spans="1:14">
      <c r="A17" s="182"/>
      <c r="B17" s="7" t="s">
        <v>125</v>
      </c>
      <c r="C17" s="7" t="s">
        <v>126</v>
      </c>
      <c r="D17" s="163">
        <v>12</v>
      </c>
      <c r="E17" s="164">
        <v>2.7586206896551726</v>
      </c>
      <c r="F17" s="171">
        <v>3</v>
      </c>
      <c r="G17" s="166">
        <v>25</v>
      </c>
      <c r="H17" s="7">
        <v>12</v>
      </c>
      <c r="I17" s="44">
        <v>3.8095238095238098</v>
      </c>
      <c r="J17" s="174">
        <v>1096</v>
      </c>
      <c r="K17" s="163">
        <v>3</v>
      </c>
      <c r="L17" s="164">
        <v>1.5789473684210527</v>
      </c>
      <c r="M17" s="173">
        <v>671</v>
      </c>
    </row>
    <row r="18" spans="1:14">
      <c r="A18" s="182"/>
      <c r="B18" s="7" t="s">
        <v>127</v>
      </c>
      <c r="C18" s="7" t="s">
        <v>351</v>
      </c>
      <c r="D18" s="163">
        <v>5</v>
      </c>
      <c r="E18" s="164">
        <v>1.1494252873563218</v>
      </c>
      <c r="F18" s="171">
        <v>2</v>
      </c>
      <c r="G18" s="166">
        <v>40</v>
      </c>
      <c r="H18" s="7">
        <v>4</v>
      </c>
      <c r="I18" s="44">
        <v>1.2698412698412698</v>
      </c>
      <c r="J18" s="174">
        <v>151</v>
      </c>
      <c r="K18" s="163">
        <v>3</v>
      </c>
      <c r="L18" s="164">
        <v>1.5789473684210527</v>
      </c>
      <c r="M18" s="173">
        <v>233</v>
      </c>
    </row>
    <row r="19" spans="1:14">
      <c r="A19" s="182"/>
      <c r="B19" s="7" t="s">
        <v>128</v>
      </c>
      <c r="C19" s="7" t="s">
        <v>1820</v>
      </c>
      <c r="D19" s="163">
        <v>5</v>
      </c>
      <c r="E19" s="164">
        <v>1.1494252873563218</v>
      </c>
      <c r="F19" s="171">
        <v>1</v>
      </c>
      <c r="G19" s="166">
        <v>20</v>
      </c>
      <c r="H19" s="7">
        <v>5</v>
      </c>
      <c r="I19" s="44">
        <v>1.5873015873015872</v>
      </c>
      <c r="J19" s="174">
        <v>76</v>
      </c>
      <c r="K19" s="163">
        <v>1</v>
      </c>
      <c r="L19" s="164">
        <v>0.52631578947368418</v>
      </c>
      <c r="M19" s="173">
        <v>47</v>
      </c>
    </row>
    <row r="20" spans="1:14">
      <c r="A20" s="182"/>
      <c r="B20" s="7" t="s">
        <v>129</v>
      </c>
      <c r="C20" s="7" t="s">
        <v>400</v>
      </c>
      <c r="D20" s="163">
        <v>7</v>
      </c>
      <c r="E20" s="164">
        <v>1.6091954022988506</v>
      </c>
      <c r="F20" s="171">
        <v>0</v>
      </c>
      <c r="G20" s="166">
        <v>0</v>
      </c>
      <c r="H20" s="7">
        <v>5</v>
      </c>
      <c r="I20" s="44">
        <v>1.5873015873015872</v>
      </c>
      <c r="J20" s="174">
        <v>76</v>
      </c>
      <c r="K20" s="163">
        <v>2</v>
      </c>
      <c r="L20" s="164">
        <v>1.0526315789473684</v>
      </c>
      <c r="M20" s="173">
        <v>28</v>
      </c>
    </row>
    <row r="21" spans="1:14">
      <c r="D21" s="163"/>
      <c r="E21" s="164"/>
      <c r="F21" s="171"/>
      <c r="G21" s="166"/>
      <c r="I21" s="44"/>
      <c r="J21" s="174"/>
      <c r="K21" s="163"/>
      <c r="L21" s="164"/>
      <c r="M21" s="173"/>
    </row>
    <row r="22" spans="1:14" ht="12.75" customHeight="1">
      <c r="A22" s="182" t="s">
        <v>109</v>
      </c>
      <c r="B22" s="7" t="s">
        <v>131</v>
      </c>
      <c r="C22" s="7" t="s">
        <v>765</v>
      </c>
      <c r="D22" s="163">
        <v>2</v>
      </c>
      <c r="E22" s="164">
        <v>0.45977011494252873</v>
      </c>
      <c r="F22" s="171">
        <v>0</v>
      </c>
      <c r="G22" s="166">
        <v>0</v>
      </c>
      <c r="H22" s="7">
        <v>1</v>
      </c>
      <c r="I22" s="44">
        <v>0.31746031746031744</v>
      </c>
      <c r="J22" s="174">
        <v>6</v>
      </c>
      <c r="K22" s="163">
        <v>1</v>
      </c>
      <c r="L22" s="164">
        <v>0.52631578947368418</v>
      </c>
      <c r="M22" s="173">
        <v>5</v>
      </c>
    </row>
    <row r="23" spans="1:14">
      <c r="A23" s="182"/>
      <c r="B23" s="7" t="s">
        <v>1766</v>
      </c>
      <c r="C23" s="7" t="s">
        <v>275</v>
      </c>
      <c r="D23" s="163">
        <v>3</v>
      </c>
      <c r="E23" s="164">
        <v>0.68965517241379315</v>
      </c>
      <c r="F23" s="171">
        <v>0</v>
      </c>
      <c r="G23" s="166">
        <v>0</v>
      </c>
      <c r="H23" s="7">
        <v>2</v>
      </c>
      <c r="I23" s="44">
        <v>0.63492063492063489</v>
      </c>
      <c r="J23" s="174">
        <v>60</v>
      </c>
      <c r="K23" s="163">
        <v>1</v>
      </c>
      <c r="L23" s="164">
        <v>0.52631578947368418</v>
      </c>
      <c r="M23" s="173">
        <v>31</v>
      </c>
    </row>
    <row r="24" spans="1:14">
      <c r="A24" s="182"/>
      <c r="B24" s="7" t="s">
        <v>361</v>
      </c>
      <c r="C24" s="7" t="s">
        <v>361</v>
      </c>
      <c r="D24" s="163">
        <v>1</v>
      </c>
      <c r="E24" s="164">
        <v>0.22988505747126436</v>
      </c>
      <c r="F24" s="171">
        <v>0</v>
      </c>
      <c r="G24" s="166">
        <v>0</v>
      </c>
      <c r="H24" s="7">
        <v>1</v>
      </c>
      <c r="I24" s="44">
        <v>0.31746031746031744</v>
      </c>
      <c r="J24" s="174">
        <v>3</v>
      </c>
      <c r="K24" s="163">
        <v>0</v>
      </c>
      <c r="L24" s="164">
        <v>0</v>
      </c>
      <c r="M24" s="173">
        <v>0</v>
      </c>
    </row>
    <row r="25" spans="1:14">
      <c r="A25" s="182"/>
      <c r="B25" s="7" t="s">
        <v>132</v>
      </c>
      <c r="C25" s="7" t="s">
        <v>133</v>
      </c>
      <c r="D25" s="163">
        <v>8</v>
      </c>
      <c r="E25" s="164">
        <v>1.8390804597701149</v>
      </c>
      <c r="F25" s="171">
        <v>1</v>
      </c>
      <c r="G25" s="166">
        <v>12.5</v>
      </c>
      <c r="H25" s="7">
        <v>4</v>
      </c>
      <c r="I25" s="44">
        <v>1.2698412698412698</v>
      </c>
      <c r="J25" s="174">
        <v>87</v>
      </c>
      <c r="K25" s="163">
        <v>5</v>
      </c>
      <c r="L25" s="164">
        <v>2.6315789473684208</v>
      </c>
      <c r="M25" s="173">
        <v>108</v>
      </c>
    </row>
    <row r="26" spans="1:14">
      <c r="A26" s="182"/>
      <c r="B26" s="7" t="s">
        <v>134</v>
      </c>
      <c r="C26" s="7" t="s">
        <v>135</v>
      </c>
      <c r="D26" s="163">
        <v>1</v>
      </c>
      <c r="E26" s="164">
        <v>0.22988505747126436</v>
      </c>
      <c r="F26" s="171">
        <v>0</v>
      </c>
      <c r="G26" s="166">
        <v>0</v>
      </c>
      <c r="H26" s="7">
        <v>1</v>
      </c>
      <c r="I26" s="44">
        <v>0.31746031746031744</v>
      </c>
      <c r="J26" s="174">
        <v>5</v>
      </c>
      <c r="K26" s="163">
        <v>0</v>
      </c>
      <c r="L26" s="164">
        <v>0</v>
      </c>
      <c r="M26" s="173">
        <v>0</v>
      </c>
    </row>
    <row r="27" spans="1:14">
      <c r="A27" s="182"/>
      <c r="B27" s="7" t="s">
        <v>1767</v>
      </c>
      <c r="C27" s="7" t="s">
        <v>436</v>
      </c>
      <c r="D27" s="163">
        <v>15</v>
      </c>
      <c r="E27" s="164">
        <v>3.4482758620689653</v>
      </c>
      <c r="F27" s="171">
        <v>2</v>
      </c>
      <c r="G27" s="166">
        <v>13.333333333333334</v>
      </c>
      <c r="H27" s="7">
        <v>15</v>
      </c>
      <c r="I27" s="44">
        <v>4.7619047619047619</v>
      </c>
      <c r="J27" s="174">
        <v>467</v>
      </c>
      <c r="K27" s="163">
        <v>2</v>
      </c>
      <c r="L27" s="164">
        <v>1.0526315789473684</v>
      </c>
      <c r="M27" s="173">
        <v>102</v>
      </c>
    </row>
    <row r="28" spans="1:14">
      <c r="A28" s="182"/>
      <c r="B28" s="7" t="s">
        <v>130</v>
      </c>
      <c r="C28" s="7" t="s">
        <v>411</v>
      </c>
      <c r="D28" s="163">
        <v>12</v>
      </c>
      <c r="E28" s="164">
        <v>2.7586206896551726</v>
      </c>
      <c r="F28" s="171">
        <v>7</v>
      </c>
      <c r="G28" s="166">
        <v>58.333333333333336</v>
      </c>
      <c r="H28" s="7">
        <v>12</v>
      </c>
      <c r="I28" s="44">
        <v>3.8095238095238098</v>
      </c>
      <c r="J28" s="174">
        <v>1695</v>
      </c>
      <c r="K28" s="163">
        <v>7</v>
      </c>
      <c r="L28" s="164">
        <v>3.6842105263157889</v>
      </c>
      <c r="M28" s="173">
        <v>700</v>
      </c>
    </row>
    <row r="29" spans="1:14">
      <c r="A29" s="182"/>
      <c r="B29" s="7" t="s">
        <v>1773</v>
      </c>
      <c r="C29" s="7" t="s">
        <v>180</v>
      </c>
      <c r="D29" s="163">
        <v>4</v>
      </c>
      <c r="E29" s="164">
        <v>0.91954022988505746</v>
      </c>
      <c r="F29" s="171">
        <v>0</v>
      </c>
      <c r="G29" s="166">
        <v>0</v>
      </c>
      <c r="H29" s="7">
        <v>4</v>
      </c>
      <c r="I29" s="44">
        <v>1.2698412698412698</v>
      </c>
      <c r="J29" s="174">
        <v>21</v>
      </c>
      <c r="K29" s="163">
        <v>0</v>
      </c>
      <c r="L29" s="164">
        <v>0</v>
      </c>
      <c r="M29" s="173">
        <v>0</v>
      </c>
    </row>
    <row r="30" spans="1:14">
      <c r="A30" s="92"/>
      <c r="D30" s="163"/>
      <c r="E30" s="164"/>
      <c r="F30" s="171"/>
      <c r="G30" s="166"/>
      <c r="I30" s="44"/>
      <c r="J30" s="174"/>
      <c r="K30" s="163"/>
      <c r="L30" s="164"/>
      <c r="M30" s="173"/>
    </row>
    <row r="31" spans="1:14">
      <c r="A31" s="117" t="s">
        <v>1760</v>
      </c>
      <c r="B31" s="7" t="s">
        <v>1768</v>
      </c>
      <c r="C31" s="7" t="s">
        <v>325</v>
      </c>
      <c r="D31" s="163">
        <v>7</v>
      </c>
      <c r="E31" s="164">
        <v>1.6091954022988506</v>
      </c>
      <c r="F31" s="171">
        <v>1</v>
      </c>
      <c r="G31" s="166">
        <v>14.285714285714285</v>
      </c>
      <c r="H31" s="7">
        <v>1</v>
      </c>
      <c r="I31" s="44">
        <v>0.31746031746031744</v>
      </c>
      <c r="J31" s="174">
        <v>35</v>
      </c>
      <c r="K31" s="163">
        <v>2</v>
      </c>
      <c r="L31" s="164">
        <v>1.0526315789473684</v>
      </c>
      <c r="M31" s="173">
        <v>43</v>
      </c>
      <c r="N31" s="7">
        <v>5</v>
      </c>
    </row>
    <row r="32" spans="1:14">
      <c r="A32" s="90"/>
      <c r="B32" s="90"/>
      <c r="C32" s="90"/>
      <c r="D32" s="167"/>
      <c r="E32" s="168"/>
      <c r="F32" s="172"/>
      <c r="G32" s="169"/>
      <c r="H32" s="90"/>
      <c r="I32" s="91"/>
      <c r="J32" s="175"/>
      <c r="K32" s="167"/>
      <c r="L32" s="159"/>
      <c r="M32" s="169"/>
      <c r="N32" s="90"/>
    </row>
    <row r="33" spans="1:13">
      <c r="A33" s="117" t="s">
        <v>1829</v>
      </c>
      <c r="D33" s="163">
        <f>SUM(D5:D31)</f>
        <v>435</v>
      </c>
      <c r="E33" s="165">
        <f>SUM(E5:E31)</f>
        <v>100.00000000000001</v>
      </c>
      <c r="F33" s="171">
        <f>SUM(F5:F31)</f>
        <v>75</v>
      </c>
      <c r="G33" s="166">
        <f>(F33/(D33+F33))*100</f>
        <v>14.705882352941178</v>
      </c>
      <c r="H33" s="7">
        <f t="shared" ref="H33:M33" si="0">SUM(H5:H31)</f>
        <v>315</v>
      </c>
      <c r="I33" s="7">
        <f t="shared" si="0"/>
        <v>99.999999999999957</v>
      </c>
      <c r="J33" s="174">
        <f t="shared" si="0"/>
        <v>33081</v>
      </c>
      <c r="K33" s="163">
        <f t="shared" si="0"/>
        <v>190</v>
      </c>
      <c r="L33" s="165">
        <f t="shared" si="0"/>
        <v>100.00000000000003</v>
      </c>
      <c r="M33" s="176">
        <f t="shared" si="0"/>
        <v>36373</v>
      </c>
    </row>
    <row r="34" spans="1:13">
      <c r="E34" s="44"/>
    </row>
    <row r="35" spans="1:13">
      <c r="E35" s="44"/>
    </row>
    <row r="37" spans="1:13">
      <c r="E37" s="44"/>
    </row>
    <row r="38" spans="1:13">
      <c r="E38" s="44"/>
    </row>
    <row r="39" spans="1:13">
      <c r="E39" s="44"/>
    </row>
    <row r="40" spans="1:13">
      <c r="E40" s="44"/>
    </row>
  </sheetData>
  <mergeCells count="10">
    <mergeCell ref="D3:G3"/>
    <mergeCell ref="H3:J3"/>
    <mergeCell ref="K3:M3"/>
    <mergeCell ref="A22:A29"/>
    <mergeCell ref="B4:C4"/>
    <mergeCell ref="A1:A2"/>
    <mergeCell ref="A16:A20"/>
    <mergeCell ref="A10:A14"/>
    <mergeCell ref="A5:A8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DB87D-1764-403E-A0E4-CBBEBAA415D7}">
  <dimension ref="A1:Q359"/>
  <sheetViews>
    <sheetView zoomScaleNormal="100" workbookViewId="0">
      <pane ySplit="3" topLeftCell="A4" activePane="bottomLeft" state="frozen"/>
      <selection activeCell="A30" sqref="A30"/>
      <selection pane="bottomLeft" sqref="A1:A2"/>
    </sheetView>
  </sheetViews>
  <sheetFormatPr defaultColWidth="11.42578125" defaultRowHeight="12.75"/>
  <cols>
    <col min="1" max="1" width="29.42578125" style="7" bestFit="1" customWidth="1"/>
    <col min="2" max="2" width="12.28515625" style="7" bestFit="1" customWidth="1"/>
    <col min="3" max="3" width="13.85546875" style="7" bestFit="1" customWidth="1"/>
    <col min="4" max="4" width="17.5703125" style="7" bestFit="1" customWidth="1"/>
    <col min="5" max="5" width="39.28515625" style="7" bestFit="1" customWidth="1"/>
    <col min="6" max="6" width="103.7109375" style="7" bestFit="1" customWidth="1"/>
    <col min="7" max="7" width="12.28515625" style="7" bestFit="1" customWidth="1"/>
    <col min="8" max="8" width="14.28515625" style="7" bestFit="1" customWidth="1"/>
    <col min="9" max="9" width="11.28515625" style="7" bestFit="1" customWidth="1"/>
    <col min="10" max="10" width="9.42578125" style="7" bestFit="1" customWidth="1"/>
    <col min="11" max="11" width="17.28515625" style="7" bestFit="1" customWidth="1"/>
    <col min="12" max="12" width="8.140625" style="7" bestFit="1" customWidth="1"/>
    <col min="13" max="13" width="11.5703125" style="7" bestFit="1" customWidth="1"/>
    <col min="14" max="14" width="8.7109375" style="7" bestFit="1" customWidth="1"/>
    <col min="15" max="15" width="13.140625" style="7" bestFit="1" customWidth="1"/>
    <col min="16" max="16" width="11.28515625" style="7" bestFit="1" customWidth="1"/>
    <col min="17" max="17" width="16.85546875" style="7" customWidth="1"/>
    <col min="18" max="16384" width="11.42578125" style="7"/>
  </cols>
  <sheetData>
    <row r="1" spans="1:17">
      <c r="A1" s="181" t="s">
        <v>1807</v>
      </c>
      <c r="C1" s="7" t="s">
        <v>1838</v>
      </c>
    </row>
    <row r="2" spans="1:17" ht="13.5" thickBot="1">
      <c r="A2" s="187"/>
    </row>
    <row r="3" spans="1:17">
      <c r="A3" s="109" t="s">
        <v>1831</v>
      </c>
      <c r="B3" s="109" t="s">
        <v>138</v>
      </c>
      <c r="C3" s="109" t="s">
        <v>139</v>
      </c>
      <c r="D3" s="109" t="s">
        <v>1786</v>
      </c>
      <c r="E3" s="109" t="s">
        <v>143</v>
      </c>
      <c r="F3" s="109" t="s">
        <v>144</v>
      </c>
      <c r="G3" s="109" t="s">
        <v>1835</v>
      </c>
      <c r="H3" s="109" t="s">
        <v>145</v>
      </c>
      <c r="I3" s="109" t="s">
        <v>146</v>
      </c>
      <c r="J3" s="109" t="s">
        <v>147</v>
      </c>
      <c r="K3" s="109" t="s">
        <v>148</v>
      </c>
      <c r="L3" s="109" t="s">
        <v>149</v>
      </c>
      <c r="M3" s="109" t="s">
        <v>150</v>
      </c>
      <c r="N3" s="109" t="s">
        <v>151</v>
      </c>
      <c r="O3" s="109" t="s">
        <v>1836</v>
      </c>
      <c r="P3" s="109" t="s">
        <v>146</v>
      </c>
      <c r="Q3" s="109" t="s">
        <v>152</v>
      </c>
    </row>
    <row r="4" spans="1:17">
      <c r="A4" s="10" t="s">
        <v>153</v>
      </c>
      <c r="B4" s="10" t="s">
        <v>154</v>
      </c>
      <c r="C4" s="10" t="s">
        <v>155</v>
      </c>
      <c r="D4" s="10" t="s">
        <v>58</v>
      </c>
      <c r="E4" s="10" t="s">
        <v>126</v>
      </c>
      <c r="F4" s="10" t="s">
        <v>156</v>
      </c>
      <c r="G4" s="10">
        <v>0</v>
      </c>
      <c r="H4" s="10">
        <v>14</v>
      </c>
      <c r="I4" s="10">
        <v>8</v>
      </c>
      <c r="J4" s="10">
        <v>65</v>
      </c>
      <c r="K4" s="10">
        <v>1</v>
      </c>
      <c r="L4" s="10">
        <v>592</v>
      </c>
      <c r="M4" s="10">
        <v>65.3</v>
      </c>
      <c r="N4" s="10">
        <v>7.99</v>
      </c>
      <c r="O4" s="10">
        <v>1037</v>
      </c>
      <c r="P4" s="10">
        <v>8</v>
      </c>
      <c r="Q4" s="10">
        <v>1</v>
      </c>
    </row>
    <row r="5" spans="1:17">
      <c r="A5" s="9" t="s">
        <v>153</v>
      </c>
      <c r="B5" s="9" t="s">
        <v>154</v>
      </c>
      <c r="C5" s="9" t="s">
        <v>157</v>
      </c>
      <c r="D5" s="10" t="s">
        <v>58</v>
      </c>
      <c r="E5" s="9" t="s">
        <v>126</v>
      </c>
      <c r="F5" s="9" t="s">
        <v>158</v>
      </c>
      <c r="G5" s="9">
        <v>0</v>
      </c>
      <c r="H5" s="9">
        <v>26</v>
      </c>
      <c r="I5" s="9">
        <v>13</v>
      </c>
      <c r="J5" s="9">
        <v>109</v>
      </c>
      <c r="K5" s="9">
        <v>1</v>
      </c>
      <c r="L5" s="9">
        <v>589</v>
      </c>
      <c r="M5" s="9">
        <v>64.7</v>
      </c>
      <c r="N5" s="9">
        <v>8.51</v>
      </c>
      <c r="O5" s="9">
        <v>1671</v>
      </c>
      <c r="P5" s="9">
        <v>13</v>
      </c>
      <c r="Q5" s="9">
        <v>1</v>
      </c>
    </row>
    <row r="6" spans="1:17">
      <c r="A6" s="9" t="s">
        <v>153</v>
      </c>
      <c r="B6" s="9" t="s">
        <v>154</v>
      </c>
      <c r="C6" s="9" t="s">
        <v>159</v>
      </c>
      <c r="D6" s="10" t="s">
        <v>58</v>
      </c>
      <c r="E6" s="9" t="s">
        <v>126</v>
      </c>
      <c r="F6" s="9" t="s">
        <v>160</v>
      </c>
      <c r="G6" s="9">
        <v>0</v>
      </c>
      <c r="H6" s="9">
        <v>26</v>
      </c>
      <c r="I6" s="9">
        <v>11</v>
      </c>
      <c r="J6" s="9">
        <v>90</v>
      </c>
      <c r="K6" s="9">
        <v>1</v>
      </c>
      <c r="L6" s="9">
        <v>588</v>
      </c>
      <c r="M6" s="9">
        <v>64.7</v>
      </c>
      <c r="N6" s="9">
        <v>7.97</v>
      </c>
      <c r="O6" s="9">
        <v>1280</v>
      </c>
      <c r="P6" s="9">
        <v>11</v>
      </c>
      <c r="Q6" s="9">
        <v>1</v>
      </c>
    </row>
    <row r="7" spans="1:17">
      <c r="A7" s="9" t="s">
        <v>153</v>
      </c>
      <c r="B7" s="9" t="s">
        <v>154</v>
      </c>
      <c r="C7" s="9" t="s">
        <v>161</v>
      </c>
      <c r="D7" s="10" t="s">
        <v>58</v>
      </c>
      <c r="E7" s="9" t="s">
        <v>126</v>
      </c>
      <c r="F7" s="9" t="s">
        <v>162</v>
      </c>
      <c r="G7" s="9">
        <v>0</v>
      </c>
      <c r="H7" s="9">
        <v>25</v>
      </c>
      <c r="I7" s="9">
        <v>13</v>
      </c>
      <c r="J7" s="9">
        <v>96</v>
      </c>
      <c r="K7" s="9">
        <v>1</v>
      </c>
      <c r="L7" s="9">
        <v>589</v>
      </c>
      <c r="M7" s="9">
        <v>64.599999999999994</v>
      </c>
      <c r="N7" s="9">
        <v>8.1199999999999992</v>
      </c>
      <c r="O7" s="9">
        <v>1133</v>
      </c>
      <c r="P7" s="9">
        <v>13</v>
      </c>
      <c r="Q7" s="9">
        <v>1</v>
      </c>
    </row>
    <row r="8" spans="1:17">
      <c r="A8" s="9" t="s">
        <v>153</v>
      </c>
      <c r="B8" s="9" t="s">
        <v>154</v>
      </c>
      <c r="C8" s="9" t="s">
        <v>163</v>
      </c>
      <c r="D8" s="10" t="s">
        <v>58</v>
      </c>
      <c r="E8" s="9" t="s">
        <v>126</v>
      </c>
      <c r="F8" s="9" t="s">
        <v>164</v>
      </c>
      <c r="G8" s="9">
        <v>0</v>
      </c>
      <c r="H8" s="9">
        <v>28</v>
      </c>
      <c r="I8" s="9">
        <v>13</v>
      </c>
      <c r="J8" s="9">
        <v>96</v>
      </c>
      <c r="K8" s="9">
        <v>1</v>
      </c>
      <c r="L8" s="9">
        <v>588</v>
      </c>
      <c r="M8" s="9">
        <v>64.599999999999994</v>
      </c>
      <c r="N8" s="9">
        <v>8.34</v>
      </c>
      <c r="O8" s="9">
        <v>1133</v>
      </c>
      <c r="P8" s="9">
        <v>13</v>
      </c>
      <c r="Q8" s="9">
        <v>1</v>
      </c>
    </row>
    <row r="9" spans="1:17">
      <c r="A9" s="9" t="s">
        <v>153</v>
      </c>
      <c r="B9" s="9" t="s">
        <v>154</v>
      </c>
      <c r="C9" s="9" t="s">
        <v>165</v>
      </c>
      <c r="D9" s="10" t="s">
        <v>58</v>
      </c>
      <c r="E9" s="9" t="s">
        <v>126</v>
      </c>
      <c r="F9" s="9" t="s">
        <v>166</v>
      </c>
      <c r="G9" s="9">
        <v>0</v>
      </c>
      <c r="H9" s="9">
        <v>34</v>
      </c>
      <c r="I9" s="9">
        <v>12</v>
      </c>
      <c r="J9" s="9">
        <v>95</v>
      </c>
      <c r="K9" s="9">
        <v>1</v>
      </c>
      <c r="L9" s="9">
        <v>561</v>
      </c>
      <c r="M9" s="9">
        <v>61</v>
      </c>
      <c r="N9" s="9">
        <v>6.93</v>
      </c>
      <c r="O9" s="9">
        <v>1371</v>
      </c>
      <c r="P9" s="9">
        <v>12</v>
      </c>
      <c r="Q9" s="9">
        <v>1</v>
      </c>
    </row>
    <row r="10" spans="1:17">
      <c r="A10" s="9" t="s">
        <v>153</v>
      </c>
      <c r="B10" s="9" t="s">
        <v>154</v>
      </c>
      <c r="C10" s="9" t="s">
        <v>167</v>
      </c>
      <c r="D10" s="10" t="s">
        <v>58</v>
      </c>
      <c r="E10" s="9" t="s">
        <v>126</v>
      </c>
      <c r="F10" s="9" t="s">
        <v>168</v>
      </c>
      <c r="G10" s="9">
        <v>0</v>
      </c>
      <c r="H10" s="9">
        <v>48</v>
      </c>
      <c r="I10" s="9">
        <v>17</v>
      </c>
      <c r="J10" s="9">
        <v>104</v>
      </c>
      <c r="K10" s="9">
        <v>4</v>
      </c>
      <c r="L10" s="9">
        <v>529</v>
      </c>
      <c r="M10" s="9">
        <v>58.2</v>
      </c>
      <c r="N10" s="9">
        <v>7.37</v>
      </c>
      <c r="O10" s="9">
        <v>1725</v>
      </c>
      <c r="P10" s="9">
        <v>17</v>
      </c>
      <c r="Q10" s="9">
        <v>1</v>
      </c>
    </row>
    <row r="11" spans="1:17">
      <c r="A11" s="9" t="s">
        <v>153</v>
      </c>
      <c r="B11" s="9" t="s">
        <v>154</v>
      </c>
      <c r="C11" s="9" t="s">
        <v>169</v>
      </c>
      <c r="D11" s="10" t="s">
        <v>58</v>
      </c>
      <c r="E11" s="9" t="s">
        <v>126</v>
      </c>
      <c r="F11" s="9" t="s">
        <v>170</v>
      </c>
      <c r="G11" s="9">
        <v>0</v>
      </c>
      <c r="H11" s="9">
        <v>23</v>
      </c>
      <c r="I11" s="9">
        <v>11</v>
      </c>
      <c r="J11" s="9">
        <v>83</v>
      </c>
      <c r="K11" s="9">
        <v>1</v>
      </c>
      <c r="L11" s="9">
        <v>524</v>
      </c>
      <c r="M11" s="9">
        <v>57.5</v>
      </c>
      <c r="N11" s="9">
        <v>7.08</v>
      </c>
      <c r="O11" s="9">
        <v>1132</v>
      </c>
      <c r="P11" s="9">
        <v>11</v>
      </c>
      <c r="Q11" s="9">
        <v>1</v>
      </c>
    </row>
    <row r="12" spans="1:17">
      <c r="A12" s="9" t="s">
        <v>153</v>
      </c>
      <c r="B12" s="9" t="s">
        <v>154</v>
      </c>
      <c r="C12" s="9" t="s">
        <v>171</v>
      </c>
      <c r="D12" s="10" t="s">
        <v>58</v>
      </c>
      <c r="E12" s="9" t="s">
        <v>126</v>
      </c>
      <c r="F12" s="9" t="s">
        <v>172</v>
      </c>
      <c r="G12" s="9">
        <v>0</v>
      </c>
      <c r="H12" s="9">
        <v>69</v>
      </c>
      <c r="I12" s="9">
        <v>21</v>
      </c>
      <c r="J12" s="9">
        <v>190</v>
      </c>
      <c r="K12" s="9">
        <v>4</v>
      </c>
      <c r="L12" s="9">
        <v>408</v>
      </c>
      <c r="M12" s="9">
        <v>45</v>
      </c>
      <c r="N12" s="9">
        <v>6.9</v>
      </c>
      <c r="O12" s="9">
        <v>3390</v>
      </c>
      <c r="P12" s="9">
        <v>21</v>
      </c>
      <c r="Q12" s="9">
        <v>1</v>
      </c>
    </row>
    <row r="13" spans="1:17">
      <c r="A13" s="9" t="s">
        <v>153</v>
      </c>
      <c r="B13" s="9" t="s">
        <v>154</v>
      </c>
      <c r="C13" s="9" t="s">
        <v>173</v>
      </c>
      <c r="D13" s="10" t="s">
        <v>58</v>
      </c>
      <c r="E13" s="9" t="s">
        <v>126</v>
      </c>
      <c r="F13" s="9" t="s">
        <v>174</v>
      </c>
      <c r="G13" s="9">
        <v>0</v>
      </c>
      <c r="H13" s="9">
        <v>23</v>
      </c>
      <c r="I13" s="9">
        <v>7</v>
      </c>
      <c r="J13" s="9">
        <v>46</v>
      </c>
      <c r="K13" s="9">
        <v>1</v>
      </c>
      <c r="L13" s="9">
        <v>299</v>
      </c>
      <c r="M13" s="9">
        <v>33</v>
      </c>
      <c r="N13" s="9">
        <v>6.52</v>
      </c>
      <c r="O13" s="9">
        <v>540</v>
      </c>
      <c r="P13" s="9">
        <v>7</v>
      </c>
      <c r="Q13" s="9">
        <v>1</v>
      </c>
    </row>
    <row r="14" spans="1:17">
      <c r="A14" s="9" t="s">
        <v>153</v>
      </c>
      <c r="B14" s="9" t="s">
        <v>154</v>
      </c>
      <c r="C14" s="9" t="s">
        <v>175</v>
      </c>
      <c r="D14" s="10" t="s">
        <v>58</v>
      </c>
      <c r="E14" s="9" t="s">
        <v>126</v>
      </c>
      <c r="F14" s="9" t="s">
        <v>176</v>
      </c>
      <c r="G14" s="9">
        <v>0</v>
      </c>
      <c r="H14" s="9">
        <v>46</v>
      </c>
      <c r="I14" s="9">
        <v>10</v>
      </c>
      <c r="J14" s="9">
        <v>61</v>
      </c>
      <c r="K14" s="9">
        <v>1</v>
      </c>
      <c r="L14" s="9">
        <v>298</v>
      </c>
      <c r="M14" s="9">
        <v>32.5</v>
      </c>
      <c r="N14" s="9">
        <v>5.66</v>
      </c>
      <c r="O14" s="9">
        <v>865</v>
      </c>
      <c r="P14" s="9">
        <v>10</v>
      </c>
      <c r="Q14" s="9">
        <v>1</v>
      </c>
    </row>
    <row r="15" spans="1:17">
      <c r="A15" s="9" t="s">
        <v>153</v>
      </c>
      <c r="B15" s="9" t="s">
        <v>154</v>
      </c>
      <c r="C15" s="9" t="s">
        <v>177</v>
      </c>
      <c r="D15" s="10" t="s">
        <v>58</v>
      </c>
      <c r="E15" s="9" t="s">
        <v>126</v>
      </c>
      <c r="F15" s="9" t="s">
        <v>178</v>
      </c>
      <c r="G15" s="9">
        <v>0</v>
      </c>
      <c r="H15" s="9">
        <v>61</v>
      </c>
      <c r="I15" s="9">
        <v>10</v>
      </c>
      <c r="J15" s="9">
        <v>61</v>
      </c>
      <c r="K15" s="9">
        <v>2</v>
      </c>
      <c r="L15" s="9">
        <v>254</v>
      </c>
      <c r="M15" s="9">
        <v>28</v>
      </c>
      <c r="N15" s="9">
        <v>6.74</v>
      </c>
      <c r="O15" s="9">
        <v>942</v>
      </c>
      <c r="P15" s="9">
        <v>10</v>
      </c>
      <c r="Q15" s="9">
        <v>1</v>
      </c>
    </row>
    <row r="16" spans="1:17">
      <c r="A16" s="9" t="s">
        <v>153</v>
      </c>
      <c r="B16" s="9" t="s">
        <v>154</v>
      </c>
      <c r="C16" s="9" t="s">
        <v>764</v>
      </c>
      <c r="D16" s="10" t="s">
        <v>58</v>
      </c>
      <c r="E16" s="9" t="s">
        <v>765</v>
      </c>
      <c r="F16" s="9" t="s">
        <v>766</v>
      </c>
      <c r="G16" s="9">
        <v>4.0000000000000001E-3</v>
      </c>
      <c r="H16" s="9">
        <v>12</v>
      </c>
      <c r="I16" s="9">
        <v>3</v>
      </c>
      <c r="J16" s="9">
        <v>6</v>
      </c>
      <c r="K16" s="9">
        <v>3</v>
      </c>
      <c r="L16" s="9">
        <v>588</v>
      </c>
      <c r="M16" s="9">
        <v>65.2</v>
      </c>
      <c r="N16" s="9">
        <v>6.18</v>
      </c>
      <c r="O16" s="9">
        <v>147</v>
      </c>
      <c r="P16" s="9">
        <v>3</v>
      </c>
      <c r="Q16" s="9">
        <v>1</v>
      </c>
    </row>
    <row r="17" spans="1:17">
      <c r="A17" s="9" t="s">
        <v>153</v>
      </c>
      <c r="B17" s="9" t="s">
        <v>154</v>
      </c>
      <c r="C17" s="9" t="s">
        <v>188</v>
      </c>
      <c r="D17" s="10" t="s">
        <v>58</v>
      </c>
      <c r="E17" s="9" t="s">
        <v>103</v>
      </c>
      <c r="F17" s="9" t="s">
        <v>189</v>
      </c>
      <c r="G17" s="9">
        <v>0</v>
      </c>
      <c r="H17" s="9">
        <v>25</v>
      </c>
      <c r="I17" s="9">
        <v>3</v>
      </c>
      <c r="J17" s="9">
        <v>44</v>
      </c>
      <c r="K17" s="9">
        <v>1</v>
      </c>
      <c r="L17" s="9">
        <v>257</v>
      </c>
      <c r="M17" s="9">
        <v>29</v>
      </c>
      <c r="N17" s="9">
        <v>8.51</v>
      </c>
      <c r="O17" s="9">
        <v>917</v>
      </c>
      <c r="P17" s="9">
        <v>3</v>
      </c>
      <c r="Q17" s="9">
        <v>1</v>
      </c>
    </row>
    <row r="18" spans="1:17">
      <c r="A18" s="9" t="s">
        <v>153</v>
      </c>
      <c r="B18" s="9" t="s">
        <v>154</v>
      </c>
      <c r="C18" s="9" t="s">
        <v>190</v>
      </c>
      <c r="D18" s="10" t="s">
        <v>58</v>
      </c>
      <c r="E18" s="9" t="s">
        <v>103</v>
      </c>
      <c r="F18" s="9" t="s">
        <v>191</v>
      </c>
      <c r="G18" s="9">
        <v>0</v>
      </c>
      <c r="H18" s="9">
        <v>9</v>
      </c>
      <c r="I18" s="9">
        <v>3</v>
      </c>
      <c r="J18" s="9">
        <v>38</v>
      </c>
      <c r="K18" s="9">
        <v>1</v>
      </c>
      <c r="L18" s="9">
        <v>239</v>
      </c>
      <c r="M18" s="9">
        <v>27.2</v>
      </c>
      <c r="N18" s="9">
        <v>5.85</v>
      </c>
      <c r="O18" s="9">
        <v>336</v>
      </c>
      <c r="P18" s="9">
        <v>3</v>
      </c>
      <c r="Q18" s="9">
        <v>1</v>
      </c>
    </row>
    <row r="19" spans="1:17">
      <c r="A19" s="9" t="s">
        <v>153</v>
      </c>
      <c r="B19" s="9" t="s">
        <v>154</v>
      </c>
      <c r="C19" s="9" t="s">
        <v>192</v>
      </c>
      <c r="D19" s="10" t="s">
        <v>58</v>
      </c>
      <c r="E19" s="9" t="s">
        <v>103</v>
      </c>
      <c r="F19" s="9" t="s">
        <v>193</v>
      </c>
      <c r="G19" s="9">
        <v>0</v>
      </c>
      <c r="H19" s="9">
        <v>16</v>
      </c>
      <c r="I19" s="9">
        <v>4</v>
      </c>
      <c r="J19" s="9">
        <v>86</v>
      </c>
      <c r="K19" s="9">
        <v>1</v>
      </c>
      <c r="L19" s="9">
        <v>240</v>
      </c>
      <c r="M19" s="9">
        <v>26.9</v>
      </c>
      <c r="N19" s="9">
        <v>5.96</v>
      </c>
      <c r="O19" s="9">
        <v>1300</v>
      </c>
      <c r="P19" s="9">
        <v>4</v>
      </c>
      <c r="Q19" s="9">
        <v>1</v>
      </c>
    </row>
    <row r="20" spans="1:17">
      <c r="A20" s="9" t="s">
        <v>153</v>
      </c>
      <c r="B20" s="9" t="s">
        <v>154</v>
      </c>
      <c r="C20" s="9" t="s">
        <v>194</v>
      </c>
      <c r="D20" s="10" t="s">
        <v>58</v>
      </c>
      <c r="E20" s="9" t="s">
        <v>103</v>
      </c>
      <c r="F20" s="9" t="s">
        <v>195</v>
      </c>
      <c r="G20" s="9">
        <v>4.0000000000000001E-3</v>
      </c>
      <c r="H20" s="9">
        <v>15</v>
      </c>
      <c r="I20" s="9">
        <v>3</v>
      </c>
      <c r="J20" s="9">
        <v>9</v>
      </c>
      <c r="K20" s="9">
        <v>1</v>
      </c>
      <c r="L20" s="9">
        <v>239</v>
      </c>
      <c r="M20" s="9">
        <v>26.9</v>
      </c>
      <c r="N20" s="9">
        <v>7.18</v>
      </c>
      <c r="O20" s="9">
        <v>149</v>
      </c>
      <c r="P20" s="9">
        <v>3</v>
      </c>
      <c r="Q20" s="9">
        <v>1</v>
      </c>
    </row>
    <row r="21" spans="1:17">
      <c r="A21" s="9" t="s">
        <v>153</v>
      </c>
      <c r="B21" s="9" t="s">
        <v>154</v>
      </c>
      <c r="C21" s="9" t="s">
        <v>196</v>
      </c>
      <c r="D21" s="10" t="s">
        <v>58</v>
      </c>
      <c r="E21" s="9" t="s">
        <v>103</v>
      </c>
      <c r="F21" s="9" t="s">
        <v>197</v>
      </c>
      <c r="G21" s="9">
        <v>0</v>
      </c>
      <c r="H21" s="9">
        <v>30</v>
      </c>
      <c r="I21" s="9">
        <v>5</v>
      </c>
      <c r="J21" s="9">
        <v>90</v>
      </c>
      <c r="K21" s="9">
        <v>1</v>
      </c>
      <c r="L21" s="9">
        <v>240</v>
      </c>
      <c r="M21" s="9">
        <v>26.8</v>
      </c>
      <c r="N21" s="9">
        <v>5.78</v>
      </c>
      <c r="O21" s="9">
        <v>1268</v>
      </c>
      <c r="P21" s="9">
        <v>5</v>
      </c>
      <c r="Q21" s="9">
        <v>1</v>
      </c>
    </row>
    <row r="22" spans="1:17">
      <c r="A22" s="9" t="s">
        <v>153</v>
      </c>
      <c r="B22" s="9" t="s">
        <v>154</v>
      </c>
      <c r="C22" s="9" t="s">
        <v>198</v>
      </c>
      <c r="D22" s="10" t="s">
        <v>58</v>
      </c>
      <c r="E22" s="9" t="s">
        <v>103</v>
      </c>
      <c r="F22" s="9" t="s">
        <v>199</v>
      </c>
      <c r="G22" s="9">
        <v>0</v>
      </c>
      <c r="H22" s="9">
        <v>23</v>
      </c>
      <c r="I22" s="9">
        <v>4</v>
      </c>
      <c r="J22" s="9">
        <v>81</v>
      </c>
      <c r="K22" s="9">
        <v>1</v>
      </c>
      <c r="L22" s="9">
        <v>240</v>
      </c>
      <c r="M22" s="9">
        <v>26.8</v>
      </c>
      <c r="N22" s="9">
        <v>7.43</v>
      </c>
      <c r="O22" s="9">
        <v>1236</v>
      </c>
      <c r="P22" s="9">
        <v>4</v>
      </c>
      <c r="Q22" s="9">
        <v>1</v>
      </c>
    </row>
    <row r="23" spans="1:17">
      <c r="A23" s="9" t="s">
        <v>153</v>
      </c>
      <c r="B23" s="9" t="s">
        <v>154</v>
      </c>
      <c r="C23" s="9" t="s">
        <v>200</v>
      </c>
      <c r="D23" s="10" t="s">
        <v>58</v>
      </c>
      <c r="E23" s="9" t="s">
        <v>103</v>
      </c>
      <c r="F23" s="9" t="s">
        <v>201</v>
      </c>
      <c r="G23" s="9">
        <v>0</v>
      </c>
      <c r="H23" s="9">
        <v>14</v>
      </c>
      <c r="I23" s="9">
        <v>4</v>
      </c>
      <c r="J23" s="9">
        <v>80</v>
      </c>
      <c r="K23" s="9">
        <v>1</v>
      </c>
      <c r="L23" s="9">
        <v>240</v>
      </c>
      <c r="M23" s="9">
        <v>26.7</v>
      </c>
      <c r="N23" s="9">
        <v>6.49</v>
      </c>
      <c r="O23" s="9">
        <v>1236</v>
      </c>
      <c r="P23" s="9">
        <v>4</v>
      </c>
      <c r="Q23" s="9">
        <v>1</v>
      </c>
    </row>
    <row r="24" spans="1:17">
      <c r="A24" s="9" t="s">
        <v>153</v>
      </c>
      <c r="B24" s="9" t="s">
        <v>154</v>
      </c>
      <c r="C24" s="9" t="s">
        <v>202</v>
      </c>
      <c r="D24" s="10" t="s">
        <v>58</v>
      </c>
      <c r="E24" s="9" t="s">
        <v>103</v>
      </c>
      <c r="F24" s="9" t="s">
        <v>203</v>
      </c>
      <c r="G24" s="9">
        <v>0</v>
      </c>
      <c r="H24" s="9">
        <v>23</v>
      </c>
      <c r="I24" s="9">
        <v>3</v>
      </c>
      <c r="J24" s="9">
        <v>44</v>
      </c>
      <c r="K24" s="9">
        <v>1</v>
      </c>
      <c r="L24" s="9">
        <v>239</v>
      </c>
      <c r="M24" s="9">
        <v>26.7</v>
      </c>
      <c r="N24" s="9">
        <v>7.31</v>
      </c>
      <c r="O24" s="9">
        <v>917</v>
      </c>
      <c r="P24" s="9">
        <v>3</v>
      </c>
      <c r="Q24" s="9">
        <v>1</v>
      </c>
    </row>
    <row r="25" spans="1:17">
      <c r="A25" s="9" t="s">
        <v>153</v>
      </c>
      <c r="B25" s="9" t="s">
        <v>154</v>
      </c>
      <c r="C25" s="9" t="s">
        <v>204</v>
      </c>
      <c r="D25" s="10" t="s">
        <v>58</v>
      </c>
      <c r="E25" s="9" t="s">
        <v>103</v>
      </c>
      <c r="F25" s="9" t="s">
        <v>205</v>
      </c>
      <c r="G25" s="9">
        <v>0</v>
      </c>
      <c r="H25" s="9">
        <v>20</v>
      </c>
      <c r="I25" s="9">
        <v>3</v>
      </c>
      <c r="J25" s="9">
        <v>51</v>
      </c>
      <c r="K25" s="9">
        <v>1</v>
      </c>
      <c r="L25" s="9">
        <v>240</v>
      </c>
      <c r="M25" s="9">
        <v>26.5</v>
      </c>
      <c r="N25" s="9">
        <v>6.27</v>
      </c>
      <c r="O25" s="9">
        <v>917</v>
      </c>
      <c r="P25" s="9">
        <v>3</v>
      </c>
      <c r="Q25" s="9">
        <v>1</v>
      </c>
    </row>
    <row r="26" spans="1:17">
      <c r="A26" s="9" t="s">
        <v>153</v>
      </c>
      <c r="B26" s="9" t="s">
        <v>154</v>
      </c>
      <c r="C26" s="9" t="s">
        <v>206</v>
      </c>
      <c r="D26" s="10" t="s">
        <v>58</v>
      </c>
      <c r="E26" s="9" t="s">
        <v>103</v>
      </c>
      <c r="F26" s="9" t="s">
        <v>207</v>
      </c>
      <c r="G26" s="9">
        <v>0</v>
      </c>
      <c r="H26" s="9">
        <v>17</v>
      </c>
      <c r="I26" s="9">
        <v>3</v>
      </c>
      <c r="J26" s="9">
        <v>50</v>
      </c>
      <c r="K26" s="9">
        <v>1</v>
      </c>
      <c r="L26" s="9">
        <v>224</v>
      </c>
      <c r="M26" s="9">
        <v>25</v>
      </c>
      <c r="N26" s="9">
        <v>6.51</v>
      </c>
      <c r="O26" s="9">
        <v>972</v>
      </c>
      <c r="P26" s="9">
        <v>3</v>
      </c>
      <c r="Q26" s="9">
        <v>1</v>
      </c>
    </row>
    <row r="27" spans="1:17">
      <c r="A27" s="9" t="s">
        <v>153</v>
      </c>
      <c r="B27" s="9" t="s">
        <v>154</v>
      </c>
      <c r="C27" s="9" t="s">
        <v>208</v>
      </c>
      <c r="D27" s="10" t="s">
        <v>58</v>
      </c>
      <c r="E27" s="9" t="s">
        <v>103</v>
      </c>
      <c r="F27" s="9" t="s">
        <v>209</v>
      </c>
      <c r="G27" s="9">
        <v>0</v>
      </c>
      <c r="H27" s="9">
        <v>29</v>
      </c>
      <c r="I27" s="9">
        <v>5</v>
      </c>
      <c r="J27" s="9">
        <v>131</v>
      </c>
      <c r="K27" s="9">
        <v>1</v>
      </c>
      <c r="L27" s="9">
        <v>221</v>
      </c>
      <c r="M27" s="9">
        <v>24.8</v>
      </c>
      <c r="N27" s="9">
        <v>7.18</v>
      </c>
      <c r="O27" s="9">
        <v>1988</v>
      </c>
      <c r="P27" s="9">
        <v>5</v>
      </c>
      <c r="Q27" s="9">
        <v>1</v>
      </c>
    </row>
    <row r="28" spans="1:17">
      <c r="A28" s="9" t="s">
        <v>153</v>
      </c>
      <c r="B28" s="9" t="s">
        <v>154</v>
      </c>
      <c r="C28" s="9" t="s">
        <v>210</v>
      </c>
      <c r="D28" s="10" t="s">
        <v>58</v>
      </c>
      <c r="E28" s="9" t="s">
        <v>103</v>
      </c>
      <c r="F28" s="9" t="s">
        <v>211</v>
      </c>
      <c r="G28" s="9">
        <v>0</v>
      </c>
      <c r="H28" s="9">
        <v>28</v>
      </c>
      <c r="I28" s="9">
        <v>5</v>
      </c>
      <c r="J28" s="9">
        <v>131</v>
      </c>
      <c r="K28" s="9">
        <v>1</v>
      </c>
      <c r="L28" s="9">
        <v>221</v>
      </c>
      <c r="M28" s="9">
        <v>24.7</v>
      </c>
      <c r="N28" s="9">
        <v>7.64</v>
      </c>
      <c r="O28" s="9">
        <v>1988</v>
      </c>
      <c r="P28" s="9">
        <v>5</v>
      </c>
      <c r="Q28" s="9">
        <v>1</v>
      </c>
    </row>
    <row r="29" spans="1:17">
      <c r="A29" s="9" t="s">
        <v>153</v>
      </c>
      <c r="B29" s="9" t="s">
        <v>154</v>
      </c>
      <c r="C29" s="9" t="s">
        <v>212</v>
      </c>
      <c r="D29" s="10" t="s">
        <v>58</v>
      </c>
      <c r="E29" s="9" t="s">
        <v>103</v>
      </c>
      <c r="F29" s="9" t="s">
        <v>213</v>
      </c>
      <c r="G29" s="9">
        <v>0</v>
      </c>
      <c r="H29" s="9">
        <v>24</v>
      </c>
      <c r="I29" s="9">
        <v>5</v>
      </c>
      <c r="J29" s="9">
        <v>87</v>
      </c>
      <c r="K29" s="9">
        <v>1</v>
      </c>
      <c r="L29" s="9">
        <v>221</v>
      </c>
      <c r="M29" s="9">
        <v>24.6</v>
      </c>
      <c r="N29" s="9">
        <v>7.25</v>
      </c>
      <c r="O29" s="9">
        <v>1268</v>
      </c>
      <c r="P29" s="9">
        <v>5</v>
      </c>
      <c r="Q29" s="9">
        <v>1</v>
      </c>
    </row>
    <row r="30" spans="1:17">
      <c r="A30" s="9" t="s">
        <v>153</v>
      </c>
      <c r="B30" s="9" t="s">
        <v>154</v>
      </c>
      <c r="C30" s="9" t="s">
        <v>214</v>
      </c>
      <c r="D30" s="10" t="s">
        <v>58</v>
      </c>
      <c r="E30" s="9" t="s">
        <v>215</v>
      </c>
      <c r="F30" s="9" t="s">
        <v>216</v>
      </c>
      <c r="G30" s="9">
        <v>0</v>
      </c>
      <c r="H30" s="9">
        <v>22</v>
      </c>
      <c r="I30" s="9">
        <v>3</v>
      </c>
      <c r="J30" s="9">
        <v>83</v>
      </c>
      <c r="K30" s="9">
        <v>1</v>
      </c>
      <c r="L30" s="9">
        <v>158</v>
      </c>
      <c r="M30" s="9">
        <v>18.3</v>
      </c>
      <c r="N30" s="9">
        <v>7.09</v>
      </c>
      <c r="O30" s="9">
        <v>649</v>
      </c>
      <c r="P30" s="9">
        <v>3</v>
      </c>
      <c r="Q30" s="9">
        <v>1</v>
      </c>
    </row>
    <row r="31" spans="1:17">
      <c r="A31" s="9" t="s">
        <v>153</v>
      </c>
      <c r="B31" s="9" t="s">
        <v>154</v>
      </c>
      <c r="C31" s="9" t="s">
        <v>217</v>
      </c>
      <c r="D31" s="10" t="s">
        <v>58</v>
      </c>
      <c r="E31" s="9" t="s">
        <v>215</v>
      </c>
      <c r="F31" s="9" t="s">
        <v>218</v>
      </c>
      <c r="G31" s="9">
        <v>0</v>
      </c>
      <c r="H31" s="9">
        <v>13</v>
      </c>
      <c r="I31" s="9">
        <v>2</v>
      </c>
      <c r="J31" s="9">
        <v>22</v>
      </c>
      <c r="K31" s="9">
        <v>1</v>
      </c>
      <c r="L31" s="9">
        <v>158</v>
      </c>
      <c r="M31" s="9">
        <v>18.3</v>
      </c>
      <c r="N31" s="9">
        <v>6.52</v>
      </c>
      <c r="O31" s="9">
        <v>165</v>
      </c>
      <c r="P31" s="9">
        <v>2</v>
      </c>
      <c r="Q31" s="9">
        <v>1</v>
      </c>
    </row>
    <row r="32" spans="1:17">
      <c r="A32" s="9" t="s">
        <v>153</v>
      </c>
      <c r="B32" s="9" t="s">
        <v>154</v>
      </c>
      <c r="C32" s="9" t="s">
        <v>219</v>
      </c>
      <c r="D32" s="10" t="s">
        <v>58</v>
      </c>
      <c r="E32" s="9" t="s">
        <v>215</v>
      </c>
      <c r="F32" s="9" t="s">
        <v>220</v>
      </c>
      <c r="G32" s="9">
        <v>6.0000000000000001E-3</v>
      </c>
      <c r="H32" s="9">
        <v>23</v>
      </c>
      <c r="I32" s="9">
        <v>2</v>
      </c>
      <c r="J32" s="9">
        <v>3</v>
      </c>
      <c r="K32" s="9">
        <v>2</v>
      </c>
      <c r="L32" s="9">
        <v>158</v>
      </c>
      <c r="M32" s="9">
        <v>18.3</v>
      </c>
      <c r="N32" s="9">
        <v>6.54</v>
      </c>
      <c r="O32" s="9">
        <v>62</v>
      </c>
      <c r="P32" s="9">
        <v>2</v>
      </c>
      <c r="Q32" s="9">
        <v>1</v>
      </c>
    </row>
    <row r="33" spans="1:17">
      <c r="A33" s="9" t="s">
        <v>153</v>
      </c>
      <c r="B33" s="9" t="s">
        <v>154</v>
      </c>
      <c r="C33" s="9" t="s">
        <v>221</v>
      </c>
      <c r="D33" s="10" t="s">
        <v>58</v>
      </c>
      <c r="E33" s="9" t="s">
        <v>215</v>
      </c>
      <c r="F33" s="9" t="s">
        <v>222</v>
      </c>
      <c r="G33" s="9">
        <v>0</v>
      </c>
      <c r="H33" s="9">
        <v>25</v>
      </c>
      <c r="I33" s="9">
        <v>5</v>
      </c>
      <c r="J33" s="9">
        <v>35</v>
      </c>
      <c r="K33" s="9">
        <v>2</v>
      </c>
      <c r="L33" s="9">
        <v>158</v>
      </c>
      <c r="M33" s="9">
        <v>18.2</v>
      </c>
      <c r="N33" s="9">
        <v>6.87</v>
      </c>
      <c r="O33" s="9">
        <v>315</v>
      </c>
      <c r="P33" s="9">
        <v>5</v>
      </c>
      <c r="Q33" s="9">
        <v>1</v>
      </c>
    </row>
    <row r="34" spans="1:17">
      <c r="A34" s="9" t="s">
        <v>153</v>
      </c>
      <c r="B34" s="9" t="s">
        <v>154</v>
      </c>
      <c r="C34" s="9" t="s">
        <v>223</v>
      </c>
      <c r="D34" s="10" t="s">
        <v>58</v>
      </c>
      <c r="E34" s="9" t="s">
        <v>215</v>
      </c>
      <c r="F34" s="9" t="s">
        <v>224</v>
      </c>
      <c r="G34" s="9">
        <v>5.0000000000000001E-3</v>
      </c>
      <c r="H34" s="9">
        <v>12</v>
      </c>
      <c r="I34" s="9">
        <v>3</v>
      </c>
      <c r="J34" s="9">
        <v>12</v>
      </c>
      <c r="K34" s="9">
        <v>1</v>
      </c>
      <c r="L34" s="9">
        <v>157</v>
      </c>
      <c r="M34" s="9">
        <v>18.2</v>
      </c>
      <c r="N34" s="9">
        <v>4.92</v>
      </c>
      <c r="O34" s="9">
        <v>72</v>
      </c>
      <c r="P34" s="9">
        <v>3</v>
      </c>
      <c r="Q34" s="9">
        <v>1</v>
      </c>
    </row>
    <row r="35" spans="1:17">
      <c r="A35" s="9" t="s">
        <v>153</v>
      </c>
      <c r="B35" s="9" t="s">
        <v>154</v>
      </c>
      <c r="C35" s="9" t="s">
        <v>225</v>
      </c>
      <c r="D35" s="10" t="s">
        <v>58</v>
      </c>
      <c r="E35" s="9" t="s">
        <v>215</v>
      </c>
      <c r="F35" s="9" t="s">
        <v>226</v>
      </c>
      <c r="G35" s="9">
        <v>0</v>
      </c>
      <c r="H35" s="9">
        <v>49</v>
      </c>
      <c r="I35" s="9">
        <v>7</v>
      </c>
      <c r="J35" s="9">
        <v>192</v>
      </c>
      <c r="K35" s="9">
        <v>5</v>
      </c>
      <c r="L35" s="9">
        <v>158</v>
      </c>
      <c r="M35" s="9">
        <v>18.100000000000001</v>
      </c>
      <c r="N35" s="9">
        <v>5.33</v>
      </c>
      <c r="O35" s="9">
        <v>2394</v>
      </c>
      <c r="P35" s="9">
        <v>7</v>
      </c>
      <c r="Q35" s="9">
        <v>1</v>
      </c>
    </row>
    <row r="36" spans="1:17">
      <c r="A36" s="9" t="s">
        <v>153</v>
      </c>
      <c r="B36" s="9" t="s">
        <v>154</v>
      </c>
      <c r="C36" s="9" t="s">
        <v>227</v>
      </c>
      <c r="D36" s="10" t="s">
        <v>58</v>
      </c>
      <c r="E36" s="9" t="s">
        <v>215</v>
      </c>
      <c r="F36" s="9" t="s">
        <v>228</v>
      </c>
      <c r="G36" s="9">
        <v>0</v>
      </c>
      <c r="H36" s="9">
        <v>24</v>
      </c>
      <c r="I36" s="9">
        <v>5</v>
      </c>
      <c r="J36" s="9">
        <v>73</v>
      </c>
      <c r="K36" s="9">
        <v>4</v>
      </c>
      <c r="L36" s="9">
        <v>158</v>
      </c>
      <c r="M36" s="9">
        <v>18.100000000000001</v>
      </c>
      <c r="N36" s="9">
        <v>7.58</v>
      </c>
      <c r="O36" s="9">
        <v>1903</v>
      </c>
      <c r="P36" s="9">
        <v>5</v>
      </c>
      <c r="Q36" s="9">
        <v>1</v>
      </c>
    </row>
    <row r="37" spans="1:17">
      <c r="A37" s="9" t="s">
        <v>153</v>
      </c>
      <c r="B37" s="9" t="s">
        <v>154</v>
      </c>
      <c r="C37" s="9" t="s">
        <v>229</v>
      </c>
      <c r="D37" s="10" t="s">
        <v>58</v>
      </c>
      <c r="E37" s="9" t="s">
        <v>215</v>
      </c>
      <c r="F37" s="9" t="s">
        <v>230</v>
      </c>
      <c r="G37" s="9">
        <v>0</v>
      </c>
      <c r="H37" s="9">
        <v>29</v>
      </c>
      <c r="I37" s="9">
        <v>3</v>
      </c>
      <c r="J37" s="9">
        <v>89</v>
      </c>
      <c r="K37" s="9">
        <v>1</v>
      </c>
      <c r="L37" s="9">
        <v>156</v>
      </c>
      <c r="M37" s="9">
        <v>18.100000000000001</v>
      </c>
      <c r="N37" s="9">
        <v>5.62</v>
      </c>
      <c r="O37" s="9">
        <v>618</v>
      </c>
      <c r="P37" s="9">
        <v>3</v>
      </c>
      <c r="Q37" s="9">
        <v>1</v>
      </c>
    </row>
    <row r="38" spans="1:17">
      <c r="A38" s="9" t="s">
        <v>153</v>
      </c>
      <c r="B38" s="9" t="s">
        <v>154</v>
      </c>
      <c r="C38" s="9" t="s">
        <v>231</v>
      </c>
      <c r="D38" s="10" t="s">
        <v>58</v>
      </c>
      <c r="E38" s="9" t="s">
        <v>215</v>
      </c>
      <c r="F38" s="9" t="s">
        <v>232</v>
      </c>
      <c r="G38" s="9">
        <v>0</v>
      </c>
      <c r="H38" s="9">
        <v>49</v>
      </c>
      <c r="I38" s="9">
        <v>8</v>
      </c>
      <c r="J38" s="9">
        <v>156</v>
      </c>
      <c r="K38" s="9">
        <v>4</v>
      </c>
      <c r="L38" s="9">
        <v>158</v>
      </c>
      <c r="M38" s="9">
        <v>18</v>
      </c>
      <c r="N38" s="9">
        <v>6.3</v>
      </c>
      <c r="O38" s="9">
        <v>902</v>
      </c>
      <c r="P38" s="9">
        <v>8</v>
      </c>
      <c r="Q38" s="9">
        <v>1</v>
      </c>
    </row>
    <row r="39" spans="1:17">
      <c r="A39" s="9" t="s">
        <v>233</v>
      </c>
      <c r="B39" s="9" t="s">
        <v>154</v>
      </c>
      <c r="C39" s="9" t="s">
        <v>234</v>
      </c>
      <c r="D39" s="10" t="s">
        <v>58</v>
      </c>
      <c r="E39" s="9" t="s">
        <v>215</v>
      </c>
      <c r="F39" s="9" t="s">
        <v>235</v>
      </c>
      <c r="G39" s="9">
        <v>6.9000000000000006E-2</v>
      </c>
      <c r="H39" s="9">
        <v>29</v>
      </c>
      <c r="I39" s="9">
        <v>2</v>
      </c>
      <c r="J39" s="9">
        <v>9</v>
      </c>
      <c r="K39" s="9">
        <v>1</v>
      </c>
      <c r="L39" s="9">
        <v>155</v>
      </c>
      <c r="M39" s="9">
        <v>18</v>
      </c>
      <c r="N39" s="9">
        <v>7.21</v>
      </c>
      <c r="O39" s="9">
        <v>43</v>
      </c>
      <c r="P39" s="9">
        <v>2</v>
      </c>
      <c r="Q39" s="9">
        <v>1</v>
      </c>
    </row>
    <row r="40" spans="1:17">
      <c r="A40" s="9" t="s">
        <v>153</v>
      </c>
      <c r="B40" s="9" t="s">
        <v>154</v>
      </c>
      <c r="C40" s="9" t="s">
        <v>236</v>
      </c>
      <c r="D40" s="10" t="s">
        <v>58</v>
      </c>
      <c r="E40" s="9" t="s">
        <v>215</v>
      </c>
      <c r="F40" s="9" t="s">
        <v>237</v>
      </c>
      <c r="G40" s="9">
        <v>0</v>
      </c>
      <c r="H40" s="9">
        <v>16</v>
      </c>
      <c r="I40" s="9">
        <v>4</v>
      </c>
      <c r="J40" s="9">
        <v>92</v>
      </c>
      <c r="K40" s="9">
        <v>1</v>
      </c>
      <c r="L40" s="9">
        <v>154</v>
      </c>
      <c r="M40" s="9">
        <v>17.899999999999999</v>
      </c>
      <c r="N40" s="9">
        <v>5.62</v>
      </c>
      <c r="O40" s="9">
        <v>678</v>
      </c>
      <c r="P40" s="9">
        <v>4</v>
      </c>
      <c r="Q40" s="9">
        <v>1</v>
      </c>
    </row>
    <row r="41" spans="1:17">
      <c r="A41" s="9" t="s">
        <v>153</v>
      </c>
      <c r="B41" s="9" t="s">
        <v>154</v>
      </c>
      <c r="C41" s="9" t="s">
        <v>238</v>
      </c>
      <c r="D41" s="10" t="s">
        <v>58</v>
      </c>
      <c r="E41" s="9" t="s">
        <v>215</v>
      </c>
      <c r="F41" s="9" t="s">
        <v>239</v>
      </c>
      <c r="G41" s="9">
        <v>0</v>
      </c>
      <c r="H41" s="9">
        <v>44</v>
      </c>
      <c r="I41" s="9">
        <v>9</v>
      </c>
      <c r="J41" s="9">
        <v>206</v>
      </c>
      <c r="K41" s="9">
        <v>8</v>
      </c>
      <c r="L41" s="9">
        <v>156</v>
      </c>
      <c r="M41" s="9">
        <v>17.7</v>
      </c>
      <c r="N41" s="9">
        <v>6.76</v>
      </c>
      <c r="O41" s="9">
        <v>2954</v>
      </c>
      <c r="P41" s="9">
        <v>9</v>
      </c>
      <c r="Q41" s="9">
        <v>1</v>
      </c>
    </row>
    <row r="42" spans="1:17">
      <c r="A42" s="9" t="s">
        <v>153</v>
      </c>
      <c r="B42" s="9" t="s">
        <v>154</v>
      </c>
      <c r="C42" s="9" t="s">
        <v>240</v>
      </c>
      <c r="D42" s="10" t="s">
        <v>58</v>
      </c>
      <c r="E42" s="9" t="s">
        <v>215</v>
      </c>
      <c r="F42" s="9" t="s">
        <v>241</v>
      </c>
      <c r="G42" s="9">
        <v>0</v>
      </c>
      <c r="H42" s="9">
        <v>5</v>
      </c>
      <c r="I42" s="9">
        <v>2</v>
      </c>
      <c r="J42" s="9">
        <v>107</v>
      </c>
      <c r="K42" s="9">
        <v>1</v>
      </c>
      <c r="L42" s="9">
        <v>150</v>
      </c>
      <c r="M42" s="9">
        <v>17.7</v>
      </c>
      <c r="N42" s="9">
        <v>7.87</v>
      </c>
      <c r="O42" s="9">
        <v>533</v>
      </c>
      <c r="P42" s="9">
        <v>2</v>
      </c>
      <c r="Q42" s="9">
        <v>1</v>
      </c>
    </row>
    <row r="43" spans="1:17">
      <c r="A43" s="9" t="s">
        <v>153</v>
      </c>
      <c r="B43" s="9" t="s">
        <v>154</v>
      </c>
      <c r="C43" s="9" t="s">
        <v>242</v>
      </c>
      <c r="D43" s="10" t="s">
        <v>58</v>
      </c>
      <c r="E43" s="9" t="s">
        <v>215</v>
      </c>
      <c r="F43" s="9" t="s">
        <v>243</v>
      </c>
      <c r="G43" s="9">
        <v>0</v>
      </c>
      <c r="H43" s="9">
        <v>46</v>
      </c>
      <c r="I43" s="9">
        <v>8</v>
      </c>
      <c r="J43" s="9">
        <v>1012</v>
      </c>
      <c r="K43" s="9">
        <v>8</v>
      </c>
      <c r="L43" s="9">
        <v>150</v>
      </c>
      <c r="M43" s="9">
        <v>17.399999999999999</v>
      </c>
      <c r="N43" s="9">
        <v>6.51</v>
      </c>
      <c r="O43" s="9">
        <v>14643</v>
      </c>
      <c r="P43" s="9">
        <v>8</v>
      </c>
      <c r="Q43" s="9">
        <v>1</v>
      </c>
    </row>
    <row r="44" spans="1:17">
      <c r="A44" s="9" t="s">
        <v>153</v>
      </c>
      <c r="B44" s="9" t="s">
        <v>154</v>
      </c>
      <c r="C44" s="9" t="s">
        <v>244</v>
      </c>
      <c r="D44" s="10" t="s">
        <v>58</v>
      </c>
      <c r="E44" s="9" t="s">
        <v>215</v>
      </c>
      <c r="F44" s="9" t="s">
        <v>245</v>
      </c>
      <c r="G44" s="9">
        <v>0</v>
      </c>
      <c r="H44" s="9">
        <v>26</v>
      </c>
      <c r="I44" s="9">
        <v>5</v>
      </c>
      <c r="J44" s="9">
        <v>107</v>
      </c>
      <c r="K44" s="9">
        <v>2</v>
      </c>
      <c r="L44" s="9">
        <v>150</v>
      </c>
      <c r="M44" s="9">
        <v>17.100000000000001</v>
      </c>
      <c r="N44" s="9">
        <v>8.1199999999999992</v>
      </c>
      <c r="O44" s="9">
        <v>1230</v>
      </c>
      <c r="P44" s="9">
        <v>5</v>
      </c>
      <c r="Q44" s="9">
        <v>1</v>
      </c>
    </row>
    <row r="45" spans="1:17">
      <c r="A45" s="9" t="s">
        <v>153</v>
      </c>
      <c r="B45" s="9" t="s">
        <v>154</v>
      </c>
      <c r="C45" s="9" t="s">
        <v>246</v>
      </c>
      <c r="D45" s="10" t="s">
        <v>58</v>
      </c>
      <c r="E45" s="9" t="s">
        <v>215</v>
      </c>
      <c r="F45" s="9" t="s">
        <v>247</v>
      </c>
      <c r="G45" s="9">
        <v>0</v>
      </c>
      <c r="H45" s="9">
        <v>59</v>
      </c>
      <c r="I45" s="9">
        <v>9</v>
      </c>
      <c r="J45" s="9">
        <v>1113</v>
      </c>
      <c r="K45" s="9">
        <v>8</v>
      </c>
      <c r="L45" s="9">
        <v>148</v>
      </c>
      <c r="M45" s="9">
        <v>17</v>
      </c>
      <c r="N45" s="9">
        <v>7.31</v>
      </c>
      <c r="O45" s="9">
        <v>18873</v>
      </c>
      <c r="P45" s="9">
        <v>9</v>
      </c>
      <c r="Q45" s="9">
        <v>1</v>
      </c>
    </row>
    <row r="46" spans="1:17">
      <c r="A46" s="9" t="s">
        <v>153</v>
      </c>
      <c r="B46" s="9" t="s">
        <v>154</v>
      </c>
      <c r="C46" s="9" t="s">
        <v>248</v>
      </c>
      <c r="D46" s="10" t="s">
        <v>58</v>
      </c>
      <c r="E46" s="9" t="s">
        <v>215</v>
      </c>
      <c r="F46" s="9" t="s">
        <v>249</v>
      </c>
      <c r="G46" s="9">
        <v>0</v>
      </c>
      <c r="H46" s="9">
        <v>18</v>
      </c>
      <c r="I46" s="9">
        <v>2</v>
      </c>
      <c r="J46" s="9">
        <v>107</v>
      </c>
      <c r="K46" s="9">
        <v>1</v>
      </c>
      <c r="L46" s="9">
        <v>146</v>
      </c>
      <c r="M46" s="9">
        <v>16.7</v>
      </c>
      <c r="N46" s="9">
        <v>6.51</v>
      </c>
      <c r="O46" s="9">
        <v>521</v>
      </c>
      <c r="P46" s="9">
        <v>2</v>
      </c>
      <c r="Q46" s="9">
        <v>1</v>
      </c>
    </row>
    <row r="47" spans="1:17">
      <c r="A47" s="9" t="s">
        <v>153</v>
      </c>
      <c r="B47" s="9" t="s">
        <v>154</v>
      </c>
      <c r="C47" s="9" t="s">
        <v>250</v>
      </c>
      <c r="D47" s="10" t="s">
        <v>58</v>
      </c>
      <c r="E47" s="9" t="s">
        <v>215</v>
      </c>
      <c r="F47" s="9" t="s">
        <v>251</v>
      </c>
      <c r="G47" s="9">
        <v>0</v>
      </c>
      <c r="H47" s="9">
        <v>36</v>
      </c>
      <c r="I47" s="9">
        <v>5</v>
      </c>
      <c r="J47" s="9">
        <v>230</v>
      </c>
      <c r="K47" s="9">
        <v>4</v>
      </c>
      <c r="L47" s="9">
        <v>146</v>
      </c>
      <c r="M47" s="9">
        <v>16.600000000000001</v>
      </c>
      <c r="N47" s="9">
        <v>6.06</v>
      </c>
      <c r="O47" s="9">
        <v>2489</v>
      </c>
      <c r="P47" s="9">
        <v>5</v>
      </c>
      <c r="Q47" s="9">
        <v>1</v>
      </c>
    </row>
    <row r="48" spans="1:17">
      <c r="A48" s="9" t="s">
        <v>153</v>
      </c>
      <c r="B48" s="9" t="s">
        <v>154</v>
      </c>
      <c r="C48" s="9" t="s">
        <v>252</v>
      </c>
      <c r="D48" s="10" t="s">
        <v>58</v>
      </c>
      <c r="E48" s="9" t="s">
        <v>215</v>
      </c>
      <c r="F48" s="9" t="s">
        <v>253</v>
      </c>
      <c r="G48" s="9">
        <v>4.0000000000000001E-3</v>
      </c>
      <c r="H48" s="9">
        <v>31</v>
      </c>
      <c r="I48" s="9">
        <v>2</v>
      </c>
      <c r="J48" s="9">
        <v>42</v>
      </c>
      <c r="K48" s="9">
        <v>1</v>
      </c>
      <c r="L48" s="9">
        <v>142</v>
      </c>
      <c r="M48" s="9">
        <v>16.5</v>
      </c>
      <c r="N48" s="9">
        <v>5.29</v>
      </c>
      <c r="O48" s="9">
        <v>123</v>
      </c>
      <c r="P48" s="9">
        <v>2</v>
      </c>
      <c r="Q48" s="9">
        <v>1</v>
      </c>
    </row>
    <row r="49" spans="1:17">
      <c r="A49" s="9" t="s">
        <v>254</v>
      </c>
      <c r="B49" s="9" t="s">
        <v>154</v>
      </c>
      <c r="C49" s="9" t="s">
        <v>255</v>
      </c>
      <c r="D49" s="10" t="s">
        <v>58</v>
      </c>
      <c r="E49" s="9" t="s">
        <v>256</v>
      </c>
      <c r="F49" s="9" t="s">
        <v>257</v>
      </c>
      <c r="G49" s="9">
        <v>1.4E-2</v>
      </c>
      <c r="H49" s="9">
        <v>18</v>
      </c>
      <c r="I49" s="9">
        <v>4</v>
      </c>
      <c r="J49" s="9">
        <v>15</v>
      </c>
      <c r="K49" s="9">
        <v>1</v>
      </c>
      <c r="L49" s="9">
        <v>348</v>
      </c>
      <c r="M49" s="9">
        <v>39</v>
      </c>
      <c r="N49" s="9">
        <v>4.8899999999999997</v>
      </c>
      <c r="O49" s="9">
        <v>48</v>
      </c>
      <c r="P49" s="9">
        <v>4</v>
      </c>
      <c r="Q49" s="9">
        <v>1</v>
      </c>
    </row>
    <row r="50" spans="1:17">
      <c r="A50" s="9" t="s">
        <v>153</v>
      </c>
      <c r="B50" s="9" t="s">
        <v>154</v>
      </c>
      <c r="C50" s="9" t="s">
        <v>258</v>
      </c>
      <c r="D50" s="10" t="s">
        <v>58</v>
      </c>
      <c r="E50" s="9" t="s">
        <v>256</v>
      </c>
      <c r="F50" s="9" t="s">
        <v>259</v>
      </c>
      <c r="G50" s="9">
        <v>0</v>
      </c>
      <c r="H50" s="9">
        <v>23</v>
      </c>
      <c r="I50" s="9">
        <v>5</v>
      </c>
      <c r="J50" s="9">
        <v>375</v>
      </c>
      <c r="K50" s="9">
        <v>2</v>
      </c>
      <c r="L50" s="9">
        <v>128</v>
      </c>
      <c r="M50" s="9">
        <v>14</v>
      </c>
      <c r="N50" s="9">
        <v>7.47</v>
      </c>
      <c r="O50" s="9">
        <v>3115</v>
      </c>
      <c r="P50" s="9">
        <v>5</v>
      </c>
      <c r="Q50" s="9">
        <v>1</v>
      </c>
    </row>
    <row r="51" spans="1:17">
      <c r="A51" s="9" t="s">
        <v>153</v>
      </c>
      <c r="B51" s="9" t="s">
        <v>154</v>
      </c>
      <c r="C51" s="9" t="s">
        <v>260</v>
      </c>
      <c r="D51" s="10" t="s">
        <v>58</v>
      </c>
      <c r="E51" s="9" t="s">
        <v>256</v>
      </c>
      <c r="F51" s="9" t="s">
        <v>261</v>
      </c>
      <c r="G51" s="9">
        <v>0</v>
      </c>
      <c r="H51" s="9">
        <v>59</v>
      </c>
      <c r="I51" s="9">
        <v>6</v>
      </c>
      <c r="J51" s="9">
        <v>212</v>
      </c>
      <c r="K51" s="9">
        <v>2</v>
      </c>
      <c r="L51" s="9">
        <v>111</v>
      </c>
      <c r="M51" s="9">
        <v>12.1</v>
      </c>
      <c r="N51" s="9">
        <v>7.43</v>
      </c>
      <c r="O51" s="9">
        <v>4937</v>
      </c>
      <c r="P51" s="9">
        <v>6</v>
      </c>
      <c r="Q51" s="9">
        <v>1</v>
      </c>
    </row>
    <row r="52" spans="1:17">
      <c r="A52" s="9" t="s">
        <v>153</v>
      </c>
      <c r="B52" s="9" t="s">
        <v>154</v>
      </c>
      <c r="C52" s="9" t="s">
        <v>262</v>
      </c>
      <c r="D52" s="10" t="s">
        <v>58</v>
      </c>
      <c r="E52" s="9" t="s">
        <v>256</v>
      </c>
      <c r="F52" s="9" t="s">
        <v>263</v>
      </c>
      <c r="G52" s="9">
        <v>0</v>
      </c>
      <c r="H52" s="9">
        <v>30</v>
      </c>
      <c r="I52" s="9">
        <v>4</v>
      </c>
      <c r="J52" s="9">
        <v>143</v>
      </c>
      <c r="K52" s="9">
        <v>2</v>
      </c>
      <c r="L52" s="9">
        <v>107</v>
      </c>
      <c r="M52" s="9">
        <v>11.5</v>
      </c>
      <c r="N52" s="9">
        <v>8.56</v>
      </c>
      <c r="O52" s="9">
        <v>810</v>
      </c>
      <c r="P52" s="9">
        <v>4</v>
      </c>
      <c r="Q52" s="9">
        <v>1</v>
      </c>
    </row>
    <row r="53" spans="1:17">
      <c r="A53" s="9" t="s">
        <v>153</v>
      </c>
      <c r="B53" s="9" t="s">
        <v>154</v>
      </c>
      <c r="C53" s="9" t="s">
        <v>264</v>
      </c>
      <c r="D53" s="10" t="s">
        <v>58</v>
      </c>
      <c r="E53" s="9" t="s">
        <v>256</v>
      </c>
      <c r="F53" s="9" t="s">
        <v>265</v>
      </c>
      <c r="G53" s="9">
        <v>0</v>
      </c>
      <c r="H53" s="9">
        <v>96</v>
      </c>
      <c r="I53" s="9">
        <v>10</v>
      </c>
      <c r="J53" s="9">
        <v>546</v>
      </c>
      <c r="K53" s="9">
        <v>6</v>
      </c>
      <c r="L53" s="9">
        <v>69</v>
      </c>
      <c r="M53" s="9">
        <v>7.7</v>
      </c>
      <c r="N53" s="9">
        <v>6.89</v>
      </c>
      <c r="O53" s="9">
        <v>10730</v>
      </c>
      <c r="P53" s="9">
        <v>10</v>
      </c>
      <c r="Q53" s="9">
        <v>1</v>
      </c>
    </row>
    <row r="54" spans="1:17">
      <c r="A54" s="9" t="s">
        <v>153</v>
      </c>
      <c r="B54" s="9" t="s">
        <v>154</v>
      </c>
      <c r="C54" s="9" t="s">
        <v>266</v>
      </c>
      <c r="D54" s="10" t="s">
        <v>58</v>
      </c>
      <c r="E54" s="9" t="s">
        <v>256</v>
      </c>
      <c r="F54" s="9" t="s">
        <v>267</v>
      </c>
      <c r="G54" s="9">
        <v>0</v>
      </c>
      <c r="H54" s="9">
        <v>64</v>
      </c>
      <c r="I54" s="9">
        <v>5</v>
      </c>
      <c r="J54" s="9">
        <v>143</v>
      </c>
      <c r="K54" s="9">
        <v>1</v>
      </c>
      <c r="L54" s="9">
        <v>64</v>
      </c>
      <c r="M54" s="9">
        <v>7.1</v>
      </c>
      <c r="N54" s="9">
        <v>7.8</v>
      </c>
      <c r="O54" s="9">
        <v>5499</v>
      </c>
      <c r="P54" s="9">
        <v>5</v>
      </c>
      <c r="Q54" s="9">
        <v>1</v>
      </c>
    </row>
    <row r="55" spans="1:17">
      <c r="A55" s="9" t="s">
        <v>153</v>
      </c>
      <c r="B55" s="9" t="s">
        <v>154</v>
      </c>
      <c r="C55" s="9" t="s">
        <v>268</v>
      </c>
      <c r="D55" s="10" t="s">
        <v>58</v>
      </c>
      <c r="E55" s="9" t="s">
        <v>256</v>
      </c>
      <c r="F55" s="9" t="s">
        <v>269</v>
      </c>
      <c r="G55" s="9">
        <v>0</v>
      </c>
      <c r="H55" s="9">
        <v>43</v>
      </c>
      <c r="I55" s="9">
        <v>6</v>
      </c>
      <c r="J55" s="9">
        <v>234</v>
      </c>
      <c r="K55" s="9">
        <v>2</v>
      </c>
      <c r="L55" s="9">
        <v>65</v>
      </c>
      <c r="M55" s="9">
        <v>7.1</v>
      </c>
      <c r="N55" s="9">
        <v>8.19</v>
      </c>
      <c r="O55" s="9">
        <v>4641</v>
      </c>
      <c r="P55" s="9">
        <v>6</v>
      </c>
      <c r="Q55" s="9">
        <v>1</v>
      </c>
    </row>
    <row r="56" spans="1:17">
      <c r="A56" s="9" t="s">
        <v>153</v>
      </c>
      <c r="B56" s="9" t="s">
        <v>154</v>
      </c>
      <c r="C56" s="9" t="s">
        <v>270</v>
      </c>
      <c r="D56" s="10" t="s">
        <v>58</v>
      </c>
      <c r="E56" s="9" t="s">
        <v>256</v>
      </c>
      <c r="F56" s="9" t="s">
        <v>271</v>
      </c>
      <c r="G56" s="9">
        <v>0</v>
      </c>
      <c r="H56" s="9">
        <v>69</v>
      </c>
      <c r="I56" s="9">
        <v>5</v>
      </c>
      <c r="J56" s="9">
        <v>164</v>
      </c>
      <c r="K56" s="9">
        <v>1</v>
      </c>
      <c r="L56" s="9">
        <v>64</v>
      </c>
      <c r="M56" s="9">
        <v>7</v>
      </c>
      <c r="N56" s="9">
        <v>7.8</v>
      </c>
      <c r="O56" s="9">
        <v>7333</v>
      </c>
      <c r="P56" s="9">
        <v>5</v>
      </c>
      <c r="Q56" s="9">
        <v>1</v>
      </c>
    </row>
    <row r="57" spans="1:17">
      <c r="A57" s="9" t="s">
        <v>153</v>
      </c>
      <c r="B57" s="9" t="s">
        <v>154</v>
      </c>
      <c r="C57" s="9" t="s">
        <v>272</v>
      </c>
      <c r="D57" s="10" t="s">
        <v>58</v>
      </c>
      <c r="E57" s="9" t="s">
        <v>256</v>
      </c>
      <c r="F57" s="9" t="s">
        <v>273</v>
      </c>
      <c r="G57" s="9">
        <v>0</v>
      </c>
      <c r="H57" s="9">
        <v>93</v>
      </c>
      <c r="I57" s="9">
        <v>5</v>
      </c>
      <c r="J57" s="9">
        <v>231</v>
      </c>
      <c r="K57" s="9">
        <v>3</v>
      </c>
      <c r="L57" s="9">
        <v>41</v>
      </c>
      <c r="M57" s="9">
        <v>4.4000000000000004</v>
      </c>
      <c r="N57" s="9">
        <v>8.32</v>
      </c>
      <c r="O57" s="9">
        <v>1522</v>
      </c>
      <c r="P57" s="9">
        <v>5</v>
      </c>
      <c r="Q57" s="9">
        <v>1</v>
      </c>
    </row>
    <row r="58" spans="1:17">
      <c r="A58" s="9" t="s">
        <v>153</v>
      </c>
      <c r="B58" s="9" t="s">
        <v>154</v>
      </c>
      <c r="C58" s="9" t="s">
        <v>274</v>
      </c>
      <c r="D58" s="10" t="s">
        <v>58</v>
      </c>
      <c r="E58" s="9" t="s">
        <v>275</v>
      </c>
      <c r="F58" s="9" t="s">
        <v>276</v>
      </c>
      <c r="G58" s="9">
        <v>0</v>
      </c>
      <c r="H58" s="9">
        <v>25</v>
      </c>
      <c r="I58" s="9">
        <v>9</v>
      </c>
      <c r="J58" s="9">
        <v>26</v>
      </c>
      <c r="K58" s="9">
        <v>3</v>
      </c>
      <c r="L58" s="9">
        <v>368</v>
      </c>
      <c r="M58" s="9">
        <v>42.3</v>
      </c>
      <c r="N58" s="9">
        <v>8.1</v>
      </c>
      <c r="O58" s="9">
        <v>426</v>
      </c>
      <c r="P58" s="9">
        <v>9</v>
      </c>
      <c r="Q58" s="9">
        <v>1</v>
      </c>
    </row>
    <row r="59" spans="1:17">
      <c r="A59" s="9" t="s">
        <v>153</v>
      </c>
      <c r="B59" s="9" t="s">
        <v>154</v>
      </c>
      <c r="C59" s="9" t="s">
        <v>277</v>
      </c>
      <c r="D59" s="10" t="s">
        <v>58</v>
      </c>
      <c r="E59" s="9" t="s">
        <v>275</v>
      </c>
      <c r="F59" s="9" t="s">
        <v>278</v>
      </c>
      <c r="G59" s="9">
        <v>0</v>
      </c>
      <c r="H59" s="9">
        <v>45</v>
      </c>
      <c r="I59" s="9">
        <v>12</v>
      </c>
      <c r="J59" s="9">
        <v>34</v>
      </c>
      <c r="K59" s="9">
        <v>6</v>
      </c>
      <c r="L59" s="9">
        <v>368</v>
      </c>
      <c r="M59" s="9">
        <v>42.1</v>
      </c>
      <c r="N59" s="9">
        <v>7.99</v>
      </c>
      <c r="O59" s="9">
        <v>571</v>
      </c>
      <c r="P59" s="9">
        <v>12</v>
      </c>
      <c r="Q59" s="9">
        <v>1</v>
      </c>
    </row>
    <row r="60" spans="1:17">
      <c r="A60" s="9" t="s">
        <v>153</v>
      </c>
      <c r="B60" s="9" t="s">
        <v>154</v>
      </c>
      <c r="C60" s="9" t="s">
        <v>279</v>
      </c>
      <c r="D60" s="10" t="s">
        <v>58</v>
      </c>
      <c r="E60" s="9" t="s">
        <v>280</v>
      </c>
      <c r="F60" s="9" t="s">
        <v>281</v>
      </c>
      <c r="G60" s="9">
        <v>3.0000000000000001E-3</v>
      </c>
      <c r="H60" s="9">
        <v>4</v>
      </c>
      <c r="I60" s="9">
        <v>3</v>
      </c>
      <c r="J60" s="9">
        <v>6</v>
      </c>
      <c r="K60" s="9">
        <v>1</v>
      </c>
      <c r="L60" s="9">
        <v>797</v>
      </c>
      <c r="M60" s="9">
        <v>92.1</v>
      </c>
      <c r="N60" s="9">
        <v>9.11</v>
      </c>
      <c r="O60" s="9">
        <v>109</v>
      </c>
      <c r="P60" s="9">
        <v>3</v>
      </c>
      <c r="Q60" s="9">
        <v>1</v>
      </c>
    </row>
    <row r="61" spans="1:17">
      <c r="A61" s="9" t="s">
        <v>153</v>
      </c>
      <c r="B61" s="9" t="s">
        <v>154</v>
      </c>
      <c r="C61" s="9" t="s">
        <v>282</v>
      </c>
      <c r="D61" s="10" t="s">
        <v>58</v>
      </c>
      <c r="E61" s="9" t="s">
        <v>280</v>
      </c>
      <c r="F61" s="9" t="s">
        <v>283</v>
      </c>
      <c r="G61" s="9">
        <v>3.0000000000000001E-3</v>
      </c>
      <c r="H61" s="9">
        <v>8</v>
      </c>
      <c r="I61" s="9">
        <v>4</v>
      </c>
      <c r="J61" s="9">
        <v>7</v>
      </c>
      <c r="K61" s="9">
        <v>2</v>
      </c>
      <c r="L61" s="9">
        <v>463</v>
      </c>
      <c r="M61" s="9">
        <v>54.3</v>
      </c>
      <c r="N61" s="9">
        <v>9.11</v>
      </c>
      <c r="O61" s="9">
        <v>111</v>
      </c>
      <c r="P61" s="9">
        <v>4</v>
      </c>
      <c r="Q61" s="9">
        <v>1</v>
      </c>
    </row>
    <row r="62" spans="1:17">
      <c r="A62" s="9" t="s">
        <v>153</v>
      </c>
      <c r="B62" s="9" t="s">
        <v>154</v>
      </c>
      <c r="C62" s="9" t="s">
        <v>284</v>
      </c>
      <c r="D62" s="10" t="s">
        <v>58</v>
      </c>
      <c r="E62" s="9" t="s">
        <v>280</v>
      </c>
      <c r="F62" s="9" t="s">
        <v>285</v>
      </c>
      <c r="G62" s="9">
        <v>0</v>
      </c>
      <c r="H62" s="9">
        <v>23</v>
      </c>
      <c r="I62" s="9">
        <v>12</v>
      </c>
      <c r="J62" s="9">
        <v>30</v>
      </c>
      <c r="K62" s="9">
        <v>5</v>
      </c>
      <c r="L62" s="9">
        <v>449</v>
      </c>
      <c r="M62" s="9">
        <v>52.6</v>
      </c>
      <c r="N62" s="9">
        <v>9.11</v>
      </c>
      <c r="O62" s="9">
        <v>625</v>
      </c>
      <c r="P62" s="9">
        <v>12</v>
      </c>
      <c r="Q62" s="9">
        <v>1</v>
      </c>
    </row>
    <row r="63" spans="1:17">
      <c r="A63" s="9" t="s">
        <v>153</v>
      </c>
      <c r="B63" s="9" t="s">
        <v>154</v>
      </c>
      <c r="C63" s="9" t="s">
        <v>286</v>
      </c>
      <c r="D63" s="10" t="s">
        <v>58</v>
      </c>
      <c r="E63" s="9" t="s">
        <v>280</v>
      </c>
      <c r="F63" s="9" t="s">
        <v>287</v>
      </c>
      <c r="G63" s="9">
        <v>0</v>
      </c>
      <c r="H63" s="9">
        <v>22</v>
      </c>
      <c r="I63" s="9">
        <v>10</v>
      </c>
      <c r="J63" s="9">
        <v>22</v>
      </c>
      <c r="K63" s="9">
        <v>2</v>
      </c>
      <c r="L63" s="9">
        <v>449</v>
      </c>
      <c r="M63" s="9">
        <v>52.5</v>
      </c>
      <c r="N63" s="9">
        <v>8.84</v>
      </c>
      <c r="O63" s="9">
        <v>487</v>
      </c>
      <c r="P63" s="9">
        <v>10</v>
      </c>
      <c r="Q63" s="9">
        <v>1</v>
      </c>
    </row>
    <row r="64" spans="1:17">
      <c r="A64" s="9" t="s">
        <v>153</v>
      </c>
      <c r="B64" s="9" t="s">
        <v>154</v>
      </c>
      <c r="C64" s="9" t="s">
        <v>288</v>
      </c>
      <c r="D64" s="10" t="s">
        <v>58</v>
      </c>
      <c r="E64" s="9" t="s">
        <v>280</v>
      </c>
      <c r="F64" s="9" t="s">
        <v>289</v>
      </c>
      <c r="G64" s="9">
        <v>0</v>
      </c>
      <c r="H64" s="9">
        <v>8</v>
      </c>
      <c r="I64" s="9">
        <v>4</v>
      </c>
      <c r="J64" s="9">
        <v>11</v>
      </c>
      <c r="K64" s="9">
        <v>1</v>
      </c>
      <c r="L64" s="9">
        <v>447</v>
      </c>
      <c r="M64" s="9">
        <v>52.1</v>
      </c>
      <c r="N64" s="9">
        <v>8.9700000000000006</v>
      </c>
      <c r="O64" s="9">
        <v>231</v>
      </c>
      <c r="P64" s="9">
        <v>4</v>
      </c>
      <c r="Q64" s="9">
        <v>1</v>
      </c>
    </row>
    <row r="65" spans="1:17">
      <c r="A65" s="9" t="s">
        <v>153</v>
      </c>
      <c r="B65" s="9" t="s">
        <v>154</v>
      </c>
      <c r="C65" s="9" t="s">
        <v>290</v>
      </c>
      <c r="D65" s="10" t="s">
        <v>58</v>
      </c>
      <c r="E65" s="9" t="s">
        <v>102</v>
      </c>
      <c r="F65" s="9" t="s">
        <v>291</v>
      </c>
      <c r="G65" s="9">
        <v>0</v>
      </c>
      <c r="H65" s="9">
        <v>8</v>
      </c>
      <c r="I65" s="9">
        <v>5</v>
      </c>
      <c r="J65" s="9">
        <v>166</v>
      </c>
      <c r="K65" s="9">
        <v>2</v>
      </c>
      <c r="L65" s="9">
        <v>517</v>
      </c>
      <c r="M65" s="9">
        <v>58.9</v>
      </c>
      <c r="N65" s="9">
        <v>7.52</v>
      </c>
      <c r="O65" s="9">
        <v>2315</v>
      </c>
      <c r="P65" s="9">
        <v>5</v>
      </c>
      <c r="Q65" s="9">
        <v>1</v>
      </c>
    </row>
    <row r="66" spans="1:17">
      <c r="A66" s="9" t="s">
        <v>153</v>
      </c>
      <c r="B66" s="9" t="s">
        <v>154</v>
      </c>
      <c r="C66" s="9" t="s">
        <v>292</v>
      </c>
      <c r="D66" s="10" t="s">
        <v>58</v>
      </c>
      <c r="E66" s="9" t="s">
        <v>102</v>
      </c>
      <c r="F66" s="9" t="s">
        <v>293</v>
      </c>
      <c r="G66" s="9">
        <v>0</v>
      </c>
      <c r="H66" s="9">
        <v>9</v>
      </c>
      <c r="I66" s="9">
        <v>5</v>
      </c>
      <c r="J66" s="9">
        <v>103</v>
      </c>
      <c r="K66" s="9">
        <v>1</v>
      </c>
      <c r="L66" s="9">
        <v>517</v>
      </c>
      <c r="M66" s="9">
        <v>58.7</v>
      </c>
      <c r="N66" s="9">
        <v>8.02</v>
      </c>
      <c r="O66" s="9">
        <v>455</v>
      </c>
      <c r="P66" s="9">
        <v>5</v>
      </c>
      <c r="Q66" s="9">
        <v>1</v>
      </c>
    </row>
    <row r="67" spans="1:17">
      <c r="A67" s="9" t="s">
        <v>153</v>
      </c>
      <c r="B67" s="9" t="s">
        <v>154</v>
      </c>
      <c r="C67" s="9" t="s">
        <v>294</v>
      </c>
      <c r="D67" s="10" t="s">
        <v>58</v>
      </c>
      <c r="E67" s="9" t="s">
        <v>102</v>
      </c>
      <c r="F67" s="9" t="s">
        <v>295</v>
      </c>
      <c r="G67" s="9">
        <v>0</v>
      </c>
      <c r="H67" s="9">
        <v>11</v>
      </c>
      <c r="I67" s="9">
        <v>4</v>
      </c>
      <c r="J67" s="9">
        <v>102</v>
      </c>
      <c r="K67" s="9">
        <v>1</v>
      </c>
      <c r="L67" s="9">
        <v>517</v>
      </c>
      <c r="M67" s="9">
        <v>58.7</v>
      </c>
      <c r="N67" s="9">
        <v>8</v>
      </c>
      <c r="O67" s="9">
        <v>452</v>
      </c>
      <c r="P67" s="9">
        <v>4</v>
      </c>
      <c r="Q67" s="9">
        <v>1</v>
      </c>
    </row>
    <row r="68" spans="1:17">
      <c r="A68" s="9" t="s">
        <v>153</v>
      </c>
      <c r="B68" s="9" t="s">
        <v>154</v>
      </c>
      <c r="C68" s="9" t="s">
        <v>296</v>
      </c>
      <c r="D68" s="10" t="s">
        <v>58</v>
      </c>
      <c r="E68" s="9" t="s">
        <v>102</v>
      </c>
      <c r="F68" s="9" t="s">
        <v>297</v>
      </c>
      <c r="G68" s="9">
        <v>0</v>
      </c>
      <c r="H68" s="9">
        <v>10</v>
      </c>
      <c r="I68" s="9">
        <v>4</v>
      </c>
      <c r="J68" s="9">
        <v>160</v>
      </c>
      <c r="K68" s="9">
        <v>1</v>
      </c>
      <c r="L68" s="9">
        <v>516</v>
      </c>
      <c r="M68" s="9">
        <v>58.5</v>
      </c>
      <c r="N68" s="9">
        <v>6.43</v>
      </c>
      <c r="O68" s="9">
        <v>2257</v>
      </c>
      <c r="P68" s="9">
        <v>4</v>
      </c>
      <c r="Q68" s="9">
        <v>1</v>
      </c>
    </row>
    <row r="69" spans="1:17">
      <c r="A69" s="9" t="s">
        <v>153</v>
      </c>
      <c r="B69" s="9" t="s">
        <v>154</v>
      </c>
      <c r="C69" s="9" t="s">
        <v>298</v>
      </c>
      <c r="D69" s="10" t="s">
        <v>58</v>
      </c>
      <c r="E69" s="9" t="s">
        <v>102</v>
      </c>
      <c r="F69" s="9" t="s">
        <v>299</v>
      </c>
      <c r="G69" s="9">
        <v>0</v>
      </c>
      <c r="H69" s="9">
        <v>11</v>
      </c>
      <c r="I69" s="9">
        <v>6</v>
      </c>
      <c r="J69" s="9">
        <v>134</v>
      </c>
      <c r="K69" s="9">
        <v>2</v>
      </c>
      <c r="L69" s="9">
        <v>516</v>
      </c>
      <c r="M69" s="9">
        <v>58.5</v>
      </c>
      <c r="N69" s="9">
        <v>8.65</v>
      </c>
      <c r="O69" s="9">
        <v>690</v>
      </c>
      <c r="P69" s="9">
        <v>6</v>
      </c>
      <c r="Q69" s="9">
        <v>1</v>
      </c>
    </row>
    <row r="70" spans="1:17">
      <c r="A70" s="9" t="s">
        <v>153</v>
      </c>
      <c r="B70" s="9" t="s">
        <v>154</v>
      </c>
      <c r="C70" s="9" t="s">
        <v>300</v>
      </c>
      <c r="D70" s="10" t="s">
        <v>58</v>
      </c>
      <c r="E70" s="9" t="s">
        <v>102</v>
      </c>
      <c r="F70" s="9" t="s">
        <v>301</v>
      </c>
      <c r="G70" s="9">
        <v>0</v>
      </c>
      <c r="H70" s="9">
        <v>16</v>
      </c>
      <c r="I70" s="9">
        <v>9</v>
      </c>
      <c r="J70" s="9">
        <v>284</v>
      </c>
      <c r="K70" s="9">
        <v>1</v>
      </c>
      <c r="L70" s="9">
        <v>516</v>
      </c>
      <c r="M70" s="9">
        <v>58.1</v>
      </c>
      <c r="N70" s="9">
        <v>6.49</v>
      </c>
      <c r="O70" s="9">
        <v>2167</v>
      </c>
      <c r="P70" s="9">
        <v>9</v>
      </c>
      <c r="Q70" s="9">
        <v>1</v>
      </c>
    </row>
    <row r="71" spans="1:17">
      <c r="A71" s="9" t="s">
        <v>153</v>
      </c>
      <c r="B71" s="9" t="s">
        <v>154</v>
      </c>
      <c r="C71" s="9" t="s">
        <v>302</v>
      </c>
      <c r="D71" s="10" t="s">
        <v>58</v>
      </c>
      <c r="E71" s="9" t="s">
        <v>102</v>
      </c>
      <c r="F71" s="9" t="s">
        <v>303</v>
      </c>
      <c r="G71" s="9">
        <v>0</v>
      </c>
      <c r="H71" s="9">
        <v>14</v>
      </c>
      <c r="I71" s="9">
        <v>5</v>
      </c>
      <c r="J71" s="9">
        <v>92</v>
      </c>
      <c r="K71" s="9">
        <v>3</v>
      </c>
      <c r="L71" s="9">
        <v>507</v>
      </c>
      <c r="M71" s="9">
        <v>57.9</v>
      </c>
      <c r="N71" s="9">
        <v>8.5</v>
      </c>
      <c r="O71" s="9">
        <v>464</v>
      </c>
      <c r="P71" s="9">
        <v>5</v>
      </c>
      <c r="Q71" s="9">
        <v>1</v>
      </c>
    </row>
    <row r="72" spans="1:17">
      <c r="A72" s="9" t="s">
        <v>153</v>
      </c>
      <c r="B72" s="9" t="s">
        <v>154</v>
      </c>
      <c r="C72" s="9" t="s">
        <v>304</v>
      </c>
      <c r="D72" s="10" t="s">
        <v>58</v>
      </c>
      <c r="E72" s="9" t="s">
        <v>102</v>
      </c>
      <c r="F72" s="9" t="s">
        <v>305</v>
      </c>
      <c r="G72" s="9">
        <v>0</v>
      </c>
      <c r="H72" s="9">
        <v>15</v>
      </c>
      <c r="I72" s="9">
        <v>10</v>
      </c>
      <c r="J72" s="9">
        <v>319</v>
      </c>
      <c r="K72" s="9">
        <v>1</v>
      </c>
      <c r="L72" s="9">
        <v>505</v>
      </c>
      <c r="M72" s="9">
        <v>57.3</v>
      </c>
      <c r="N72" s="9">
        <v>8.7899999999999991</v>
      </c>
      <c r="O72" s="9">
        <v>3429</v>
      </c>
      <c r="P72" s="9">
        <v>10</v>
      </c>
      <c r="Q72" s="9">
        <v>1</v>
      </c>
    </row>
    <row r="73" spans="1:17">
      <c r="A73" s="9" t="s">
        <v>153</v>
      </c>
      <c r="B73" s="9" t="s">
        <v>154</v>
      </c>
      <c r="C73" s="9" t="s">
        <v>306</v>
      </c>
      <c r="D73" s="10" t="s">
        <v>58</v>
      </c>
      <c r="E73" s="9" t="s">
        <v>102</v>
      </c>
      <c r="F73" s="9" t="s">
        <v>307</v>
      </c>
      <c r="G73" s="9">
        <v>0</v>
      </c>
      <c r="H73" s="9">
        <v>22</v>
      </c>
      <c r="I73" s="9">
        <v>15</v>
      </c>
      <c r="J73" s="9">
        <v>653</v>
      </c>
      <c r="K73" s="9">
        <v>4</v>
      </c>
      <c r="L73" s="9">
        <v>504</v>
      </c>
      <c r="M73" s="9">
        <v>57.1</v>
      </c>
      <c r="N73" s="9">
        <v>6.2</v>
      </c>
      <c r="O73" s="9">
        <v>9706</v>
      </c>
      <c r="P73" s="9">
        <v>15</v>
      </c>
      <c r="Q73" s="9">
        <v>1</v>
      </c>
    </row>
    <row r="74" spans="1:17">
      <c r="A74" s="9" t="s">
        <v>153</v>
      </c>
      <c r="B74" s="9" t="s">
        <v>154</v>
      </c>
      <c r="C74" s="9" t="s">
        <v>308</v>
      </c>
      <c r="D74" s="10" t="s">
        <v>58</v>
      </c>
      <c r="E74" s="9" t="s">
        <v>102</v>
      </c>
      <c r="F74" s="9" t="s">
        <v>309</v>
      </c>
      <c r="G74" s="9">
        <v>0</v>
      </c>
      <c r="H74" s="9">
        <v>20</v>
      </c>
      <c r="I74" s="9">
        <v>12</v>
      </c>
      <c r="J74" s="9">
        <v>380</v>
      </c>
      <c r="K74" s="9">
        <v>3</v>
      </c>
      <c r="L74" s="9">
        <v>505</v>
      </c>
      <c r="M74" s="9">
        <v>57.1</v>
      </c>
      <c r="N74" s="9">
        <v>8.5</v>
      </c>
      <c r="O74" s="9">
        <v>4615</v>
      </c>
      <c r="P74" s="9">
        <v>12</v>
      </c>
      <c r="Q74" s="9">
        <v>1</v>
      </c>
    </row>
    <row r="75" spans="1:17">
      <c r="A75" s="9" t="s">
        <v>153</v>
      </c>
      <c r="B75" s="9" t="s">
        <v>154</v>
      </c>
      <c r="C75" s="9" t="s">
        <v>310</v>
      </c>
      <c r="D75" s="10" t="s">
        <v>58</v>
      </c>
      <c r="E75" s="9" t="s">
        <v>102</v>
      </c>
      <c r="F75" s="9" t="s">
        <v>311</v>
      </c>
      <c r="G75" s="9">
        <v>0</v>
      </c>
      <c r="H75" s="9">
        <v>24</v>
      </c>
      <c r="I75" s="9">
        <v>13</v>
      </c>
      <c r="J75" s="9">
        <v>395</v>
      </c>
      <c r="K75" s="9">
        <v>4</v>
      </c>
      <c r="L75" s="9">
        <v>504</v>
      </c>
      <c r="M75" s="9">
        <v>57.1</v>
      </c>
      <c r="N75" s="9">
        <v>6.99</v>
      </c>
      <c r="O75" s="9">
        <v>4158</v>
      </c>
      <c r="P75" s="9">
        <v>13</v>
      </c>
      <c r="Q75" s="9">
        <v>1</v>
      </c>
    </row>
    <row r="76" spans="1:17">
      <c r="A76" s="9" t="s">
        <v>153</v>
      </c>
      <c r="B76" s="9" t="s">
        <v>154</v>
      </c>
      <c r="C76" s="9" t="s">
        <v>312</v>
      </c>
      <c r="D76" s="10" t="s">
        <v>58</v>
      </c>
      <c r="E76" s="9" t="s">
        <v>102</v>
      </c>
      <c r="F76" s="9" t="s">
        <v>313</v>
      </c>
      <c r="G76" s="9">
        <v>0</v>
      </c>
      <c r="H76" s="9">
        <v>29</v>
      </c>
      <c r="I76" s="9">
        <v>16</v>
      </c>
      <c r="J76" s="9">
        <v>388</v>
      </c>
      <c r="K76" s="9">
        <v>1</v>
      </c>
      <c r="L76" s="9">
        <v>504</v>
      </c>
      <c r="M76" s="9">
        <v>56.9</v>
      </c>
      <c r="N76" s="9">
        <v>8.3699999999999992</v>
      </c>
      <c r="O76" s="9">
        <v>2786</v>
      </c>
      <c r="P76" s="9">
        <v>16</v>
      </c>
      <c r="Q76" s="9">
        <v>1</v>
      </c>
    </row>
    <row r="77" spans="1:17">
      <c r="A77" s="9" t="s">
        <v>153</v>
      </c>
      <c r="B77" s="9" t="s">
        <v>154</v>
      </c>
      <c r="C77" s="9" t="s">
        <v>314</v>
      </c>
      <c r="D77" s="10" t="s">
        <v>58</v>
      </c>
      <c r="E77" s="9" t="s">
        <v>102</v>
      </c>
      <c r="F77" s="9" t="s">
        <v>315</v>
      </c>
      <c r="G77" s="9">
        <v>0</v>
      </c>
      <c r="H77" s="9">
        <v>19</v>
      </c>
      <c r="I77" s="9">
        <v>8</v>
      </c>
      <c r="J77" s="9">
        <v>226</v>
      </c>
      <c r="K77" s="9">
        <v>1</v>
      </c>
      <c r="L77" s="9">
        <v>498</v>
      </c>
      <c r="M77" s="9">
        <v>56.8</v>
      </c>
      <c r="N77" s="9">
        <v>7.93</v>
      </c>
      <c r="O77" s="9">
        <v>1547</v>
      </c>
      <c r="P77" s="9">
        <v>8</v>
      </c>
      <c r="Q77" s="9">
        <v>1</v>
      </c>
    </row>
    <row r="78" spans="1:17">
      <c r="A78" s="9" t="s">
        <v>153</v>
      </c>
      <c r="B78" s="9" t="s">
        <v>154</v>
      </c>
      <c r="C78" s="9" t="s">
        <v>316</v>
      </c>
      <c r="D78" s="10" t="s">
        <v>58</v>
      </c>
      <c r="E78" s="9" t="s">
        <v>102</v>
      </c>
      <c r="F78" s="9" t="s">
        <v>317</v>
      </c>
      <c r="G78" s="9">
        <v>0</v>
      </c>
      <c r="H78" s="9">
        <v>24</v>
      </c>
      <c r="I78" s="9">
        <v>10</v>
      </c>
      <c r="J78" s="9">
        <v>314</v>
      </c>
      <c r="K78" s="9">
        <v>1</v>
      </c>
      <c r="L78" s="9">
        <v>484</v>
      </c>
      <c r="M78" s="9">
        <v>54.7</v>
      </c>
      <c r="N78" s="9">
        <v>7.75</v>
      </c>
      <c r="O78" s="9">
        <v>3392</v>
      </c>
      <c r="P78" s="9">
        <v>10</v>
      </c>
      <c r="Q78" s="9">
        <v>1</v>
      </c>
    </row>
    <row r="79" spans="1:17">
      <c r="A79" s="9" t="s">
        <v>153</v>
      </c>
      <c r="B79" s="9" t="s">
        <v>154</v>
      </c>
      <c r="C79" s="9" t="s">
        <v>318</v>
      </c>
      <c r="D79" s="10" t="s">
        <v>58</v>
      </c>
      <c r="E79" s="9" t="s">
        <v>102</v>
      </c>
      <c r="F79" s="9" t="s">
        <v>319</v>
      </c>
      <c r="G79" s="9">
        <v>0</v>
      </c>
      <c r="H79" s="9">
        <v>32</v>
      </c>
      <c r="I79" s="9">
        <v>14</v>
      </c>
      <c r="J79" s="9">
        <v>265</v>
      </c>
      <c r="K79" s="9">
        <v>1</v>
      </c>
      <c r="L79" s="9">
        <v>407</v>
      </c>
      <c r="M79" s="9">
        <v>46.3</v>
      </c>
      <c r="N79" s="9">
        <v>7.72</v>
      </c>
      <c r="O79" s="9">
        <v>1984</v>
      </c>
      <c r="P79" s="9">
        <v>14</v>
      </c>
      <c r="Q79" s="9">
        <v>1</v>
      </c>
    </row>
    <row r="80" spans="1:17">
      <c r="A80" s="9" t="s">
        <v>153</v>
      </c>
      <c r="B80" s="9" t="s">
        <v>154</v>
      </c>
      <c r="C80" s="9" t="s">
        <v>320</v>
      </c>
      <c r="D80" s="10" t="s">
        <v>58</v>
      </c>
      <c r="E80" s="9" t="s">
        <v>102</v>
      </c>
      <c r="F80" s="9" t="s">
        <v>321</v>
      </c>
      <c r="G80" s="9">
        <v>0</v>
      </c>
      <c r="H80" s="9">
        <v>25</v>
      </c>
      <c r="I80" s="9">
        <v>3</v>
      </c>
      <c r="J80" s="9">
        <v>30</v>
      </c>
      <c r="K80" s="9">
        <v>2</v>
      </c>
      <c r="L80" s="9">
        <v>188</v>
      </c>
      <c r="M80" s="9">
        <v>21.1</v>
      </c>
      <c r="N80" s="9">
        <v>7.3</v>
      </c>
      <c r="O80" s="9">
        <v>268</v>
      </c>
      <c r="P80" s="9">
        <v>3</v>
      </c>
      <c r="Q80" s="9">
        <v>1</v>
      </c>
    </row>
    <row r="81" spans="1:17">
      <c r="A81" s="9" t="s">
        <v>153</v>
      </c>
      <c r="B81" s="9" t="s">
        <v>154</v>
      </c>
      <c r="C81" s="9" t="s">
        <v>322</v>
      </c>
      <c r="D81" s="10" t="s">
        <v>58</v>
      </c>
      <c r="E81" s="9" t="s">
        <v>102</v>
      </c>
      <c r="F81" s="9" t="s">
        <v>323</v>
      </c>
      <c r="G81" s="9">
        <v>0</v>
      </c>
      <c r="H81" s="9">
        <v>45</v>
      </c>
      <c r="I81" s="9">
        <v>3</v>
      </c>
      <c r="J81" s="9">
        <v>15</v>
      </c>
      <c r="K81" s="9">
        <v>1</v>
      </c>
      <c r="L81" s="9">
        <v>49</v>
      </c>
      <c r="M81" s="9">
        <v>5.3</v>
      </c>
      <c r="N81" s="9">
        <v>4.53</v>
      </c>
      <c r="O81" s="9">
        <v>311</v>
      </c>
      <c r="P81" s="9">
        <v>3</v>
      </c>
      <c r="Q81" s="9">
        <v>1</v>
      </c>
    </row>
    <row r="82" spans="1:17">
      <c r="A82" s="9" t="s">
        <v>153</v>
      </c>
      <c r="B82" s="9" t="s">
        <v>154</v>
      </c>
      <c r="C82" s="9" t="s">
        <v>179</v>
      </c>
      <c r="D82" s="10" t="s">
        <v>58</v>
      </c>
      <c r="E82" s="9" t="s">
        <v>180</v>
      </c>
      <c r="F82" s="9" t="s">
        <v>181</v>
      </c>
      <c r="G82" s="9">
        <v>4.0000000000000001E-3</v>
      </c>
      <c r="H82" s="9">
        <v>16</v>
      </c>
      <c r="I82" s="9">
        <v>3</v>
      </c>
      <c r="J82" s="9">
        <v>7</v>
      </c>
      <c r="K82" s="9">
        <v>1</v>
      </c>
      <c r="L82" s="9">
        <v>400</v>
      </c>
      <c r="M82" s="9">
        <v>45.8</v>
      </c>
      <c r="N82" s="9">
        <v>7.58</v>
      </c>
      <c r="O82" s="9">
        <v>125</v>
      </c>
      <c r="P82" s="9">
        <v>3</v>
      </c>
      <c r="Q82" s="9">
        <v>1</v>
      </c>
    </row>
    <row r="83" spans="1:17">
      <c r="A83" s="9" t="s">
        <v>153</v>
      </c>
      <c r="B83" s="9" t="s">
        <v>154</v>
      </c>
      <c r="C83" s="9" t="s">
        <v>182</v>
      </c>
      <c r="D83" s="10" t="s">
        <v>58</v>
      </c>
      <c r="E83" s="9" t="s">
        <v>180</v>
      </c>
      <c r="F83" s="9" t="s">
        <v>183</v>
      </c>
      <c r="G83" s="9">
        <v>6.0000000000000001E-3</v>
      </c>
      <c r="H83" s="9">
        <v>23</v>
      </c>
      <c r="I83" s="9">
        <v>4</v>
      </c>
      <c r="J83" s="9">
        <v>5</v>
      </c>
      <c r="K83" s="9">
        <v>3</v>
      </c>
      <c r="L83" s="9">
        <v>400</v>
      </c>
      <c r="M83" s="9">
        <v>45.8</v>
      </c>
      <c r="N83" s="9">
        <v>7.83</v>
      </c>
      <c r="O83" s="9">
        <v>65</v>
      </c>
      <c r="P83" s="9">
        <v>4</v>
      </c>
      <c r="Q83" s="9">
        <v>1</v>
      </c>
    </row>
    <row r="84" spans="1:17">
      <c r="A84" s="9" t="s">
        <v>153</v>
      </c>
      <c r="B84" s="9" t="s">
        <v>154</v>
      </c>
      <c r="C84" s="9" t="s">
        <v>184</v>
      </c>
      <c r="D84" s="10" t="s">
        <v>58</v>
      </c>
      <c r="E84" s="9" t="s">
        <v>180</v>
      </c>
      <c r="F84" s="9" t="s">
        <v>185</v>
      </c>
      <c r="G84" s="9">
        <v>6.0000000000000001E-3</v>
      </c>
      <c r="H84" s="9">
        <v>21</v>
      </c>
      <c r="I84" s="9">
        <v>3</v>
      </c>
      <c r="J84" s="9">
        <v>6</v>
      </c>
      <c r="K84" s="9">
        <v>1</v>
      </c>
      <c r="L84" s="9">
        <v>400</v>
      </c>
      <c r="M84" s="9">
        <v>45.8</v>
      </c>
      <c r="N84" s="9">
        <v>8.19</v>
      </c>
      <c r="O84" s="9">
        <v>65</v>
      </c>
      <c r="P84" s="9">
        <v>3</v>
      </c>
      <c r="Q84" s="9">
        <v>1</v>
      </c>
    </row>
    <row r="85" spans="1:17">
      <c r="A85" s="9" t="s">
        <v>153</v>
      </c>
      <c r="B85" s="9" t="s">
        <v>154</v>
      </c>
      <c r="C85" s="9" t="s">
        <v>186</v>
      </c>
      <c r="D85" s="10" t="s">
        <v>58</v>
      </c>
      <c r="E85" s="9" t="s">
        <v>180</v>
      </c>
      <c r="F85" s="9" t="s">
        <v>187</v>
      </c>
      <c r="G85" s="9">
        <v>6.0000000000000001E-3</v>
      </c>
      <c r="H85" s="9">
        <v>7</v>
      </c>
      <c r="I85" s="9">
        <v>2</v>
      </c>
      <c r="J85" s="9">
        <v>3</v>
      </c>
      <c r="K85" s="9">
        <v>1</v>
      </c>
      <c r="L85" s="9">
        <v>390</v>
      </c>
      <c r="M85" s="9">
        <v>45.1</v>
      </c>
      <c r="N85" s="9">
        <v>8</v>
      </c>
      <c r="O85" s="9">
        <v>65</v>
      </c>
      <c r="P85" s="9">
        <v>2</v>
      </c>
      <c r="Q85" s="9">
        <v>1</v>
      </c>
    </row>
    <row r="86" spans="1:17">
      <c r="A86" s="9" t="s">
        <v>153</v>
      </c>
      <c r="B86" s="9" t="s">
        <v>154</v>
      </c>
      <c r="C86" s="9" t="s">
        <v>324</v>
      </c>
      <c r="D86" s="10" t="s">
        <v>58</v>
      </c>
      <c r="E86" s="9" t="s">
        <v>325</v>
      </c>
      <c r="F86" s="9" t="s">
        <v>326</v>
      </c>
      <c r="G86" s="9">
        <v>0</v>
      </c>
      <c r="H86" s="9">
        <v>76</v>
      </c>
      <c r="I86" s="9">
        <v>4</v>
      </c>
      <c r="J86" s="9">
        <v>35</v>
      </c>
      <c r="K86" s="9">
        <v>4</v>
      </c>
      <c r="L86" s="9">
        <v>37</v>
      </c>
      <c r="M86" s="9">
        <v>3.9</v>
      </c>
      <c r="N86" s="9">
        <v>9.01</v>
      </c>
      <c r="O86" s="9">
        <v>430</v>
      </c>
      <c r="P86" s="9">
        <v>4</v>
      </c>
      <c r="Q86" s="9">
        <v>1</v>
      </c>
    </row>
    <row r="87" spans="1:17">
      <c r="A87" s="9" t="s">
        <v>153</v>
      </c>
      <c r="B87" s="9" t="s">
        <v>154</v>
      </c>
      <c r="C87" s="9" t="s">
        <v>327</v>
      </c>
      <c r="D87" s="10" t="s">
        <v>58</v>
      </c>
      <c r="E87" s="9" t="s">
        <v>328</v>
      </c>
      <c r="F87" s="9" t="s">
        <v>329</v>
      </c>
      <c r="G87" s="9">
        <v>0</v>
      </c>
      <c r="H87" s="9">
        <v>16</v>
      </c>
      <c r="I87" s="9">
        <v>4</v>
      </c>
      <c r="J87" s="9">
        <v>27</v>
      </c>
      <c r="K87" s="9">
        <v>1</v>
      </c>
      <c r="L87" s="9">
        <v>244</v>
      </c>
      <c r="M87" s="9">
        <v>27.7</v>
      </c>
      <c r="N87" s="9">
        <v>6.67</v>
      </c>
      <c r="O87" s="9">
        <v>415</v>
      </c>
      <c r="P87" s="9">
        <v>4</v>
      </c>
      <c r="Q87" s="9">
        <v>1</v>
      </c>
    </row>
    <row r="88" spans="1:17">
      <c r="A88" s="9" t="s">
        <v>153</v>
      </c>
      <c r="B88" s="9" t="s">
        <v>154</v>
      </c>
      <c r="C88" s="9" t="s">
        <v>330</v>
      </c>
      <c r="D88" s="10" t="s">
        <v>58</v>
      </c>
      <c r="E88" s="9" t="s">
        <v>328</v>
      </c>
      <c r="F88" s="9" t="s">
        <v>331</v>
      </c>
      <c r="G88" s="9">
        <v>0</v>
      </c>
      <c r="H88" s="9">
        <v>21</v>
      </c>
      <c r="I88" s="9">
        <v>4</v>
      </c>
      <c r="J88" s="9">
        <v>21</v>
      </c>
      <c r="K88" s="9">
        <v>1</v>
      </c>
      <c r="L88" s="9">
        <v>246</v>
      </c>
      <c r="M88" s="9">
        <v>27.7</v>
      </c>
      <c r="N88" s="9">
        <v>7.33</v>
      </c>
      <c r="O88" s="9">
        <v>357</v>
      </c>
      <c r="P88" s="9">
        <v>4</v>
      </c>
      <c r="Q88" s="9">
        <v>1</v>
      </c>
    </row>
    <row r="89" spans="1:17">
      <c r="A89" s="9" t="s">
        <v>233</v>
      </c>
      <c r="B89" s="9" t="s">
        <v>154</v>
      </c>
      <c r="C89" s="9" t="s">
        <v>332</v>
      </c>
      <c r="D89" s="10" t="s">
        <v>58</v>
      </c>
      <c r="E89" s="9" t="s">
        <v>328</v>
      </c>
      <c r="F89" s="9" t="s">
        <v>333</v>
      </c>
      <c r="G89" s="9">
        <v>7.5999999999999998E-2</v>
      </c>
      <c r="H89" s="9">
        <v>14</v>
      </c>
      <c r="I89" s="9">
        <v>3</v>
      </c>
      <c r="J89" s="9">
        <v>8</v>
      </c>
      <c r="K89" s="9">
        <v>1</v>
      </c>
      <c r="L89" s="9">
        <v>243</v>
      </c>
      <c r="M89" s="9">
        <v>27.5</v>
      </c>
      <c r="N89" s="9">
        <v>8.2899999999999991</v>
      </c>
      <c r="O89" s="9">
        <v>42</v>
      </c>
      <c r="P89" s="9">
        <v>3</v>
      </c>
      <c r="Q89" s="9">
        <v>1</v>
      </c>
    </row>
    <row r="90" spans="1:17">
      <c r="A90" s="9" t="s">
        <v>153</v>
      </c>
      <c r="B90" s="9" t="s">
        <v>154</v>
      </c>
      <c r="C90" s="9" t="s">
        <v>334</v>
      </c>
      <c r="D90" s="10" t="s">
        <v>58</v>
      </c>
      <c r="E90" s="9" t="s">
        <v>328</v>
      </c>
      <c r="F90" s="9" t="s">
        <v>335</v>
      </c>
      <c r="G90" s="9">
        <v>0</v>
      </c>
      <c r="H90" s="9">
        <v>27</v>
      </c>
      <c r="I90" s="9">
        <v>7</v>
      </c>
      <c r="J90" s="9">
        <v>50</v>
      </c>
      <c r="K90" s="9">
        <v>3</v>
      </c>
      <c r="L90" s="9">
        <v>244</v>
      </c>
      <c r="M90" s="9">
        <v>27.3</v>
      </c>
      <c r="N90" s="9">
        <v>8.4600000000000009</v>
      </c>
      <c r="O90" s="9">
        <v>830</v>
      </c>
      <c r="P90" s="9">
        <v>7</v>
      </c>
      <c r="Q90" s="9">
        <v>1</v>
      </c>
    </row>
    <row r="91" spans="1:17">
      <c r="A91" s="9" t="s">
        <v>233</v>
      </c>
      <c r="B91" s="9" t="s">
        <v>154</v>
      </c>
      <c r="C91" s="9" t="s">
        <v>336</v>
      </c>
      <c r="D91" s="10" t="s">
        <v>58</v>
      </c>
      <c r="E91" s="9" t="s">
        <v>328</v>
      </c>
      <c r="F91" s="9" t="s">
        <v>337</v>
      </c>
      <c r="G91" s="9">
        <v>7.5999999999999998E-2</v>
      </c>
      <c r="H91" s="9">
        <v>18</v>
      </c>
      <c r="I91" s="9">
        <v>3</v>
      </c>
      <c r="J91" s="9">
        <v>8</v>
      </c>
      <c r="K91" s="9">
        <v>1</v>
      </c>
      <c r="L91" s="9">
        <v>242</v>
      </c>
      <c r="M91" s="9">
        <v>27.3</v>
      </c>
      <c r="N91" s="9">
        <v>8.19</v>
      </c>
      <c r="O91" s="9">
        <v>42</v>
      </c>
      <c r="P91" s="9">
        <v>3</v>
      </c>
      <c r="Q91" s="9">
        <v>1</v>
      </c>
    </row>
    <row r="92" spans="1:17">
      <c r="A92" s="9" t="s">
        <v>153</v>
      </c>
      <c r="B92" s="9" t="s">
        <v>154</v>
      </c>
      <c r="C92" s="9" t="s">
        <v>338</v>
      </c>
      <c r="D92" s="10" t="s">
        <v>58</v>
      </c>
      <c r="E92" s="9" t="s">
        <v>328</v>
      </c>
      <c r="F92" s="9" t="s">
        <v>339</v>
      </c>
      <c r="G92" s="9">
        <v>0</v>
      </c>
      <c r="H92" s="9">
        <v>17</v>
      </c>
      <c r="I92" s="9">
        <v>4</v>
      </c>
      <c r="J92" s="9">
        <v>26</v>
      </c>
      <c r="K92" s="9">
        <v>1</v>
      </c>
      <c r="L92" s="9">
        <v>241</v>
      </c>
      <c r="M92" s="9">
        <v>27.1</v>
      </c>
      <c r="N92" s="9">
        <v>8.4600000000000009</v>
      </c>
      <c r="O92" s="9">
        <v>413</v>
      </c>
      <c r="P92" s="9">
        <v>4</v>
      </c>
      <c r="Q92" s="9">
        <v>1</v>
      </c>
    </row>
    <row r="93" spans="1:17">
      <c r="A93" s="9" t="s">
        <v>153</v>
      </c>
      <c r="B93" s="9" t="s">
        <v>154</v>
      </c>
      <c r="C93" s="9" t="s">
        <v>340</v>
      </c>
      <c r="D93" s="10" t="s">
        <v>58</v>
      </c>
      <c r="E93" s="9" t="s">
        <v>328</v>
      </c>
      <c r="F93" s="9" t="s">
        <v>341</v>
      </c>
      <c r="G93" s="9">
        <v>0</v>
      </c>
      <c r="H93" s="9">
        <v>15</v>
      </c>
      <c r="I93" s="9">
        <v>3</v>
      </c>
      <c r="J93" s="9">
        <v>20</v>
      </c>
      <c r="K93" s="9">
        <v>1</v>
      </c>
      <c r="L93" s="9">
        <v>242</v>
      </c>
      <c r="M93" s="9">
        <v>27.1</v>
      </c>
      <c r="N93" s="9">
        <v>6.13</v>
      </c>
      <c r="O93" s="9">
        <v>357</v>
      </c>
      <c r="P93" s="9">
        <v>3</v>
      </c>
      <c r="Q93" s="9">
        <v>1</v>
      </c>
    </row>
    <row r="94" spans="1:17">
      <c r="A94" s="9" t="s">
        <v>153</v>
      </c>
      <c r="B94" s="9" t="s">
        <v>154</v>
      </c>
      <c r="C94" s="9" t="s">
        <v>342</v>
      </c>
      <c r="D94" s="10" t="s">
        <v>58</v>
      </c>
      <c r="E94" s="9" t="s">
        <v>328</v>
      </c>
      <c r="F94" s="9" t="s">
        <v>343</v>
      </c>
      <c r="G94" s="9">
        <v>0</v>
      </c>
      <c r="H94" s="9">
        <v>14</v>
      </c>
      <c r="I94" s="9">
        <v>3</v>
      </c>
      <c r="J94" s="9">
        <v>20</v>
      </c>
      <c r="K94" s="9">
        <v>1</v>
      </c>
      <c r="L94" s="9">
        <v>241</v>
      </c>
      <c r="M94" s="9">
        <v>27</v>
      </c>
      <c r="N94" s="9">
        <v>6.52</v>
      </c>
      <c r="O94" s="9">
        <v>412</v>
      </c>
      <c r="P94" s="9">
        <v>3</v>
      </c>
      <c r="Q94" s="9">
        <v>1</v>
      </c>
    </row>
    <row r="95" spans="1:17">
      <c r="A95" s="9" t="s">
        <v>153</v>
      </c>
      <c r="B95" s="9" t="s">
        <v>154</v>
      </c>
      <c r="C95" s="9" t="s">
        <v>344</v>
      </c>
      <c r="D95" s="10" t="s">
        <v>58</v>
      </c>
      <c r="E95" s="9" t="s">
        <v>328</v>
      </c>
      <c r="F95" s="9" t="s">
        <v>345</v>
      </c>
      <c r="G95" s="9">
        <v>0</v>
      </c>
      <c r="H95" s="9">
        <v>19</v>
      </c>
      <c r="I95" s="9">
        <v>3</v>
      </c>
      <c r="J95" s="9">
        <v>20</v>
      </c>
      <c r="K95" s="9">
        <v>1</v>
      </c>
      <c r="L95" s="9">
        <v>231</v>
      </c>
      <c r="M95" s="9">
        <v>25.9</v>
      </c>
      <c r="N95" s="9">
        <v>5.87</v>
      </c>
      <c r="O95" s="9">
        <v>357</v>
      </c>
      <c r="P95" s="9">
        <v>3</v>
      </c>
      <c r="Q95" s="9">
        <v>1</v>
      </c>
    </row>
    <row r="96" spans="1:17">
      <c r="A96" s="9" t="s">
        <v>233</v>
      </c>
      <c r="B96" s="9" t="s">
        <v>154</v>
      </c>
      <c r="C96" s="9" t="s">
        <v>346</v>
      </c>
      <c r="D96" s="10" t="s">
        <v>58</v>
      </c>
      <c r="E96" s="9" t="s">
        <v>328</v>
      </c>
      <c r="F96" s="9" t="s">
        <v>347</v>
      </c>
      <c r="G96" s="9">
        <v>7.5999999999999998E-2</v>
      </c>
      <c r="H96" s="9">
        <v>18</v>
      </c>
      <c r="I96" s="9">
        <v>2</v>
      </c>
      <c r="J96" s="9">
        <v>8</v>
      </c>
      <c r="K96" s="9">
        <v>1</v>
      </c>
      <c r="L96" s="9">
        <v>204</v>
      </c>
      <c r="M96" s="9">
        <v>22.9</v>
      </c>
      <c r="N96" s="9">
        <v>8.59</v>
      </c>
      <c r="O96" s="9">
        <v>42</v>
      </c>
      <c r="P96" s="9">
        <v>2</v>
      </c>
      <c r="Q96" s="9">
        <v>1</v>
      </c>
    </row>
    <row r="97" spans="1:17">
      <c r="A97" s="9" t="s">
        <v>233</v>
      </c>
      <c r="B97" s="9" t="s">
        <v>154</v>
      </c>
      <c r="C97" s="9" t="s">
        <v>348</v>
      </c>
      <c r="D97" s="10" t="s">
        <v>58</v>
      </c>
      <c r="E97" s="9" t="s">
        <v>328</v>
      </c>
      <c r="F97" s="9" t="s">
        <v>349</v>
      </c>
      <c r="G97" s="9">
        <v>7.5999999999999998E-2</v>
      </c>
      <c r="H97" s="9">
        <v>16</v>
      </c>
      <c r="I97" s="9">
        <v>3</v>
      </c>
      <c r="J97" s="9">
        <v>8</v>
      </c>
      <c r="K97" s="9">
        <v>1</v>
      </c>
      <c r="L97" s="9">
        <v>154</v>
      </c>
      <c r="M97" s="9">
        <v>17.3</v>
      </c>
      <c r="N97" s="9">
        <v>9.0399999999999991</v>
      </c>
      <c r="O97" s="9">
        <v>42</v>
      </c>
      <c r="P97" s="9">
        <v>3</v>
      </c>
      <c r="Q97" s="9">
        <v>1</v>
      </c>
    </row>
    <row r="98" spans="1:17">
      <c r="A98" s="9" t="s">
        <v>153</v>
      </c>
      <c r="B98" s="9" t="s">
        <v>154</v>
      </c>
      <c r="C98" s="9" t="s">
        <v>350</v>
      </c>
      <c r="D98" s="10" t="s">
        <v>58</v>
      </c>
      <c r="E98" s="9" t="s">
        <v>351</v>
      </c>
      <c r="F98" s="9" t="s">
        <v>352</v>
      </c>
      <c r="G98" s="9">
        <v>0</v>
      </c>
      <c r="H98" s="9">
        <v>11</v>
      </c>
      <c r="I98" s="9">
        <v>6</v>
      </c>
      <c r="J98" s="9">
        <v>14</v>
      </c>
      <c r="K98" s="9">
        <v>1</v>
      </c>
      <c r="L98" s="9">
        <v>898</v>
      </c>
      <c r="M98" s="9">
        <v>101.7</v>
      </c>
      <c r="N98" s="9">
        <v>7.21</v>
      </c>
      <c r="O98" s="9">
        <v>281</v>
      </c>
      <c r="P98" s="9">
        <v>6</v>
      </c>
      <c r="Q98" s="9">
        <v>1</v>
      </c>
    </row>
    <row r="99" spans="1:17">
      <c r="A99" s="9" t="s">
        <v>153</v>
      </c>
      <c r="B99" s="9" t="s">
        <v>154</v>
      </c>
      <c r="C99" s="9" t="s">
        <v>353</v>
      </c>
      <c r="D99" s="10" t="s">
        <v>58</v>
      </c>
      <c r="E99" s="9" t="s">
        <v>351</v>
      </c>
      <c r="F99" s="9" t="s">
        <v>354</v>
      </c>
      <c r="G99" s="9">
        <v>0</v>
      </c>
      <c r="H99" s="9">
        <v>50</v>
      </c>
      <c r="I99" s="9">
        <v>31</v>
      </c>
      <c r="J99" s="9">
        <v>89</v>
      </c>
      <c r="K99" s="9">
        <v>22</v>
      </c>
      <c r="L99" s="9">
        <v>851</v>
      </c>
      <c r="M99" s="9">
        <v>96.1</v>
      </c>
      <c r="N99" s="9">
        <v>7.25</v>
      </c>
      <c r="O99" s="9">
        <v>2059</v>
      </c>
      <c r="P99" s="9">
        <v>31</v>
      </c>
      <c r="Q99" s="9">
        <v>1</v>
      </c>
    </row>
    <row r="100" spans="1:17">
      <c r="A100" s="9" t="s">
        <v>153</v>
      </c>
      <c r="B100" s="9" t="s">
        <v>154</v>
      </c>
      <c r="C100" s="9" t="s">
        <v>355</v>
      </c>
      <c r="D100" s="10" t="s">
        <v>58</v>
      </c>
      <c r="E100" s="9" t="s">
        <v>351</v>
      </c>
      <c r="F100" s="9" t="s">
        <v>356</v>
      </c>
      <c r="G100" s="9">
        <v>0</v>
      </c>
      <c r="H100" s="9">
        <v>18</v>
      </c>
      <c r="I100" s="9">
        <v>10</v>
      </c>
      <c r="J100" s="9">
        <v>22</v>
      </c>
      <c r="K100" s="9">
        <v>5</v>
      </c>
      <c r="L100" s="9">
        <v>830</v>
      </c>
      <c r="M100" s="9">
        <v>94.6</v>
      </c>
      <c r="N100" s="9">
        <v>7.84</v>
      </c>
      <c r="O100" s="9">
        <v>399</v>
      </c>
      <c r="P100" s="9">
        <v>10</v>
      </c>
      <c r="Q100" s="9">
        <v>1</v>
      </c>
    </row>
    <row r="101" spans="1:17">
      <c r="A101" s="9" t="s">
        <v>153</v>
      </c>
      <c r="B101" s="9" t="s">
        <v>154</v>
      </c>
      <c r="C101" s="9" t="s">
        <v>357</v>
      </c>
      <c r="D101" s="10" t="s">
        <v>58</v>
      </c>
      <c r="E101" s="9" t="s">
        <v>351</v>
      </c>
      <c r="F101" s="9" t="s">
        <v>358</v>
      </c>
      <c r="G101" s="9">
        <v>0</v>
      </c>
      <c r="H101" s="9">
        <v>18</v>
      </c>
      <c r="I101" s="9">
        <v>11</v>
      </c>
      <c r="J101" s="9">
        <v>26</v>
      </c>
      <c r="K101" s="9">
        <v>1</v>
      </c>
      <c r="L101" s="9">
        <v>800</v>
      </c>
      <c r="M101" s="9">
        <v>91.3</v>
      </c>
      <c r="N101" s="9">
        <v>6.9</v>
      </c>
      <c r="O101" s="9">
        <v>639</v>
      </c>
      <c r="P101" s="9">
        <v>11</v>
      </c>
      <c r="Q101" s="9">
        <v>1</v>
      </c>
    </row>
    <row r="102" spans="1:17">
      <c r="A102" s="9" t="s">
        <v>153</v>
      </c>
      <c r="B102" s="9" t="s">
        <v>154</v>
      </c>
      <c r="C102" s="9" t="s">
        <v>363</v>
      </c>
      <c r="D102" s="10" t="s">
        <v>58</v>
      </c>
      <c r="E102" s="9" t="s">
        <v>135</v>
      </c>
      <c r="F102" s="9" t="s">
        <v>364</v>
      </c>
      <c r="G102" s="9">
        <v>5.0000000000000001E-3</v>
      </c>
      <c r="H102" s="9">
        <v>15</v>
      </c>
      <c r="I102" s="9">
        <v>3</v>
      </c>
      <c r="J102" s="9">
        <v>5</v>
      </c>
      <c r="K102" s="9">
        <v>3</v>
      </c>
      <c r="L102" s="9">
        <v>276</v>
      </c>
      <c r="M102" s="9">
        <v>31.6</v>
      </c>
      <c r="N102" s="9">
        <v>5.72</v>
      </c>
      <c r="O102" s="9">
        <v>77</v>
      </c>
      <c r="P102" s="9">
        <v>3</v>
      </c>
      <c r="Q102" s="9">
        <v>1</v>
      </c>
    </row>
    <row r="103" spans="1:17">
      <c r="A103" s="9" t="s">
        <v>233</v>
      </c>
      <c r="B103" s="9" t="s">
        <v>154</v>
      </c>
      <c r="C103" s="9" t="s">
        <v>365</v>
      </c>
      <c r="D103" s="10" t="s">
        <v>58</v>
      </c>
      <c r="E103" s="9" t="s">
        <v>366</v>
      </c>
      <c r="F103" s="9" t="s">
        <v>367</v>
      </c>
      <c r="G103" s="9">
        <v>7.6999999999999999E-2</v>
      </c>
      <c r="H103" s="9">
        <v>10</v>
      </c>
      <c r="I103" s="9">
        <v>3</v>
      </c>
      <c r="J103" s="9">
        <v>3</v>
      </c>
      <c r="K103" s="9">
        <v>1</v>
      </c>
      <c r="L103" s="9">
        <v>216</v>
      </c>
      <c r="M103" s="9">
        <v>25.5</v>
      </c>
      <c r="N103" s="9">
        <v>8.92</v>
      </c>
      <c r="O103" s="9">
        <v>34</v>
      </c>
      <c r="P103" s="9">
        <v>3</v>
      </c>
      <c r="Q103" s="9">
        <v>1</v>
      </c>
    </row>
    <row r="104" spans="1:17">
      <c r="A104" s="9" t="s">
        <v>233</v>
      </c>
      <c r="B104" s="9" t="s">
        <v>154</v>
      </c>
      <c r="C104" s="9" t="s">
        <v>368</v>
      </c>
      <c r="D104" s="10" t="s">
        <v>58</v>
      </c>
      <c r="E104" s="9" t="s">
        <v>366</v>
      </c>
      <c r="F104" s="9" t="s">
        <v>369</v>
      </c>
      <c r="G104" s="9">
        <v>7.6999999999999999E-2</v>
      </c>
      <c r="H104" s="9">
        <v>20</v>
      </c>
      <c r="I104" s="9">
        <v>3</v>
      </c>
      <c r="J104" s="9">
        <v>5</v>
      </c>
      <c r="K104" s="9">
        <v>1</v>
      </c>
      <c r="L104" s="9">
        <v>216</v>
      </c>
      <c r="M104" s="9">
        <v>25.4</v>
      </c>
      <c r="N104" s="9">
        <v>9.1</v>
      </c>
      <c r="O104" s="9">
        <v>34</v>
      </c>
      <c r="P104" s="9">
        <v>3</v>
      </c>
      <c r="Q104" s="9">
        <v>1</v>
      </c>
    </row>
    <row r="105" spans="1:17">
      <c r="A105" s="9" t="s">
        <v>233</v>
      </c>
      <c r="B105" s="9" t="s">
        <v>154</v>
      </c>
      <c r="C105" s="9" t="s">
        <v>370</v>
      </c>
      <c r="D105" s="10" t="s">
        <v>58</v>
      </c>
      <c r="E105" s="9" t="s">
        <v>366</v>
      </c>
      <c r="F105" s="9" t="s">
        <v>371</v>
      </c>
      <c r="G105" s="9">
        <v>7.9000000000000001E-2</v>
      </c>
      <c r="H105" s="9">
        <v>25</v>
      </c>
      <c r="I105" s="9">
        <v>4</v>
      </c>
      <c r="J105" s="9">
        <v>4</v>
      </c>
      <c r="K105" s="9">
        <v>2</v>
      </c>
      <c r="L105" s="9">
        <v>191</v>
      </c>
      <c r="M105" s="9">
        <v>22.3</v>
      </c>
      <c r="N105" s="9">
        <v>7.96</v>
      </c>
      <c r="O105" s="9">
        <v>31</v>
      </c>
      <c r="P105" s="9">
        <v>4</v>
      </c>
      <c r="Q105" s="9">
        <v>1</v>
      </c>
    </row>
    <row r="106" spans="1:17">
      <c r="A106" s="9" t="s">
        <v>233</v>
      </c>
      <c r="B106" s="9" t="s">
        <v>154</v>
      </c>
      <c r="C106" s="9" t="s">
        <v>372</v>
      </c>
      <c r="D106" s="10" t="s">
        <v>58</v>
      </c>
      <c r="E106" s="9" t="s">
        <v>373</v>
      </c>
      <c r="F106" s="9" t="s">
        <v>374</v>
      </c>
      <c r="G106" s="9">
        <v>7.4999999999999997E-2</v>
      </c>
      <c r="H106" s="9">
        <v>16</v>
      </c>
      <c r="I106" s="9">
        <v>3</v>
      </c>
      <c r="J106" s="9">
        <v>39</v>
      </c>
      <c r="K106" s="9">
        <v>3</v>
      </c>
      <c r="L106" s="9">
        <v>138</v>
      </c>
      <c r="M106" s="9">
        <v>15.9</v>
      </c>
      <c r="N106" s="9">
        <v>8.76</v>
      </c>
      <c r="O106" s="9">
        <v>34</v>
      </c>
      <c r="P106" s="9">
        <v>3</v>
      </c>
      <c r="Q106" s="9">
        <v>1</v>
      </c>
    </row>
    <row r="107" spans="1:17">
      <c r="A107" s="9" t="s">
        <v>153</v>
      </c>
      <c r="B107" s="9" t="s">
        <v>154</v>
      </c>
      <c r="C107" s="9" t="s">
        <v>375</v>
      </c>
      <c r="D107" s="10" t="s">
        <v>58</v>
      </c>
      <c r="E107" s="9" t="s">
        <v>373</v>
      </c>
      <c r="F107" s="9" t="s">
        <v>376</v>
      </c>
      <c r="G107" s="9">
        <v>0</v>
      </c>
      <c r="H107" s="9">
        <v>12</v>
      </c>
      <c r="I107" s="9">
        <v>2</v>
      </c>
      <c r="J107" s="9">
        <v>146</v>
      </c>
      <c r="K107" s="9">
        <v>1</v>
      </c>
      <c r="L107" s="9">
        <v>138</v>
      </c>
      <c r="M107" s="9">
        <v>15.8</v>
      </c>
      <c r="N107" s="9">
        <v>8.31</v>
      </c>
      <c r="O107" s="9">
        <v>1512</v>
      </c>
      <c r="P107" s="9">
        <v>2</v>
      </c>
      <c r="Q107" s="9">
        <v>1</v>
      </c>
    </row>
    <row r="108" spans="1:17">
      <c r="A108" s="9" t="s">
        <v>153</v>
      </c>
      <c r="B108" s="9" t="s">
        <v>154</v>
      </c>
      <c r="C108" s="9" t="s">
        <v>377</v>
      </c>
      <c r="D108" s="10" t="s">
        <v>58</v>
      </c>
      <c r="E108" s="9" t="s">
        <v>373</v>
      </c>
      <c r="F108" s="9" t="s">
        <v>378</v>
      </c>
      <c r="G108" s="9">
        <v>0</v>
      </c>
      <c r="H108" s="9">
        <v>23</v>
      </c>
      <c r="I108" s="9">
        <v>2</v>
      </c>
      <c r="J108" s="9">
        <v>136</v>
      </c>
      <c r="K108" s="9">
        <v>2</v>
      </c>
      <c r="L108" s="9">
        <v>137</v>
      </c>
      <c r="M108" s="9">
        <v>15.7</v>
      </c>
      <c r="N108" s="9">
        <v>8.5399999999999991</v>
      </c>
      <c r="O108" s="9">
        <v>617</v>
      </c>
      <c r="P108" s="9">
        <v>2</v>
      </c>
      <c r="Q108" s="9">
        <v>1</v>
      </c>
    </row>
    <row r="109" spans="1:17">
      <c r="A109" s="9" t="s">
        <v>233</v>
      </c>
      <c r="B109" s="9" t="s">
        <v>154</v>
      </c>
      <c r="C109" s="9" t="s">
        <v>379</v>
      </c>
      <c r="D109" s="10" t="s">
        <v>58</v>
      </c>
      <c r="E109" s="9" t="s">
        <v>373</v>
      </c>
      <c r="F109" s="9" t="s">
        <v>380</v>
      </c>
      <c r="G109" s="9">
        <v>6.7000000000000004E-2</v>
      </c>
      <c r="H109" s="9">
        <v>36</v>
      </c>
      <c r="I109" s="9">
        <v>3</v>
      </c>
      <c r="J109" s="9">
        <v>15</v>
      </c>
      <c r="K109" s="9">
        <v>2</v>
      </c>
      <c r="L109" s="9">
        <v>138</v>
      </c>
      <c r="M109" s="9">
        <v>15.7</v>
      </c>
      <c r="N109" s="9">
        <v>5.15</v>
      </c>
      <c r="O109" s="9">
        <v>45</v>
      </c>
      <c r="P109" s="9">
        <v>3</v>
      </c>
      <c r="Q109" s="9">
        <v>1</v>
      </c>
    </row>
    <row r="110" spans="1:17">
      <c r="A110" s="9" t="s">
        <v>153</v>
      </c>
      <c r="B110" s="9" t="s">
        <v>154</v>
      </c>
      <c r="C110" s="9" t="s">
        <v>381</v>
      </c>
      <c r="D110" s="10" t="s">
        <v>58</v>
      </c>
      <c r="E110" s="9" t="s">
        <v>373</v>
      </c>
      <c r="F110" s="9" t="s">
        <v>382</v>
      </c>
      <c r="G110" s="9">
        <v>0</v>
      </c>
      <c r="H110" s="9">
        <v>30</v>
      </c>
      <c r="I110" s="9">
        <v>2</v>
      </c>
      <c r="J110" s="9">
        <v>24</v>
      </c>
      <c r="K110" s="9">
        <v>1</v>
      </c>
      <c r="L110" s="9">
        <v>138</v>
      </c>
      <c r="M110" s="9">
        <v>15.6</v>
      </c>
      <c r="N110" s="9">
        <v>8.6199999999999992</v>
      </c>
      <c r="O110" s="9">
        <v>452</v>
      </c>
      <c r="P110" s="9">
        <v>2</v>
      </c>
      <c r="Q110" s="9">
        <v>1</v>
      </c>
    </row>
    <row r="111" spans="1:17">
      <c r="A111" s="9" t="s">
        <v>233</v>
      </c>
      <c r="B111" s="9" t="s">
        <v>154</v>
      </c>
      <c r="C111" s="9" t="s">
        <v>383</v>
      </c>
      <c r="D111" s="10" t="s">
        <v>58</v>
      </c>
      <c r="E111" s="9" t="s">
        <v>373</v>
      </c>
      <c r="F111" s="9" t="s">
        <v>384</v>
      </c>
      <c r="G111" s="9">
        <v>6.7000000000000004E-2</v>
      </c>
      <c r="H111" s="9">
        <v>10</v>
      </c>
      <c r="I111" s="9">
        <v>2</v>
      </c>
      <c r="J111" s="9">
        <v>14</v>
      </c>
      <c r="K111" s="9">
        <v>1</v>
      </c>
      <c r="L111" s="9">
        <v>138</v>
      </c>
      <c r="M111" s="9">
        <v>15.5</v>
      </c>
      <c r="N111" s="9">
        <v>6.09</v>
      </c>
      <c r="O111" s="9">
        <v>45</v>
      </c>
      <c r="P111" s="9">
        <v>2</v>
      </c>
      <c r="Q111" s="9">
        <v>1</v>
      </c>
    </row>
    <row r="112" spans="1:17">
      <c r="A112" s="9" t="s">
        <v>153</v>
      </c>
      <c r="B112" s="9" t="s">
        <v>154</v>
      </c>
      <c r="C112" s="9" t="s">
        <v>385</v>
      </c>
      <c r="D112" s="10" t="s">
        <v>58</v>
      </c>
      <c r="E112" s="9" t="s">
        <v>373</v>
      </c>
      <c r="F112" s="9" t="s">
        <v>386</v>
      </c>
      <c r="G112" s="9">
        <v>0</v>
      </c>
      <c r="H112" s="9">
        <v>30</v>
      </c>
      <c r="I112" s="9">
        <v>5</v>
      </c>
      <c r="J112" s="9">
        <v>235</v>
      </c>
      <c r="K112" s="9">
        <v>2</v>
      </c>
      <c r="L112" s="9">
        <v>138</v>
      </c>
      <c r="M112" s="9">
        <v>15.4</v>
      </c>
      <c r="N112" s="9">
        <v>5.08</v>
      </c>
      <c r="O112" s="9">
        <v>3523</v>
      </c>
      <c r="P112" s="9">
        <v>5</v>
      </c>
      <c r="Q112" s="9">
        <v>1</v>
      </c>
    </row>
    <row r="113" spans="1:17">
      <c r="A113" s="9" t="s">
        <v>153</v>
      </c>
      <c r="B113" s="9" t="s">
        <v>154</v>
      </c>
      <c r="C113" s="9" t="s">
        <v>387</v>
      </c>
      <c r="D113" s="10" t="s">
        <v>58</v>
      </c>
      <c r="E113" s="9" t="s">
        <v>373</v>
      </c>
      <c r="F113" s="9" t="s">
        <v>388</v>
      </c>
      <c r="G113" s="9">
        <v>0</v>
      </c>
      <c r="H113" s="9">
        <v>76</v>
      </c>
      <c r="I113" s="9">
        <v>7</v>
      </c>
      <c r="J113" s="9">
        <v>308</v>
      </c>
      <c r="K113" s="9">
        <v>5</v>
      </c>
      <c r="L113" s="9">
        <v>138</v>
      </c>
      <c r="M113" s="9">
        <v>15.4</v>
      </c>
      <c r="N113" s="9">
        <v>4.8600000000000003</v>
      </c>
      <c r="O113" s="9">
        <v>2578</v>
      </c>
      <c r="P113" s="9">
        <v>7</v>
      </c>
      <c r="Q113" s="9">
        <v>1</v>
      </c>
    </row>
    <row r="114" spans="1:17">
      <c r="A114" s="9" t="s">
        <v>153</v>
      </c>
      <c r="B114" s="9" t="s">
        <v>154</v>
      </c>
      <c r="C114" s="9" t="s">
        <v>389</v>
      </c>
      <c r="D114" s="10" t="s">
        <v>58</v>
      </c>
      <c r="E114" s="9" t="s">
        <v>373</v>
      </c>
      <c r="F114" s="9" t="s">
        <v>390</v>
      </c>
      <c r="G114" s="9">
        <v>0</v>
      </c>
      <c r="H114" s="9">
        <v>29</v>
      </c>
      <c r="I114" s="9">
        <v>4</v>
      </c>
      <c r="J114" s="9">
        <v>170</v>
      </c>
      <c r="K114" s="9">
        <v>1</v>
      </c>
      <c r="L114" s="9">
        <v>138</v>
      </c>
      <c r="M114" s="9">
        <v>15.4</v>
      </c>
      <c r="N114" s="9">
        <v>5.24</v>
      </c>
      <c r="O114" s="9">
        <v>1960</v>
      </c>
      <c r="P114" s="9">
        <v>4</v>
      </c>
      <c r="Q114" s="9">
        <v>1</v>
      </c>
    </row>
    <row r="115" spans="1:17">
      <c r="A115" s="9" t="s">
        <v>153</v>
      </c>
      <c r="B115" s="9" t="s">
        <v>154</v>
      </c>
      <c r="C115" s="9" t="s">
        <v>391</v>
      </c>
      <c r="D115" s="10" t="s">
        <v>58</v>
      </c>
      <c r="E115" s="9" t="s">
        <v>373</v>
      </c>
      <c r="F115" s="9" t="s">
        <v>392</v>
      </c>
      <c r="G115" s="9">
        <v>0</v>
      </c>
      <c r="H115" s="9">
        <v>25</v>
      </c>
      <c r="I115" s="9">
        <v>3</v>
      </c>
      <c r="J115" s="9">
        <v>199</v>
      </c>
      <c r="K115" s="9">
        <v>2</v>
      </c>
      <c r="L115" s="9">
        <v>130</v>
      </c>
      <c r="M115" s="9">
        <v>14.8</v>
      </c>
      <c r="N115" s="9">
        <v>6.09</v>
      </c>
      <c r="O115" s="9">
        <v>1512</v>
      </c>
      <c r="P115" s="9">
        <v>3</v>
      </c>
      <c r="Q115" s="9">
        <v>1</v>
      </c>
    </row>
    <row r="116" spans="1:17">
      <c r="A116" s="9" t="s">
        <v>153</v>
      </c>
      <c r="B116" s="9" t="s">
        <v>154</v>
      </c>
      <c r="C116" s="9" t="s">
        <v>393</v>
      </c>
      <c r="D116" s="10" t="s">
        <v>58</v>
      </c>
      <c r="E116" s="9" t="s">
        <v>373</v>
      </c>
      <c r="F116" s="9" t="s">
        <v>394</v>
      </c>
      <c r="G116" s="9">
        <v>0</v>
      </c>
      <c r="H116" s="9">
        <v>21</v>
      </c>
      <c r="I116" s="9">
        <v>3</v>
      </c>
      <c r="J116" s="9">
        <v>171</v>
      </c>
      <c r="K116" s="9">
        <v>1</v>
      </c>
      <c r="L116" s="9">
        <v>121</v>
      </c>
      <c r="M116" s="9">
        <v>13.5</v>
      </c>
      <c r="N116" s="9">
        <v>6.04</v>
      </c>
      <c r="O116" s="9">
        <v>1953</v>
      </c>
      <c r="P116" s="9">
        <v>3</v>
      </c>
      <c r="Q116" s="9">
        <v>1</v>
      </c>
    </row>
    <row r="117" spans="1:17">
      <c r="A117" s="9" t="s">
        <v>153</v>
      </c>
      <c r="B117" s="9" t="s">
        <v>154</v>
      </c>
      <c r="C117" s="9" t="s">
        <v>395</v>
      </c>
      <c r="D117" s="10" t="s">
        <v>58</v>
      </c>
      <c r="E117" s="9" t="s">
        <v>373</v>
      </c>
      <c r="F117" s="9" t="s">
        <v>396</v>
      </c>
      <c r="G117" s="9">
        <v>0</v>
      </c>
      <c r="H117" s="9">
        <v>10</v>
      </c>
      <c r="I117" s="9">
        <v>2</v>
      </c>
      <c r="J117" s="9">
        <v>146</v>
      </c>
      <c r="K117" s="9">
        <v>1</v>
      </c>
      <c r="L117" s="9">
        <v>79</v>
      </c>
      <c r="M117" s="9">
        <v>9.3000000000000007</v>
      </c>
      <c r="N117" s="9">
        <v>4.63</v>
      </c>
      <c r="O117" s="9">
        <v>1512</v>
      </c>
      <c r="P117" s="9">
        <v>2</v>
      </c>
      <c r="Q117" s="9">
        <v>1</v>
      </c>
    </row>
    <row r="118" spans="1:17">
      <c r="A118" s="9" t="s">
        <v>153</v>
      </c>
      <c r="B118" s="9" t="s">
        <v>154</v>
      </c>
      <c r="C118" s="9" t="s">
        <v>397</v>
      </c>
      <c r="D118" s="10" t="s">
        <v>58</v>
      </c>
      <c r="E118" s="9" t="s">
        <v>373</v>
      </c>
      <c r="F118" s="9" t="s">
        <v>398</v>
      </c>
      <c r="G118" s="9">
        <v>7.0000000000000001E-3</v>
      </c>
      <c r="H118" s="9">
        <v>34</v>
      </c>
      <c r="I118" s="9">
        <v>3</v>
      </c>
      <c r="J118" s="9">
        <v>17</v>
      </c>
      <c r="K118" s="9">
        <v>2</v>
      </c>
      <c r="L118" s="9">
        <v>50</v>
      </c>
      <c r="M118" s="9">
        <v>5.6</v>
      </c>
      <c r="N118" s="9">
        <v>7.14</v>
      </c>
      <c r="O118" s="9">
        <v>58</v>
      </c>
      <c r="P118" s="9">
        <v>3</v>
      </c>
      <c r="Q118" s="9">
        <v>1</v>
      </c>
    </row>
    <row r="119" spans="1:17">
      <c r="A119" s="9" t="s">
        <v>153</v>
      </c>
      <c r="B119" s="9" t="s">
        <v>154</v>
      </c>
      <c r="C119" s="9" t="s">
        <v>399</v>
      </c>
      <c r="D119" s="10" t="s">
        <v>58</v>
      </c>
      <c r="E119" s="9" t="s">
        <v>400</v>
      </c>
      <c r="F119" s="9" t="s">
        <v>401</v>
      </c>
      <c r="G119" s="9">
        <v>0</v>
      </c>
      <c r="H119" s="9">
        <v>16</v>
      </c>
      <c r="I119" s="9">
        <v>7</v>
      </c>
      <c r="J119" s="9">
        <v>14</v>
      </c>
      <c r="K119" s="9">
        <v>1</v>
      </c>
      <c r="L119" s="9">
        <v>553</v>
      </c>
      <c r="M119" s="9">
        <v>64.400000000000006</v>
      </c>
      <c r="N119" s="9">
        <v>8.4</v>
      </c>
      <c r="O119" s="9">
        <v>192</v>
      </c>
      <c r="P119" s="9">
        <v>7</v>
      </c>
      <c r="Q119" s="9">
        <v>1</v>
      </c>
    </row>
    <row r="120" spans="1:17">
      <c r="A120" s="9" t="s">
        <v>153</v>
      </c>
      <c r="B120" s="9" t="s">
        <v>154</v>
      </c>
      <c r="C120" s="9" t="s">
        <v>402</v>
      </c>
      <c r="D120" s="10" t="s">
        <v>58</v>
      </c>
      <c r="E120" s="9" t="s">
        <v>400</v>
      </c>
      <c r="F120" s="9" t="s">
        <v>403</v>
      </c>
      <c r="G120" s="9">
        <v>0</v>
      </c>
      <c r="H120" s="9">
        <v>29</v>
      </c>
      <c r="I120" s="9">
        <v>15</v>
      </c>
      <c r="J120" s="9">
        <v>28</v>
      </c>
      <c r="K120" s="9">
        <v>5</v>
      </c>
      <c r="L120" s="9">
        <v>553</v>
      </c>
      <c r="M120" s="9">
        <v>64.3</v>
      </c>
      <c r="N120" s="9">
        <v>8.5</v>
      </c>
      <c r="O120" s="9">
        <v>361</v>
      </c>
      <c r="P120" s="9">
        <v>15</v>
      </c>
      <c r="Q120" s="9">
        <v>1</v>
      </c>
    </row>
    <row r="121" spans="1:17">
      <c r="A121" s="9" t="s">
        <v>233</v>
      </c>
      <c r="B121" s="9" t="s">
        <v>154</v>
      </c>
      <c r="C121" s="9" t="s">
        <v>404</v>
      </c>
      <c r="D121" s="10" t="s">
        <v>58</v>
      </c>
      <c r="E121" s="9" t="s">
        <v>400</v>
      </c>
      <c r="F121" s="9" t="s">
        <v>405</v>
      </c>
      <c r="G121" s="9">
        <v>7.8E-2</v>
      </c>
      <c r="H121" s="9">
        <v>9</v>
      </c>
      <c r="I121" s="9">
        <v>3</v>
      </c>
      <c r="J121" s="9">
        <v>6</v>
      </c>
      <c r="K121" s="9">
        <v>1</v>
      </c>
      <c r="L121" s="9">
        <v>553</v>
      </c>
      <c r="M121" s="9">
        <v>64.2</v>
      </c>
      <c r="N121" s="9">
        <v>8.4</v>
      </c>
      <c r="O121" s="9">
        <v>35</v>
      </c>
      <c r="P121" s="9">
        <v>3</v>
      </c>
      <c r="Q121" s="9">
        <v>1</v>
      </c>
    </row>
    <row r="122" spans="1:17">
      <c r="A122" s="9" t="s">
        <v>153</v>
      </c>
      <c r="B122" s="9" t="s">
        <v>154</v>
      </c>
      <c r="C122" s="9" t="s">
        <v>406</v>
      </c>
      <c r="D122" s="10" t="s">
        <v>58</v>
      </c>
      <c r="E122" s="9" t="s">
        <v>400</v>
      </c>
      <c r="F122" s="9" t="s">
        <v>407</v>
      </c>
      <c r="G122" s="9">
        <v>3.0000000000000001E-3</v>
      </c>
      <c r="H122" s="9">
        <v>8</v>
      </c>
      <c r="I122" s="9">
        <v>5</v>
      </c>
      <c r="J122" s="9">
        <v>10</v>
      </c>
      <c r="K122" s="9">
        <v>1</v>
      </c>
      <c r="L122" s="9">
        <v>553</v>
      </c>
      <c r="M122" s="9">
        <v>64</v>
      </c>
      <c r="N122" s="9">
        <v>8.2200000000000006</v>
      </c>
      <c r="O122" s="9">
        <v>100</v>
      </c>
      <c r="P122" s="9">
        <v>5</v>
      </c>
      <c r="Q122" s="9">
        <v>1</v>
      </c>
    </row>
    <row r="123" spans="1:17">
      <c r="A123" s="9" t="s">
        <v>153</v>
      </c>
      <c r="B123" s="9" t="s">
        <v>154</v>
      </c>
      <c r="C123" s="9" t="s">
        <v>408</v>
      </c>
      <c r="D123" s="10" t="s">
        <v>58</v>
      </c>
      <c r="E123" s="9" t="s">
        <v>400</v>
      </c>
      <c r="F123" s="9" t="s">
        <v>409</v>
      </c>
      <c r="G123" s="9">
        <v>0</v>
      </c>
      <c r="H123" s="9">
        <v>23</v>
      </c>
      <c r="I123" s="9">
        <v>9</v>
      </c>
      <c r="J123" s="9">
        <v>18</v>
      </c>
      <c r="K123" s="9">
        <v>2</v>
      </c>
      <c r="L123" s="9">
        <v>457</v>
      </c>
      <c r="M123" s="9">
        <v>53.1</v>
      </c>
      <c r="N123" s="9">
        <v>8.9700000000000006</v>
      </c>
      <c r="O123" s="9">
        <v>215</v>
      </c>
      <c r="P123" s="9">
        <v>9</v>
      </c>
      <c r="Q123" s="9">
        <v>1</v>
      </c>
    </row>
    <row r="124" spans="1:17">
      <c r="A124" s="9" t="s">
        <v>233</v>
      </c>
      <c r="B124" s="9" t="s">
        <v>154</v>
      </c>
      <c r="C124" s="9" t="s">
        <v>410</v>
      </c>
      <c r="D124" s="10" t="s">
        <v>58</v>
      </c>
      <c r="E124" s="9" t="s">
        <v>411</v>
      </c>
      <c r="F124" s="9" t="s">
        <v>412</v>
      </c>
      <c r="G124" s="9">
        <v>7.5999999999999998E-2</v>
      </c>
      <c r="H124" s="9">
        <v>38</v>
      </c>
      <c r="I124" s="9">
        <v>2</v>
      </c>
      <c r="J124" s="9">
        <v>4</v>
      </c>
      <c r="K124" s="9">
        <v>2</v>
      </c>
      <c r="L124" s="9">
        <v>86</v>
      </c>
      <c r="M124" s="9">
        <v>9.6999999999999993</v>
      </c>
      <c r="N124" s="9">
        <v>8.25</v>
      </c>
      <c r="O124" s="9">
        <v>40</v>
      </c>
      <c r="P124" s="9">
        <v>2</v>
      </c>
      <c r="Q124" s="9">
        <v>1</v>
      </c>
    </row>
    <row r="125" spans="1:17">
      <c r="A125" s="9" t="s">
        <v>153</v>
      </c>
      <c r="B125" s="9" t="s">
        <v>154</v>
      </c>
      <c r="C125" s="9" t="s">
        <v>413</v>
      </c>
      <c r="D125" s="10" t="s">
        <v>58</v>
      </c>
      <c r="E125" s="9" t="s">
        <v>411</v>
      </c>
      <c r="F125" s="9" t="s">
        <v>414</v>
      </c>
      <c r="G125" s="9">
        <v>0</v>
      </c>
      <c r="H125" s="9">
        <v>36</v>
      </c>
      <c r="I125" s="9">
        <v>3</v>
      </c>
      <c r="J125" s="9">
        <v>94</v>
      </c>
      <c r="K125" s="9">
        <v>1</v>
      </c>
      <c r="L125" s="9">
        <v>81</v>
      </c>
      <c r="M125" s="9">
        <v>9.1</v>
      </c>
      <c r="N125" s="9">
        <v>8.98</v>
      </c>
      <c r="O125" s="9">
        <v>379</v>
      </c>
      <c r="P125" s="9">
        <v>3</v>
      </c>
      <c r="Q125" s="9">
        <v>1</v>
      </c>
    </row>
    <row r="126" spans="1:17">
      <c r="A126" s="9" t="s">
        <v>153</v>
      </c>
      <c r="B126" s="9" t="s">
        <v>154</v>
      </c>
      <c r="C126" s="9" t="s">
        <v>415</v>
      </c>
      <c r="D126" s="10" t="s">
        <v>58</v>
      </c>
      <c r="E126" s="9" t="s">
        <v>411</v>
      </c>
      <c r="F126" s="9" t="s">
        <v>416</v>
      </c>
      <c r="G126" s="9">
        <v>0</v>
      </c>
      <c r="H126" s="9">
        <v>35</v>
      </c>
      <c r="I126" s="9">
        <v>3</v>
      </c>
      <c r="J126" s="9">
        <v>94</v>
      </c>
      <c r="K126" s="9">
        <v>1</v>
      </c>
      <c r="L126" s="9">
        <v>81</v>
      </c>
      <c r="M126" s="9">
        <v>9</v>
      </c>
      <c r="N126" s="9">
        <v>8.85</v>
      </c>
      <c r="O126" s="9">
        <v>379</v>
      </c>
      <c r="P126" s="9">
        <v>3</v>
      </c>
      <c r="Q126" s="9">
        <v>1</v>
      </c>
    </row>
    <row r="127" spans="1:17">
      <c r="A127" s="9" t="s">
        <v>153</v>
      </c>
      <c r="B127" s="9" t="s">
        <v>154</v>
      </c>
      <c r="C127" s="9" t="s">
        <v>417</v>
      </c>
      <c r="D127" s="10" t="s">
        <v>58</v>
      </c>
      <c r="E127" s="9" t="s">
        <v>411</v>
      </c>
      <c r="F127" s="9" t="s">
        <v>418</v>
      </c>
      <c r="G127" s="9">
        <v>0</v>
      </c>
      <c r="H127" s="9">
        <v>73</v>
      </c>
      <c r="I127" s="9">
        <v>5</v>
      </c>
      <c r="J127" s="9">
        <v>57</v>
      </c>
      <c r="K127" s="9">
        <v>5</v>
      </c>
      <c r="L127" s="9">
        <v>71</v>
      </c>
      <c r="M127" s="9">
        <v>7.9</v>
      </c>
      <c r="N127" s="9">
        <v>8.66</v>
      </c>
      <c r="O127" s="9">
        <v>580</v>
      </c>
      <c r="P127" s="9">
        <v>5</v>
      </c>
      <c r="Q127" s="9">
        <v>1</v>
      </c>
    </row>
    <row r="128" spans="1:17">
      <c r="A128" s="9" t="s">
        <v>153</v>
      </c>
      <c r="B128" s="9" t="s">
        <v>154</v>
      </c>
      <c r="C128" s="9" t="s">
        <v>419</v>
      </c>
      <c r="D128" s="10" t="s">
        <v>58</v>
      </c>
      <c r="E128" s="9" t="s">
        <v>411</v>
      </c>
      <c r="F128" s="9" t="s">
        <v>420</v>
      </c>
      <c r="G128" s="9">
        <v>0</v>
      </c>
      <c r="H128" s="9">
        <v>65</v>
      </c>
      <c r="I128" s="9">
        <v>5</v>
      </c>
      <c r="J128" s="9">
        <v>217</v>
      </c>
      <c r="K128" s="9">
        <v>4</v>
      </c>
      <c r="L128" s="9">
        <v>60</v>
      </c>
      <c r="M128" s="9">
        <v>6.9</v>
      </c>
      <c r="N128" s="9">
        <v>8.66</v>
      </c>
      <c r="O128" s="9">
        <v>1020</v>
      </c>
      <c r="P128" s="9">
        <v>5</v>
      </c>
      <c r="Q128" s="9">
        <v>1</v>
      </c>
    </row>
    <row r="129" spans="1:17">
      <c r="A129" s="9" t="s">
        <v>153</v>
      </c>
      <c r="B129" s="9" t="s">
        <v>154</v>
      </c>
      <c r="C129" s="9" t="s">
        <v>421</v>
      </c>
      <c r="D129" s="10" t="s">
        <v>58</v>
      </c>
      <c r="E129" s="9" t="s">
        <v>411</v>
      </c>
      <c r="F129" s="9" t="s">
        <v>422</v>
      </c>
      <c r="G129" s="9">
        <v>0</v>
      </c>
      <c r="H129" s="9">
        <v>27</v>
      </c>
      <c r="I129" s="9">
        <v>2</v>
      </c>
      <c r="J129" s="9">
        <v>102</v>
      </c>
      <c r="K129" s="9">
        <v>1</v>
      </c>
      <c r="L129" s="9">
        <v>60</v>
      </c>
      <c r="M129" s="9">
        <v>6.9</v>
      </c>
      <c r="N129" s="9">
        <v>9.17</v>
      </c>
      <c r="O129" s="9">
        <v>379</v>
      </c>
      <c r="P129" s="9">
        <v>2</v>
      </c>
      <c r="Q129" s="9">
        <v>1</v>
      </c>
    </row>
    <row r="130" spans="1:17">
      <c r="A130" s="9" t="s">
        <v>153</v>
      </c>
      <c r="B130" s="9" t="s">
        <v>154</v>
      </c>
      <c r="C130" s="9" t="s">
        <v>423</v>
      </c>
      <c r="D130" s="10" t="s">
        <v>58</v>
      </c>
      <c r="E130" s="9" t="s">
        <v>411</v>
      </c>
      <c r="F130" s="9" t="s">
        <v>424</v>
      </c>
      <c r="G130" s="9">
        <v>0</v>
      </c>
      <c r="H130" s="9">
        <v>45</v>
      </c>
      <c r="I130" s="9">
        <v>3</v>
      </c>
      <c r="J130" s="9">
        <v>73</v>
      </c>
      <c r="K130" s="9">
        <v>2</v>
      </c>
      <c r="L130" s="9">
        <v>60</v>
      </c>
      <c r="M130" s="9">
        <v>6.8</v>
      </c>
      <c r="N130" s="9">
        <v>8.81</v>
      </c>
      <c r="O130" s="9">
        <v>412</v>
      </c>
      <c r="P130" s="9">
        <v>3</v>
      </c>
      <c r="Q130" s="9">
        <v>1</v>
      </c>
    </row>
    <row r="131" spans="1:17">
      <c r="A131" s="9" t="s">
        <v>153</v>
      </c>
      <c r="B131" s="9" t="s">
        <v>154</v>
      </c>
      <c r="C131" s="9" t="s">
        <v>425</v>
      </c>
      <c r="D131" s="10" t="s">
        <v>58</v>
      </c>
      <c r="E131" s="9" t="s">
        <v>411</v>
      </c>
      <c r="F131" s="9" t="s">
        <v>426</v>
      </c>
      <c r="G131" s="9">
        <v>0</v>
      </c>
      <c r="H131" s="9">
        <v>55</v>
      </c>
      <c r="I131" s="9">
        <v>3</v>
      </c>
      <c r="J131" s="9">
        <v>94</v>
      </c>
      <c r="K131" s="9">
        <v>1</v>
      </c>
      <c r="L131" s="9">
        <v>60</v>
      </c>
      <c r="M131" s="9">
        <v>6.8</v>
      </c>
      <c r="N131" s="9">
        <v>8.84</v>
      </c>
      <c r="O131" s="9">
        <v>379</v>
      </c>
      <c r="P131" s="9">
        <v>3</v>
      </c>
      <c r="Q131" s="9">
        <v>1</v>
      </c>
    </row>
    <row r="132" spans="1:17">
      <c r="A132" s="9" t="s">
        <v>153</v>
      </c>
      <c r="B132" s="9" t="s">
        <v>154</v>
      </c>
      <c r="C132" s="9" t="s">
        <v>427</v>
      </c>
      <c r="D132" s="10" t="s">
        <v>58</v>
      </c>
      <c r="E132" s="9" t="s">
        <v>411</v>
      </c>
      <c r="F132" s="9" t="s">
        <v>428</v>
      </c>
      <c r="G132" s="9">
        <v>0</v>
      </c>
      <c r="H132" s="9">
        <v>38</v>
      </c>
      <c r="I132" s="9">
        <v>3</v>
      </c>
      <c r="J132" s="9">
        <v>94</v>
      </c>
      <c r="K132" s="9">
        <v>1</v>
      </c>
      <c r="L132" s="9">
        <v>60</v>
      </c>
      <c r="M132" s="9">
        <v>6.8</v>
      </c>
      <c r="N132" s="9">
        <v>9.2899999999999991</v>
      </c>
      <c r="O132" s="9">
        <v>379</v>
      </c>
      <c r="P132" s="9">
        <v>3</v>
      </c>
      <c r="Q132" s="9">
        <v>1</v>
      </c>
    </row>
    <row r="133" spans="1:17">
      <c r="A133" s="9" t="s">
        <v>153</v>
      </c>
      <c r="B133" s="9" t="s">
        <v>154</v>
      </c>
      <c r="C133" s="9" t="s">
        <v>429</v>
      </c>
      <c r="D133" s="10" t="s">
        <v>58</v>
      </c>
      <c r="E133" s="9" t="s">
        <v>411</v>
      </c>
      <c r="F133" s="9" t="s">
        <v>430</v>
      </c>
      <c r="G133" s="9">
        <v>0</v>
      </c>
      <c r="H133" s="9">
        <v>68</v>
      </c>
      <c r="I133" s="9">
        <v>6</v>
      </c>
      <c r="J133" s="9">
        <v>401</v>
      </c>
      <c r="K133" s="9">
        <v>2</v>
      </c>
      <c r="L133" s="9">
        <v>60</v>
      </c>
      <c r="M133" s="9">
        <v>6.7</v>
      </c>
      <c r="N133" s="9">
        <v>8.66</v>
      </c>
      <c r="O133" s="9">
        <v>3166</v>
      </c>
      <c r="P133" s="9">
        <v>6</v>
      </c>
      <c r="Q133" s="9">
        <v>1</v>
      </c>
    </row>
    <row r="134" spans="1:17">
      <c r="A134" s="9" t="s">
        <v>153</v>
      </c>
      <c r="B134" s="9" t="s">
        <v>154</v>
      </c>
      <c r="C134" s="9" t="s">
        <v>431</v>
      </c>
      <c r="D134" s="10" t="s">
        <v>58</v>
      </c>
      <c r="E134" s="9" t="s">
        <v>411</v>
      </c>
      <c r="F134" s="9" t="s">
        <v>432</v>
      </c>
      <c r="G134" s="9">
        <v>0</v>
      </c>
      <c r="H134" s="9">
        <v>77</v>
      </c>
      <c r="I134" s="9">
        <v>6</v>
      </c>
      <c r="J134" s="9">
        <v>371</v>
      </c>
      <c r="K134" s="9">
        <v>1</v>
      </c>
      <c r="L134" s="9">
        <v>60</v>
      </c>
      <c r="M134" s="9">
        <v>6.7</v>
      </c>
      <c r="N134" s="9">
        <v>8.32</v>
      </c>
      <c r="O134" s="9">
        <v>3148</v>
      </c>
      <c r="P134" s="9">
        <v>6</v>
      </c>
      <c r="Q134" s="9">
        <v>1</v>
      </c>
    </row>
    <row r="135" spans="1:17">
      <c r="A135" s="9" t="s">
        <v>153</v>
      </c>
      <c r="B135" s="9" t="s">
        <v>154</v>
      </c>
      <c r="C135" s="9" t="s">
        <v>433</v>
      </c>
      <c r="D135" s="10" t="s">
        <v>58</v>
      </c>
      <c r="E135" s="9" t="s">
        <v>411</v>
      </c>
      <c r="F135" s="9" t="s">
        <v>434</v>
      </c>
      <c r="G135" s="9">
        <v>0</v>
      </c>
      <c r="H135" s="9">
        <v>47</v>
      </c>
      <c r="I135" s="9">
        <v>3</v>
      </c>
      <c r="J135" s="9">
        <v>94</v>
      </c>
      <c r="K135" s="9">
        <v>1</v>
      </c>
      <c r="L135" s="9">
        <v>60</v>
      </c>
      <c r="M135" s="9">
        <v>6.7</v>
      </c>
      <c r="N135" s="9">
        <v>9.17</v>
      </c>
      <c r="O135" s="9">
        <v>387</v>
      </c>
      <c r="P135" s="9">
        <v>3</v>
      </c>
      <c r="Q135" s="9">
        <v>1</v>
      </c>
    </row>
    <row r="136" spans="1:17">
      <c r="A136" s="9" t="s">
        <v>153</v>
      </c>
      <c r="B136" s="9" t="s">
        <v>154</v>
      </c>
      <c r="C136" s="9" t="s">
        <v>435</v>
      </c>
      <c r="D136" s="10" t="s">
        <v>58</v>
      </c>
      <c r="E136" s="9" t="s">
        <v>436</v>
      </c>
      <c r="F136" s="9" t="s">
        <v>437</v>
      </c>
      <c r="G136" s="9">
        <v>0</v>
      </c>
      <c r="H136" s="9">
        <v>26</v>
      </c>
      <c r="I136" s="9">
        <v>25</v>
      </c>
      <c r="J136" s="9">
        <v>52</v>
      </c>
      <c r="K136" s="9">
        <v>2</v>
      </c>
      <c r="L136" s="9">
        <v>958</v>
      </c>
      <c r="M136" s="9">
        <v>110.1</v>
      </c>
      <c r="N136" s="9">
        <v>5.78</v>
      </c>
      <c r="O136" s="9">
        <v>692</v>
      </c>
      <c r="P136" s="9">
        <v>25</v>
      </c>
      <c r="Q136" s="9">
        <v>1</v>
      </c>
    </row>
    <row r="137" spans="1:17">
      <c r="A137" s="9" t="s">
        <v>153</v>
      </c>
      <c r="B137" s="9" t="s">
        <v>154</v>
      </c>
      <c r="C137" s="9" t="s">
        <v>438</v>
      </c>
      <c r="D137" s="10" t="s">
        <v>58</v>
      </c>
      <c r="E137" s="9" t="s">
        <v>436</v>
      </c>
      <c r="F137" s="9" t="s">
        <v>439</v>
      </c>
      <c r="G137" s="9">
        <v>0</v>
      </c>
      <c r="H137" s="9">
        <v>24</v>
      </c>
      <c r="I137" s="9">
        <v>25</v>
      </c>
      <c r="J137" s="9">
        <v>56</v>
      </c>
      <c r="K137" s="9">
        <v>1</v>
      </c>
      <c r="L137" s="9">
        <v>958</v>
      </c>
      <c r="M137" s="9">
        <v>110</v>
      </c>
      <c r="N137" s="9">
        <v>6.01</v>
      </c>
      <c r="O137" s="9">
        <v>732</v>
      </c>
      <c r="P137" s="9">
        <v>25</v>
      </c>
      <c r="Q137" s="9">
        <v>1</v>
      </c>
    </row>
    <row r="138" spans="1:17">
      <c r="A138" s="9" t="s">
        <v>153</v>
      </c>
      <c r="B138" s="9" t="s">
        <v>154</v>
      </c>
      <c r="C138" s="9" t="s">
        <v>440</v>
      </c>
      <c r="D138" s="10" t="s">
        <v>58</v>
      </c>
      <c r="E138" s="9" t="s">
        <v>436</v>
      </c>
      <c r="F138" s="9" t="s">
        <v>441</v>
      </c>
      <c r="G138" s="9">
        <v>0</v>
      </c>
      <c r="H138" s="9">
        <v>18</v>
      </c>
      <c r="I138" s="9">
        <v>18</v>
      </c>
      <c r="J138" s="9">
        <v>38</v>
      </c>
      <c r="K138" s="9">
        <v>1</v>
      </c>
      <c r="L138" s="9">
        <v>958</v>
      </c>
      <c r="M138" s="9">
        <v>110</v>
      </c>
      <c r="N138" s="9">
        <v>5.76</v>
      </c>
      <c r="O138" s="9">
        <v>590</v>
      </c>
      <c r="P138" s="9">
        <v>18</v>
      </c>
      <c r="Q138" s="9">
        <v>1</v>
      </c>
    </row>
    <row r="139" spans="1:17">
      <c r="A139" s="9" t="s">
        <v>153</v>
      </c>
      <c r="B139" s="9" t="s">
        <v>154</v>
      </c>
      <c r="C139" s="9" t="s">
        <v>442</v>
      </c>
      <c r="D139" s="10" t="s">
        <v>58</v>
      </c>
      <c r="E139" s="9" t="s">
        <v>436</v>
      </c>
      <c r="F139" s="9" t="s">
        <v>443</v>
      </c>
      <c r="G139" s="9">
        <v>0</v>
      </c>
      <c r="H139" s="9">
        <v>23</v>
      </c>
      <c r="I139" s="9">
        <v>22</v>
      </c>
      <c r="J139" s="9">
        <v>45</v>
      </c>
      <c r="K139" s="9">
        <v>2</v>
      </c>
      <c r="L139" s="9">
        <v>955</v>
      </c>
      <c r="M139" s="9">
        <v>109.9</v>
      </c>
      <c r="N139" s="9">
        <v>6.34</v>
      </c>
      <c r="O139" s="9">
        <v>639</v>
      </c>
      <c r="P139" s="9">
        <v>22</v>
      </c>
      <c r="Q139" s="9">
        <v>1</v>
      </c>
    </row>
    <row r="140" spans="1:17">
      <c r="A140" s="9" t="s">
        <v>153</v>
      </c>
      <c r="B140" s="9" t="s">
        <v>154</v>
      </c>
      <c r="C140" s="9" t="s">
        <v>444</v>
      </c>
      <c r="D140" s="10" t="s">
        <v>58</v>
      </c>
      <c r="E140" s="9" t="s">
        <v>436</v>
      </c>
      <c r="F140" s="9" t="s">
        <v>445</v>
      </c>
      <c r="G140" s="9">
        <v>0</v>
      </c>
      <c r="H140" s="9">
        <v>26</v>
      </c>
      <c r="I140" s="9">
        <v>25</v>
      </c>
      <c r="J140" s="9">
        <v>52</v>
      </c>
      <c r="K140" s="9">
        <v>2</v>
      </c>
      <c r="L140" s="9">
        <v>958</v>
      </c>
      <c r="M140" s="9">
        <v>109.8</v>
      </c>
      <c r="N140" s="9">
        <v>6.04</v>
      </c>
      <c r="O140" s="9">
        <v>622</v>
      </c>
      <c r="P140" s="9">
        <v>25</v>
      </c>
      <c r="Q140" s="9">
        <v>1</v>
      </c>
    </row>
    <row r="141" spans="1:17">
      <c r="A141" s="9" t="s">
        <v>153</v>
      </c>
      <c r="B141" s="9" t="s">
        <v>154</v>
      </c>
      <c r="C141" s="9" t="s">
        <v>446</v>
      </c>
      <c r="D141" s="10" t="s">
        <v>58</v>
      </c>
      <c r="E141" s="9" t="s">
        <v>436</v>
      </c>
      <c r="F141" s="9" t="s">
        <v>447</v>
      </c>
      <c r="G141" s="9">
        <v>0</v>
      </c>
      <c r="H141" s="9">
        <v>16</v>
      </c>
      <c r="I141" s="9">
        <v>16</v>
      </c>
      <c r="J141" s="9">
        <v>33</v>
      </c>
      <c r="K141" s="9">
        <v>1</v>
      </c>
      <c r="L141" s="9">
        <v>952</v>
      </c>
      <c r="M141" s="9">
        <v>109.3</v>
      </c>
      <c r="N141" s="9">
        <v>5.88</v>
      </c>
      <c r="O141" s="9">
        <v>505</v>
      </c>
      <c r="P141" s="9">
        <v>16</v>
      </c>
      <c r="Q141" s="9">
        <v>1</v>
      </c>
    </row>
    <row r="142" spans="1:17">
      <c r="A142" s="9" t="s">
        <v>153</v>
      </c>
      <c r="B142" s="9" t="s">
        <v>154</v>
      </c>
      <c r="C142" s="9" t="s">
        <v>448</v>
      </c>
      <c r="D142" s="10" t="s">
        <v>58</v>
      </c>
      <c r="E142" s="9" t="s">
        <v>436</v>
      </c>
      <c r="F142" s="9" t="s">
        <v>449</v>
      </c>
      <c r="G142" s="9">
        <v>0</v>
      </c>
      <c r="H142" s="9">
        <v>23</v>
      </c>
      <c r="I142" s="9">
        <v>17</v>
      </c>
      <c r="J142" s="9">
        <v>27</v>
      </c>
      <c r="K142" s="9">
        <v>8</v>
      </c>
      <c r="L142" s="9">
        <v>934</v>
      </c>
      <c r="M142" s="9">
        <v>107.3</v>
      </c>
      <c r="N142" s="9">
        <v>6.7</v>
      </c>
      <c r="O142" s="9">
        <v>562</v>
      </c>
      <c r="P142" s="9">
        <v>17</v>
      </c>
      <c r="Q142" s="9">
        <v>1</v>
      </c>
    </row>
    <row r="143" spans="1:17">
      <c r="A143" s="9" t="s">
        <v>153</v>
      </c>
      <c r="B143" s="9" t="s">
        <v>154</v>
      </c>
      <c r="C143" s="9" t="s">
        <v>450</v>
      </c>
      <c r="D143" s="10" t="s">
        <v>58</v>
      </c>
      <c r="E143" s="9" t="s">
        <v>436</v>
      </c>
      <c r="F143" s="9" t="s">
        <v>451</v>
      </c>
      <c r="G143" s="9">
        <v>0</v>
      </c>
      <c r="H143" s="9">
        <v>14</v>
      </c>
      <c r="I143" s="9">
        <v>10</v>
      </c>
      <c r="J143" s="9">
        <v>17</v>
      </c>
      <c r="K143" s="9">
        <v>1</v>
      </c>
      <c r="L143" s="9">
        <v>924</v>
      </c>
      <c r="M143" s="9">
        <v>106</v>
      </c>
      <c r="N143" s="9">
        <v>6.57</v>
      </c>
      <c r="O143" s="9">
        <v>353</v>
      </c>
      <c r="P143" s="9">
        <v>10</v>
      </c>
      <c r="Q143" s="9">
        <v>1</v>
      </c>
    </row>
    <row r="144" spans="1:17">
      <c r="A144" s="9" t="s">
        <v>153</v>
      </c>
      <c r="B144" s="9" t="s">
        <v>154</v>
      </c>
      <c r="C144" s="9" t="s">
        <v>452</v>
      </c>
      <c r="D144" s="10" t="s">
        <v>58</v>
      </c>
      <c r="E144" s="9" t="s">
        <v>436</v>
      </c>
      <c r="F144" s="9" t="s">
        <v>453</v>
      </c>
      <c r="G144" s="9">
        <v>0</v>
      </c>
      <c r="H144" s="9">
        <v>24</v>
      </c>
      <c r="I144" s="9">
        <v>15</v>
      </c>
      <c r="J144" s="9">
        <v>32</v>
      </c>
      <c r="K144" s="9">
        <v>1</v>
      </c>
      <c r="L144" s="9">
        <v>473</v>
      </c>
      <c r="M144" s="9">
        <v>55.2</v>
      </c>
      <c r="N144" s="9">
        <v>7.81</v>
      </c>
      <c r="O144" s="9">
        <v>360</v>
      </c>
      <c r="P144" s="9">
        <v>15</v>
      </c>
      <c r="Q144" s="9">
        <v>1</v>
      </c>
    </row>
    <row r="145" spans="1:17">
      <c r="A145" s="9" t="s">
        <v>153</v>
      </c>
      <c r="B145" s="9" t="s">
        <v>154</v>
      </c>
      <c r="C145" s="9" t="s">
        <v>454</v>
      </c>
      <c r="D145" s="10" t="s">
        <v>58</v>
      </c>
      <c r="E145" s="9" t="s">
        <v>436</v>
      </c>
      <c r="F145" s="9" t="s">
        <v>455</v>
      </c>
      <c r="G145" s="9">
        <v>4.0000000000000001E-3</v>
      </c>
      <c r="H145" s="9">
        <v>25</v>
      </c>
      <c r="I145" s="9">
        <v>7</v>
      </c>
      <c r="J145" s="9">
        <v>14</v>
      </c>
      <c r="K145" s="9">
        <v>1</v>
      </c>
      <c r="L145" s="9">
        <v>319</v>
      </c>
      <c r="M145" s="9">
        <v>36.700000000000003</v>
      </c>
      <c r="N145" s="9">
        <v>8.75</v>
      </c>
      <c r="O145" s="9">
        <v>144</v>
      </c>
      <c r="P145" s="9">
        <v>7</v>
      </c>
      <c r="Q145" s="9">
        <v>1</v>
      </c>
    </row>
    <row r="146" spans="1:17">
      <c r="A146" s="9" t="s">
        <v>153</v>
      </c>
      <c r="B146" s="9" t="s">
        <v>154</v>
      </c>
      <c r="C146" s="9" t="s">
        <v>456</v>
      </c>
      <c r="D146" s="10" t="s">
        <v>58</v>
      </c>
      <c r="E146" s="9" t="s">
        <v>436</v>
      </c>
      <c r="F146" s="9" t="s">
        <v>457</v>
      </c>
      <c r="G146" s="9">
        <v>5.0000000000000001E-3</v>
      </c>
      <c r="H146" s="9">
        <v>14</v>
      </c>
      <c r="I146" s="9">
        <v>6</v>
      </c>
      <c r="J146" s="9">
        <v>8</v>
      </c>
      <c r="K146" s="9">
        <v>6</v>
      </c>
      <c r="L146" s="9">
        <v>486</v>
      </c>
      <c r="M146" s="9">
        <v>55.3</v>
      </c>
      <c r="N146" s="9">
        <v>7.03</v>
      </c>
      <c r="O146" s="9">
        <v>80</v>
      </c>
      <c r="P146" s="9">
        <v>6</v>
      </c>
      <c r="Q146" s="9">
        <v>1</v>
      </c>
    </row>
    <row r="147" spans="1:17">
      <c r="A147" s="9" t="s">
        <v>153</v>
      </c>
      <c r="B147" s="9" t="s">
        <v>154</v>
      </c>
      <c r="C147" s="9" t="s">
        <v>556</v>
      </c>
      <c r="D147" s="10" t="s">
        <v>58</v>
      </c>
      <c r="E147" s="9" t="s">
        <v>436</v>
      </c>
      <c r="F147" s="9" t="s">
        <v>557</v>
      </c>
      <c r="G147" s="9">
        <v>3.0000000000000001E-3</v>
      </c>
      <c r="H147" s="9">
        <v>6</v>
      </c>
      <c r="I147" s="9">
        <v>2</v>
      </c>
      <c r="J147" s="9">
        <v>7</v>
      </c>
      <c r="K147" s="9">
        <v>1</v>
      </c>
      <c r="L147" s="9">
        <v>549</v>
      </c>
      <c r="M147" s="9">
        <v>62.4</v>
      </c>
      <c r="N147" s="9">
        <v>7.34</v>
      </c>
      <c r="O147" s="9">
        <v>109</v>
      </c>
      <c r="P147" s="9">
        <v>2</v>
      </c>
      <c r="Q147" s="9">
        <v>1</v>
      </c>
    </row>
    <row r="148" spans="1:17">
      <c r="A148" s="9" t="s">
        <v>153</v>
      </c>
      <c r="B148" s="9" t="s">
        <v>154</v>
      </c>
      <c r="C148" s="9" t="s">
        <v>558</v>
      </c>
      <c r="D148" s="10" t="s">
        <v>58</v>
      </c>
      <c r="E148" s="9" t="s">
        <v>436</v>
      </c>
      <c r="F148" s="9" t="s">
        <v>559</v>
      </c>
      <c r="G148" s="9">
        <v>4.0000000000000001E-3</v>
      </c>
      <c r="H148" s="9">
        <v>11</v>
      </c>
      <c r="I148" s="9">
        <v>3</v>
      </c>
      <c r="J148" s="9">
        <v>8</v>
      </c>
      <c r="K148" s="9">
        <v>1</v>
      </c>
      <c r="L148" s="9">
        <v>411</v>
      </c>
      <c r="M148" s="9">
        <v>46.3</v>
      </c>
      <c r="N148" s="9">
        <v>5.85</v>
      </c>
      <c r="O148" s="9">
        <v>127</v>
      </c>
      <c r="P148" s="9">
        <v>3</v>
      </c>
      <c r="Q148" s="9">
        <v>1</v>
      </c>
    </row>
    <row r="149" spans="1:17">
      <c r="A149" s="9" t="s">
        <v>153</v>
      </c>
      <c r="B149" s="9" t="s">
        <v>154</v>
      </c>
      <c r="C149" s="9" t="s">
        <v>560</v>
      </c>
      <c r="D149" s="10" t="s">
        <v>58</v>
      </c>
      <c r="E149" s="9" t="s">
        <v>436</v>
      </c>
      <c r="F149" s="9" t="s">
        <v>561</v>
      </c>
      <c r="G149" s="9">
        <v>0</v>
      </c>
      <c r="H149" s="9">
        <v>23</v>
      </c>
      <c r="I149" s="9">
        <v>13</v>
      </c>
      <c r="J149" s="9">
        <v>45</v>
      </c>
      <c r="K149" s="9">
        <v>6</v>
      </c>
      <c r="L149" s="9">
        <v>681</v>
      </c>
      <c r="M149" s="9">
        <v>76.7</v>
      </c>
      <c r="N149" s="9">
        <v>6.34</v>
      </c>
      <c r="O149" s="9">
        <v>749</v>
      </c>
      <c r="P149" s="9">
        <v>13</v>
      </c>
      <c r="Q149" s="9">
        <v>1</v>
      </c>
    </row>
    <row r="150" spans="1:17">
      <c r="A150" s="9" t="s">
        <v>153</v>
      </c>
      <c r="B150" s="9" t="s">
        <v>154</v>
      </c>
      <c r="C150" s="9" t="s">
        <v>562</v>
      </c>
      <c r="D150" s="10" t="s">
        <v>58</v>
      </c>
      <c r="E150" s="9" t="s">
        <v>436</v>
      </c>
      <c r="F150" s="9" t="s">
        <v>563</v>
      </c>
      <c r="G150" s="9">
        <v>0</v>
      </c>
      <c r="H150" s="9">
        <v>17</v>
      </c>
      <c r="I150" s="9">
        <v>11</v>
      </c>
      <c r="J150" s="9">
        <v>33</v>
      </c>
      <c r="K150" s="9">
        <v>4</v>
      </c>
      <c r="L150" s="9">
        <v>679</v>
      </c>
      <c r="M150" s="9">
        <v>76.599999999999994</v>
      </c>
      <c r="N150" s="9">
        <v>5.41</v>
      </c>
      <c r="O150" s="9">
        <v>381</v>
      </c>
      <c r="P150" s="9">
        <v>11</v>
      </c>
      <c r="Q150" s="9">
        <v>1</v>
      </c>
    </row>
    <row r="151" spans="1:17">
      <c r="A151" s="9" t="s">
        <v>153</v>
      </c>
      <c r="B151" s="9" t="s">
        <v>154</v>
      </c>
      <c r="C151" s="9" t="s">
        <v>564</v>
      </c>
      <c r="D151" s="10" t="s">
        <v>58</v>
      </c>
      <c r="E151" s="9" t="s">
        <v>565</v>
      </c>
      <c r="F151" s="9" t="s">
        <v>566</v>
      </c>
      <c r="G151" s="9">
        <v>0</v>
      </c>
      <c r="H151" s="9">
        <v>5</v>
      </c>
      <c r="I151" s="9">
        <v>3</v>
      </c>
      <c r="J151" s="9">
        <v>25</v>
      </c>
      <c r="K151" s="9">
        <v>1</v>
      </c>
      <c r="L151" s="9">
        <v>643</v>
      </c>
      <c r="M151" s="9">
        <v>71.400000000000006</v>
      </c>
      <c r="N151" s="9">
        <v>4.7300000000000004</v>
      </c>
      <c r="O151" s="9">
        <v>496</v>
      </c>
      <c r="P151" s="9">
        <v>3</v>
      </c>
      <c r="Q151" s="9">
        <v>1</v>
      </c>
    </row>
    <row r="152" spans="1:17">
      <c r="A152" s="9" t="s">
        <v>153</v>
      </c>
      <c r="B152" s="9" t="s">
        <v>154</v>
      </c>
      <c r="C152" s="9" t="s">
        <v>567</v>
      </c>
      <c r="D152" s="10" t="s">
        <v>58</v>
      </c>
      <c r="E152" s="9" t="s">
        <v>565</v>
      </c>
      <c r="F152" s="9" t="s">
        <v>568</v>
      </c>
      <c r="G152" s="9">
        <v>0</v>
      </c>
      <c r="H152" s="9">
        <v>24</v>
      </c>
      <c r="I152" s="9">
        <v>13</v>
      </c>
      <c r="J152" s="9">
        <v>506</v>
      </c>
      <c r="K152" s="9">
        <v>2</v>
      </c>
      <c r="L152" s="9">
        <v>618</v>
      </c>
      <c r="M152" s="9">
        <v>69.8</v>
      </c>
      <c r="N152" s="9">
        <v>5.94</v>
      </c>
      <c r="O152" s="9">
        <v>2927</v>
      </c>
      <c r="P152" s="9">
        <v>13</v>
      </c>
      <c r="Q152" s="9">
        <v>1</v>
      </c>
    </row>
    <row r="153" spans="1:17">
      <c r="A153" s="9" t="s">
        <v>153</v>
      </c>
      <c r="B153" s="9" t="s">
        <v>154</v>
      </c>
      <c r="C153" s="9" t="s">
        <v>569</v>
      </c>
      <c r="D153" s="10" t="s">
        <v>58</v>
      </c>
      <c r="E153" s="9" t="s">
        <v>565</v>
      </c>
      <c r="F153" s="9" t="s">
        <v>570</v>
      </c>
      <c r="G153" s="9">
        <v>0</v>
      </c>
      <c r="H153" s="9">
        <v>12</v>
      </c>
      <c r="I153" s="9">
        <v>8</v>
      </c>
      <c r="J153" s="9">
        <v>175</v>
      </c>
      <c r="K153" s="9">
        <v>1</v>
      </c>
      <c r="L153" s="9">
        <v>619</v>
      </c>
      <c r="M153" s="9">
        <v>69.5</v>
      </c>
      <c r="N153" s="9">
        <v>6.43</v>
      </c>
      <c r="O153" s="9">
        <v>773</v>
      </c>
      <c r="P153" s="9">
        <v>8</v>
      </c>
      <c r="Q153" s="9">
        <v>1</v>
      </c>
    </row>
    <row r="154" spans="1:17">
      <c r="A154" s="9" t="s">
        <v>153</v>
      </c>
      <c r="B154" s="9" t="s">
        <v>154</v>
      </c>
      <c r="C154" s="9" t="s">
        <v>571</v>
      </c>
      <c r="D154" s="10" t="s">
        <v>58</v>
      </c>
      <c r="E154" s="9" t="s">
        <v>565</v>
      </c>
      <c r="F154" s="9" t="s">
        <v>572</v>
      </c>
      <c r="G154" s="9">
        <v>0</v>
      </c>
      <c r="H154" s="9">
        <v>5</v>
      </c>
      <c r="I154" s="9">
        <v>4</v>
      </c>
      <c r="J154" s="9">
        <v>54</v>
      </c>
      <c r="K154" s="9">
        <v>1</v>
      </c>
      <c r="L154" s="9">
        <v>621</v>
      </c>
      <c r="M154" s="9">
        <v>69.5</v>
      </c>
      <c r="N154" s="9">
        <v>7.18</v>
      </c>
      <c r="O154" s="9">
        <v>409</v>
      </c>
      <c r="P154" s="9">
        <v>4</v>
      </c>
      <c r="Q154" s="9">
        <v>1</v>
      </c>
    </row>
    <row r="155" spans="1:17">
      <c r="A155" s="9" t="s">
        <v>153</v>
      </c>
      <c r="B155" s="9" t="s">
        <v>154</v>
      </c>
      <c r="C155" s="9" t="s">
        <v>573</v>
      </c>
      <c r="D155" s="10" t="s">
        <v>58</v>
      </c>
      <c r="E155" s="9" t="s">
        <v>565</v>
      </c>
      <c r="F155" s="9" t="s">
        <v>574</v>
      </c>
      <c r="G155" s="9">
        <v>3.0000000000000001E-3</v>
      </c>
      <c r="H155" s="9">
        <v>9</v>
      </c>
      <c r="I155" s="9">
        <v>7</v>
      </c>
      <c r="J155" s="9">
        <v>15</v>
      </c>
      <c r="K155" s="9">
        <v>3</v>
      </c>
      <c r="L155" s="9">
        <v>615</v>
      </c>
      <c r="M155" s="9">
        <v>69.5</v>
      </c>
      <c r="N155" s="9">
        <v>6.38</v>
      </c>
      <c r="O155" s="9">
        <v>88</v>
      </c>
      <c r="P155" s="9">
        <v>7</v>
      </c>
      <c r="Q155" s="9">
        <v>1</v>
      </c>
    </row>
    <row r="156" spans="1:17">
      <c r="A156" s="9" t="s">
        <v>153</v>
      </c>
      <c r="B156" s="9" t="s">
        <v>154</v>
      </c>
      <c r="C156" s="9" t="s">
        <v>575</v>
      </c>
      <c r="D156" s="10" t="s">
        <v>58</v>
      </c>
      <c r="E156" s="9" t="s">
        <v>565</v>
      </c>
      <c r="F156" s="9" t="s">
        <v>576</v>
      </c>
      <c r="G156" s="9">
        <v>0</v>
      </c>
      <c r="H156" s="9">
        <v>11</v>
      </c>
      <c r="I156" s="9">
        <v>6</v>
      </c>
      <c r="J156" s="9">
        <v>65</v>
      </c>
      <c r="K156" s="9">
        <v>1</v>
      </c>
      <c r="L156" s="9">
        <v>610</v>
      </c>
      <c r="M156" s="9">
        <v>69.400000000000006</v>
      </c>
      <c r="N156" s="9">
        <v>5.35</v>
      </c>
      <c r="O156" s="9">
        <v>458</v>
      </c>
      <c r="P156" s="9">
        <v>6</v>
      </c>
      <c r="Q156" s="9">
        <v>1</v>
      </c>
    </row>
    <row r="157" spans="1:17">
      <c r="A157" s="9" t="s">
        <v>153</v>
      </c>
      <c r="B157" s="9" t="s">
        <v>154</v>
      </c>
      <c r="C157" s="9" t="s">
        <v>577</v>
      </c>
      <c r="D157" s="10" t="s">
        <v>58</v>
      </c>
      <c r="E157" s="9" t="s">
        <v>565</v>
      </c>
      <c r="F157" s="9" t="s">
        <v>578</v>
      </c>
      <c r="G157" s="9">
        <v>0</v>
      </c>
      <c r="H157" s="9">
        <v>6</v>
      </c>
      <c r="I157" s="9">
        <v>3</v>
      </c>
      <c r="J157" s="9">
        <v>9</v>
      </c>
      <c r="K157" s="9">
        <v>1</v>
      </c>
      <c r="L157" s="9">
        <v>614</v>
      </c>
      <c r="M157" s="9">
        <v>69.400000000000006</v>
      </c>
      <c r="N157" s="9">
        <v>5.47</v>
      </c>
      <c r="O157" s="9">
        <v>229</v>
      </c>
      <c r="P157" s="9">
        <v>3</v>
      </c>
      <c r="Q157" s="9">
        <v>1</v>
      </c>
    </row>
    <row r="158" spans="1:17">
      <c r="A158" s="9" t="s">
        <v>153</v>
      </c>
      <c r="B158" s="9" t="s">
        <v>154</v>
      </c>
      <c r="C158" s="9" t="s">
        <v>579</v>
      </c>
      <c r="D158" s="10" t="s">
        <v>58</v>
      </c>
      <c r="E158" s="9" t="s">
        <v>565</v>
      </c>
      <c r="F158" s="9" t="s">
        <v>580</v>
      </c>
      <c r="G158" s="9">
        <v>0</v>
      </c>
      <c r="H158" s="9">
        <v>7</v>
      </c>
      <c r="I158" s="9">
        <v>3</v>
      </c>
      <c r="J158" s="9">
        <v>9</v>
      </c>
      <c r="K158" s="9">
        <v>1</v>
      </c>
      <c r="L158" s="9">
        <v>613</v>
      </c>
      <c r="M158" s="9">
        <v>69.400000000000006</v>
      </c>
      <c r="N158" s="9">
        <v>5.57</v>
      </c>
      <c r="O158" s="9">
        <v>229</v>
      </c>
      <c r="P158" s="9">
        <v>3</v>
      </c>
      <c r="Q158" s="9">
        <v>1</v>
      </c>
    </row>
    <row r="159" spans="1:17">
      <c r="A159" s="9" t="s">
        <v>153</v>
      </c>
      <c r="B159" s="9" t="s">
        <v>154</v>
      </c>
      <c r="C159" s="9" t="s">
        <v>581</v>
      </c>
      <c r="D159" s="10" t="s">
        <v>58</v>
      </c>
      <c r="E159" s="9" t="s">
        <v>565</v>
      </c>
      <c r="F159" s="9" t="s">
        <v>568</v>
      </c>
      <c r="G159" s="9">
        <v>0</v>
      </c>
      <c r="H159" s="9">
        <v>23</v>
      </c>
      <c r="I159" s="9">
        <v>11</v>
      </c>
      <c r="J159" s="9">
        <v>234</v>
      </c>
      <c r="K159" s="9">
        <v>3</v>
      </c>
      <c r="L159" s="9">
        <v>614</v>
      </c>
      <c r="M159" s="9">
        <v>69.2</v>
      </c>
      <c r="N159" s="9">
        <v>5.72</v>
      </c>
      <c r="O159" s="9">
        <v>1089</v>
      </c>
      <c r="P159" s="9">
        <v>11</v>
      </c>
      <c r="Q159" s="9">
        <v>1</v>
      </c>
    </row>
    <row r="160" spans="1:17">
      <c r="A160" s="9" t="s">
        <v>153</v>
      </c>
      <c r="B160" s="9" t="s">
        <v>154</v>
      </c>
      <c r="C160" s="9" t="s">
        <v>582</v>
      </c>
      <c r="D160" s="10" t="s">
        <v>58</v>
      </c>
      <c r="E160" s="9" t="s">
        <v>565</v>
      </c>
      <c r="F160" s="9" t="s">
        <v>568</v>
      </c>
      <c r="G160" s="9">
        <v>0</v>
      </c>
      <c r="H160" s="9">
        <v>16</v>
      </c>
      <c r="I160" s="9">
        <v>7</v>
      </c>
      <c r="J160" s="9">
        <v>101</v>
      </c>
      <c r="K160" s="9">
        <v>1</v>
      </c>
      <c r="L160" s="9">
        <v>621</v>
      </c>
      <c r="M160" s="9">
        <v>69.2</v>
      </c>
      <c r="N160" s="9">
        <v>6.51</v>
      </c>
      <c r="O160" s="9">
        <v>936</v>
      </c>
      <c r="P160" s="9">
        <v>7</v>
      </c>
      <c r="Q160" s="9">
        <v>1</v>
      </c>
    </row>
    <row r="161" spans="1:17">
      <c r="A161" s="9" t="s">
        <v>153</v>
      </c>
      <c r="B161" s="9" t="s">
        <v>154</v>
      </c>
      <c r="C161" s="9" t="s">
        <v>583</v>
      </c>
      <c r="D161" s="10" t="s">
        <v>58</v>
      </c>
      <c r="E161" s="9" t="s">
        <v>565</v>
      </c>
      <c r="F161" s="9" t="s">
        <v>584</v>
      </c>
      <c r="G161" s="9">
        <v>0</v>
      </c>
      <c r="H161" s="9">
        <v>19</v>
      </c>
      <c r="I161" s="9">
        <v>9</v>
      </c>
      <c r="J161" s="9">
        <v>81</v>
      </c>
      <c r="K161" s="9">
        <v>2</v>
      </c>
      <c r="L161" s="9">
        <v>610</v>
      </c>
      <c r="M161" s="9">
        <v>69.2</v>
      </c>
      <c r="N161" s="9">
        <v>5.0599999999999996</v>
      </c>
      <c r="O161" s="9">
        <v>882</v>
      </c>
      <c r="P161" s="9">
        <v>9</v>
      </c>
      <c r="Q161" s="9">
        <v>1</v>
      </c>
    </row>
    <row r="162" spans="1:17">
      <c r="A162" s="9" t="s">
        <v>153</v>
      </c>
      <c r="B162" s="9" t="s">
        <v>154</v>
      </c>
      <c r="C162" s="9" t="s">
        <v>585</v>
      </c>
      <c r="D162" s="10" t="s">
        <v>58</v>
      </c>
      <c r="E162" s="9" t="s">
        <v>565</v>
      </c>
      <c r="F162" s="9" t="s">
        <v>568</v>
      </c>
      <c r="G162" s="9">
        <v>0</v>
      </c>
      <c r="H162" s="9">
        <v>13</v>
      </c>
      <c r="I162" s="9">
        <v>8</v>
      </c>
      <c r="J162" s="9">
        <v>72</v>
      </c>
      <c r="K162" s="9">
        <v>2</v>
      </c>
      <c r="L162" s="9">
        <v>610</v>
      </c>
      <c r="M162" s="9">
        <v>69.2</v>
      </c>
      <c r="N162" s="9">
        <v>5.59</v>
      </c>
      <c r="O162" s="9">
        <v>597</v>
      </c>
      <c r="P162" s="9">
        <v>8</v>
      </c>
      <c r="Q162" s="9">
        <v>1</v>
      </c>
    </row>
    <row r="163" spans="1:17">
      <c r="A163" s="9" t="s">
        <v>153</v>
      </c>
      <c r="B163" s="9" t="s">
        <v>154</v>
      </c>
      <c r="C163" s="9" t="s">
        <v>586</v>
      </c>
      <c r="D163" s="10" t="s">
        <v>58</v>
      </c>
      <c r="E163" s="9" t="s">
        <v>565</v>
      </c>
      <c r="F163" s="9" t="s">
        <v>587</v>
      </c>
      <c r="G163" s="9">
        <v>0</v>
      </c>
      <c r="H163" s="9">
        <v>18</v>
      </c>
      <c r="I163" s="9">
        <v>12</v>
      </c>
      <c r="J163" s="9">
        <v>305</v>
      </c>
      <c r="K163" s="9">
        <v>1</v>
      </c>
      <c r="L163" s="9">
        <v>619</v>
      </c>
      <c r="M163" s="9">
        <v>69.099999999999994</v>
      </c>
      <c r="N163" s="9">
        <v>6.02</v>
      </c>
      <c r="O163" s="9">
        <v>4866</v>
      </c>
      <c r="P163" s="9">
        <v>12</v>
      </c>
      <c r="Q163" s="9">
        <v>1</v>
      </c>
    </row>
    <row r="164" spans="1:17">
      <c r="A164" s="9" t="s">
        <v>153</v>
      </c>
      <c r="B164" s="9" t="s">
        <v>154</v>
      </c>
      <c r="C164" s="9" t="s">
        <v>588</v>
      </c>
      <c r="D164" s="10" t="s">
        <v>58</v>
      </c>
      <c r="E164" s="9" t="s">
        <v>565</v>
      </c>
      <c r="F164" s="9" t="s">
        <v>584</v>
      </c>
      <c r="G164" s="9">
        <v>0</v>
      </c>
      <c r="H164" s="9">
        <v>8</v>
      </c>
      <c r="I164" s="9">
        <v>6</v>
      </c>
      <c r="J164" s="9">
        <v>158</v>
      </c>
      <c r="K164" s="9">
        <v>1</v>
      </c>
      <c r="L164" s="9">
        <v>615</v>
      </c>
      <c r="M164" s="9">
        <v>69.099999999999994</v>
      </c>
      <c r="N164" s="9">
        <v>6.25</v>
      </c>
      <c r="O164" s="9">
        <v>1961</v>
      </c>
      <c r="P164" s="9">
        <v>6</v>
      </c>
      <c r="Q164" s="9">
        <v>1</v>
      </c>
    </row>
    <row r="165" spans="1:17">
      <c r="A165" s="9" t="s">
        <v>153</v>
      </c>
      <c r="B165" s="9" t="s">
        <v>154</v>
      </c>
      <c r="C165" s="9" t="s">
        <v>589</v>
      </c>
      <c r="D165" s="10" t="s">
        <v>58</v>
      </c>
      <c r="E165" s="9" t="s">
        <v>565</v>
      </c>
      <c r="F165" s="9" t="s">
        <v>568</v>
      </c>
      <c r="G165" s="9">
        <v>3.0000000000000001E-3</v>
      </c>
      <c r="H165" s="9">
        <v>7</v>
      </c>
      <c r="I165" s="9">
        <v>3</v>
      </c>
      <c r="J165" s="9">
        <v>17</v>
      </c>
      <c r="K165" s="9">
        <v>2</v>
      </c>
      <c r="L165" s="9">
        <v>619</v>
      </c>
      <c r="M165" s="9">
        <v>69.099999999999994</v>
      </c>
      <c r="N165" s="9">
        <v>6.83</v>
      </c>
      <c r="O165" s="9">
        <v>90</v>
      </c>
      <c r="P165" s="9">
        <v>3</v>
      </c>
      <c r="Q165" s="9">
        <v>1</v>
      </c>
    </row>
    <row r="166" spans="1:17">
      <c r="A166" s="9" t="s">
        <v>153</v>
      </c>
      <c r="B166" s="9" t="s">
        <v>154</v>
      </c>
      <c r="C166" s="9" t="s">
        <v>590</v>
      </c>
      <c r="D166" s="10" t="s">
        <v>58</v>
      </c>
      <c r="E166" s="9" t="s">
        <v>565</v>
      </c>
      <c r="F166" s="9" t="s">
        <v>591</v>
      </c>
      <c r="G166" s="9">
        <v>0</v>
      </c>
      <c r="H166" s="9">
        <v>17</v>
      </c>
      <c r="I166" s="9">
        <v>5</v>
      </c>
      <c r="J166" s="9">
        <v>55</v>
      </c>
      <c r="K166" s="9">
        <v>1</v>
      </c>
      <c r="L166" s="9">
        <v>610</v>
      </c>
      <c r="M166" s="9">
        <v>69</v>
      </c>
      <c r="N166" s="9">
        <v>5.26</v>
      </c>
      <c r="O166" s="9">
        <v>448</v>
      </c>
      <c r="P166" s="9">
        <v>5</v>
      </c>
      <c r="Q166" s="9">
        <v>1</v>
      </c>
    </row>
    <row r="167" spans="1:17">
      <c r="A167" s="9" t="s">
        <v>153</v>
      </c>
      <c r="B167" s="9" t="s">
        <v>154</v>
      </c>
      <c r="C167" s="9" t="s">
        <v>592</v>
      </c>
      <c r="D167" s="10" t="s">
        <v>58</v>
      </c>
      <c r="E167" s="9" t="s">
        <v>565</v>
      </c>
      <c r="F167" s="9" t="s">
        <v>593</v>
      </c>
      <c r="G167" s="9">
        <v>0</v>
      </c>
      <c r="H167" s="9">
        <v>8</v>
      </c>
      <c r="I167" s="9">
        <v>6</v>
      </c>
      <c r="J167" s="9">
        <v>14</v>
      </c>
      <c r="K167" s="9">
        <v>2</v>
      </c>
      <c r="L167" s="9">
        <v>613</v>
      </c>
      <c r="M167" s="9">
        <v>69</v>
      </c>
      <c r="N167" s="9">
        <v>8.16</v>
      </c>
      <c r="O167" s="9">
        <v>256</v>
      </c>
      <c r="P167" s="9">
        <v>6</v>
      </c>
      <c r="Q167" s="9">
        <v>1</v>
      </c>
    </row>
    <row r="168" spans="1:17">
      <c r="A168" s="9" t="s">
        <v>233</v>
      </c>
      <c r="B168" s="9" t="s">
        <v>154</v>
      </c>
      <c r="C168" s="9" t="s">
        <v>594</v>
      </c>
      <c r="D168" s="10" t="s">
        <v>58</v>
      </c>
      <c r="E168" s="9" t="s">
        <v>565</v>
      </c>
      <c r="F168" s="9" t="s">
        <v>595</v>
      </c>
      <c r="G168" s="9">
        <v>7.5999999999999998E-2</v>
      </c>
      <c r="H168" s="9">
        <v>8</v>
      </c>
      <c r="I168" s="9">
        <v>3</v>
      </c>
      <c r="J168" s="9">
        <v>3</v>
      </c>
      <c r="K168" s="9">
        <v>1</v>
      </c>
      <c r="L168" s="9">
        <v>613</v>
      </c>
      <c r="M168" s="9">
        <v>69</v>
      </c>
      <c r="N168" s="9">
        <v>6.47</v>
      </c>
      <c r="O168" s="9">
        <v>39</v>
      </c>
      <c r="P168" s="9">
        <v>3</v>
      </c>
      <c r="Q168" s="9">
        <v>1</v>
      </c>
    </row>
    <row r="169" spans="1:17">
      <c r="A169" s="9" t="s">
        <v>153</v>
      </c>
      <c r="B169" s="9" t="s">
        <v>154</v>
      </c>
      <c r="C169" s="9" t="s">
        <v>596</v>
      </c>
      <c r="D169" s="10" t="s">
        <v>58</v>
      </c>
      <c r="E169" s="9" t="s">
        <v>565</v>
      </c>
      <c r="F169" s="9" t="s">
        <v>597</v>
      </c>
      <c r="G169" s="9">
        <v>0</v>
      </c>
      <c r="H169" s="9">
        <v>1</v>
      </c>
      <c r="I169" s="9">
        <v>5</v>
      </c>
      <c r="J169" s="9">
        <v>43</v>
      </c>
      <c r="K169" s="9">
        <v>4</v>
      </c>
      <c r="L169" s="9">
        <v>615</v>
      </c>
      <c r="M169" s="9">
        <v>68.900000000000006</v>
      </c>
      <c r="N169" s="9">
        <v>6.25</v>
      </c>
      <c r="O169" s="9">
        <v>168</v>
      </c>
      <c r="P169" s="9">
        <v>5</v>
      </c>
      <c r="Q169" s="9">
        <v>1</v>
      </c>
    </row>
    <row r="170" spans="1:17">
      <c r="A170" s="9" t="s">
        <v>153</v>
      </c>
      <c r="B170" s="9" t="s">
        <v>154</v>
      </c>
      <c r="C170" s="9" t="s">
        <v>598</v>
      </c>
      <c r="D170" s="10" t="s">
        <v>58</v>
      </c>
      <c r="E170" s="9" t="s">
        <v>565</v>
      </c>
      <c r="F170" s="9" t="s">
        <v>599</v>
      </c>
      <c r="G170" s="9">
        <v>3.0000000000000001E-3</v>
      </c>
      <c r="H170" s="9">
        <v>3</v>
      </c>
      <c r="I170" s="9">
        <v>2</v>
      </c>
      <c r="J170" s="9">
        <v>5</v>
      </c>
      <c r="K170" s="9">
        <v>1</v>
      </c>
      <c r="L170" s="9">
        <v>615</v>
      </c>
      <c r="M170" s="9">
        <v>68.900000000000006</v>
      </c>
      <c r="N170" s="9">
        <v>5.83</v>
      </c>
      <c r="O170" s="9">
        <v>121</v>
      </c>
      <c r="P170" s="9">
        <v>2</v>
      </c>
      <c r="Q170" s="9">
        <v>1</v>
      </c>
    </row>
    <row r="171" spans="1:17">
      <c r="A171" s="9" t="s">
        <v>153</v>
      </c>
      <c r="B171" s="9" t="s">
        <v>154</v>
      </c>
      <c r="C171" s="9" t="s">
        <v>600</v>
      </c>
      <c r="D171" s="10" t="s">
        <v>58</v>
      </c>
      <c r="E171" s="9" t="s">
        <v>565</v>
      </c>
      <c r="F171" s="9" t="s">
        <v>601</v>
      </c>
      <c r="G171" s="9">
        <v>0</v>
      </c>
      <c r="H171" s="9">
        <v>55</v>
      </c>
      <c r="I171" s="9">
        <v>27</v>
      </c>
      <c r="J171" s="9">
        <v>205</v>
      </c>
      <c r="K171" s="9">
        <v>15</v>
      </c>
      <c r="L171" s="9">
        <v>614</v>
      </c>
      <c r="M171" s="9">
        <v>68.8</v>
      </c>
      <c r="N171" s="9">
        <v>6.33</v>
      </c>
      <c r="O171" s="9">
        <v>3308</v>
      </c>
      <c r="P171" s="9">
        <v>27</v>
      </c>
      <c r="Q171" s="9">
        <v>1</v>
      </c>
    </row>
    <row r="172" spans="1:17">
      <c r="A172" s="9" t="s">
        <v>153</v>
      </c>
      <c r="B172" s="9" t="s">
        <v>154</v>
      </c>
      <c r="C172" s="9" t="s">
        <v>602</v>
      </c>
      <c r="D172" s="10" t="s">
        <v>58</v>
      </c>
      <c r="E172" s="9" t="s">
        <v>565</v>
      </c>
      <c r="F172" s="9" t="s">
        <v>603</v>
      </c>
      <c r="G172" s="9">
        <v>0</v>
      </c>
      <c r="H172" s="9">
        <v>31</v>
      </c>
      <c r="I172" s="9">
        <v>15</v>
      </c>
      <c r="J172" s="9">
        <v>98</v>
      </c>
      <c r="K172" s="9">
        <v>10</v>
      </c>
      <c r="L172" s="9">
        <v>609</v>
      </c>
      <c r="M172" s="9">
        <v>68.8</v>
      </c>
      <c r="N172" s="9">
        <v>5.3</v>
      </c>
      <c r="O172" s="9">
        <v>1404</v>
      </c>
      <c r="P172" s="9">
        <v>15</v>
      </c>
      <c r="Q172" s="9">
        <v>1</v>
      </c>
    </row>
    <row r="173" spans="1:17">
      <c r="A173" s="9" t="s">
        <v>153</v>
      </c>
      <c r="B173" s="9" t="s">
        <v>154</v>
      </c>
      <c r="C173" s="9" t="s">
        <v>604</v>
      </c>
      <c r="D173" s="10" t="s">
        <v>58</v>
      </c>
      <c r="E173" s="9" t="s">
        <v>565</v>
      </c>
      <c r="F173" s="9" t="s">
        <v>605</v>
      </c>
      <c r="G173" s="9">
        <v>0</v>
      </c>
      <c r="H173" s="9">
        <v>10</v>
      </c>
      <c r="I173" s="9">
        <v>3</v>
      </c>
      <c r="J173" s="9">
        <v>55</v>
      </c>
      <c r="K173" s="9">
        <v>1</v>
      </c>
      <c r="L173" s="9">
        <v>608</v>
      </c>
      <c r="M173" s="9">
        <v>68.8</v>
      </c>
      <c r="N173" s="9">
        <v>5.69</v>
      </c>
      <c r="O173" s="9">
        <v>1272</v>
      </c>
      <c r="P173" s="9">
        <v>3</v>
      </c>
      <c r="Q173" s="9">
        <v>1</v>
      </c>
    </row>
    <row r="174" spans="1:17">
      <c r="A174" s="9" t="s">
        <v>153</v>
      </c>
      <c r="B174" s="9" t="s">
        <v>154</v>
      </c>
      <c r="C174" s="9" t="s">
        <v>606</v>
      </c>
      <c r="D174" s="10" t="s">
        <v>58</v>
      </c>
      <c r="E174" s="9" t="s">
        <v>565</v>
      </c>
      <c r="F174" s="9" t="s">
        <v>607</v>
      </c>
      <c r="G174" s="9">
        <v>0</v>
      </c>
      <c r="H174" s="9">
        <v>6</v>
      </c>
      <c r="I174" s="9">
        <v>4</v>
      </c>
      <c r="J174" s="9">
        <v>27</v>
      </c>
      <c r="K174" s="9">
        <v>1</v>
      </c>
      <c r="L174" s="9">
        <v>614</v>
      </c>
      <c r="M174" s="9">
        <v>68.8</v>
      </c>
      <c r="N174" s="9">
        <v>5.03</v>
      </c>
      <c r="O174" s="9">
        <v>502</v>
      </c>
      <c r="P174" s="9">
        <v>4</v>
      </c>
      <c r="Q174" s="9">
        <v>1</v>
      </c>
    </row>
    <row r="175" spans="1:17">
      <c r="A175" s="9" t="s">
        <v>153</v>
      </c>
      <c r="B175" s="9" t="s">
        <v>154</v>
      </c>
      <c r="C175" s="9" t="s">
        <v>608</v>
      </c>
      <c r="D175" s="10" t="s">
        <v>58</v>
      </c>
      <c r="E175" s="9" t="s">
        <v>565</v>
      </c>
      <c r="F175" s="9" t="s">
        <v>609</v>
      </c>
      <c r="G175" s="9">
        <v>0</v>
      </c>
      <c r="H175" s="9">
        <v>4</v>
      </c>
      <c r="I175" s="9">
        <v>4</v>
      </c>
      <c r="J175" s="9">
        <v>13</v>
      </c>
      <c r="K175" s="9">
        <v>1</v>
      </c>
      <c r="L175" s="9">
        <v>611</v>
      </c>
      <c r="M175" s="9">
        <v>68.8</v>
      </c>
      <c r="N175" s="9">
        <v>5.81</v>
      </c>
      <c r="O175" s="9">
        <v>256</v>
      </c>
      <c r="P175" s="9">
        <v>4</v>
      </c>
      <c r="Q175" s="9">
        <v>1</v>
      </c>
    </row>
    <row r="176" spans="1:17">
      <c r="A176" s="9" t="s">
        <v>153</v>
      </c>
      <c r="B176" s="9" t="s">
        <v>154</v>
      </c>
      <c r="C176" s="9" t="s">
        <v>610</v>
      </c>
      <c r="D176" s="10" t="s">
        <v>58</v>
      </c>
      <c r="E176" s="9" t="s">
        <v>565</v>
      </c>
      <c r="F176" s="9" t="s">
        <v>611</v>
      </c>
      <c r="G176" s="9">
        <v>0</v>
      </c>
      <c r="H176" s="9">
        <v>6</v>
      </c>
      <c r="I176" s="9">
        <v>4</v>
      </c>
      <c r="J176" s="9">
        <v>11</v>
      </c>
      <c r="K176" s="9">
        <v>1</v>
      </c>
      <c r="L176" s="9">
        <v>614</v>
      </c>
      <c r="M176" s="9">
        <v>68.8</v>
      </c>
      <c r="N176" s="9">
        <v>5.74</v>
      </c>
      <c r="O176" s="9">
        <v>249</v>
      </c>
      <c r="P176" s="9">
        <v>4</v>
      </c>
      <c r="Q176" s="9">
        <v>1</v>
      </c>
    </row>
    <row r="177" spans="1:17">
      <c r="A177" s="9" t="s">
        <v>153</v>
      </c>
      <c r="B177" s="9" t="s">
        <v>154</v>
      </c>
      <c r="C177" s="9" t="s">
        <v>612</v>
      </c>
      <c r="D177" s="10" t="s">
        <v>58</v>
      </c>
      <c r="E177" s="9" t="s">
        <v>565</v>
      </c>
      <c r="F177" s="9" t="s">
        <v>613</v>
      </c>
      <c r="G177" s="9">
        <v>3.0000000000000001E-3</v>
      </c>
      <c r="H177" s="9">
        <v>8</v>
      </c>
      <c r="I177" s="9">
        <v>3</v>
      </c>
      <c r="J177" s="9">
        <v>5</v>
      </c>
      <c r="K177" s="9">
        <v>1</v>
      </c>
      <c r="L177" s="9">
        <v>610</v>
      </c>
      <c r="M177" s="9">
        <v>68.8</v>
      </c>
      <c r="N177" s="9">
        <v>5.38</v>
      </c>
      <c r="O177" s="9">
        <v>121</v>
      </c>
      <c r="P177" s="9">
        <v>3</v>
      </c>
      <c r="Q177" s="9">
        <v>1</v>
      </c>
    </row>
    <row r="178" spans="1:17">
      <c r="A178" s="9" t="s">
        <v>233</v>
      </c>
      <c r="B178" s="9" t="s">
        <v>154</v>
      </c>
      <c r="C178" s="9" t="s">
        <v>614</v>
      </c>
      <c r="D178" s="10" t="s">
        <v>58</v>
      </c>
      <c r="E178" s="9" t="s">
        <v>565</v>
      </c>
      <c r="F178" s="9" t="s">
        <v>615</v>
      </c>
      <c r="G178" s="9">
        <v>7.5999999999999998E-2</v>
      </c>
      <c r="H178" s="9">
        <v>13</v>
      </c>
      <c r="I178" s="9">
        <v>5</v>
      </c>
      <c r="J178" s="9">
        <v>6</v>
      </c>
      <c r="K178" s="9">
        <v>1</v>
      </c>
      <c r="L178" s="9">
        <v>612</v>
      </c>
      <c r="M178" s="9">
        <v>68.8</v>
      </c>
      <c r="N178" s="9">
        <v>6.1</v>
      </c>
      <c r="O178" s="9">
        <v>42</v>
      </c>
      <c r="P178" s="9">
        <v>5</v>
      </c>
      <c r="Q178" s="9">
        <v>1</v>
      </c>
    </row>
    <row r="179" spans="1:17">
      <c r="A179" s="9" t="s">
        <v>153</v>
      </c>
      <c r="B179" s="9" t="s">
        <v>154</v>
      </c>
      <c r="C179" s="9" t="s">
        <v>616</v>
      </c>
      <c r="D179" s="10" t="s">
        <v>58</v>
      </c>
      <c r="E179" s="9" t="s">
        <v>565</v>
      </c>
      <c r="F179" s="9" t="s">
        <v>617</v>
      </c>
      <c r="G179" s="9">
        <v>0</v>
      </c>
      <c r="H179" s="9">
        <v>50</v>
      </c>
      <c r="I179" s="9">
        <v>34</v>
      </c>
      <c r="J179" s="9">
        <v>2223</v>
      </c>
      <c r="K179" s="9">
        <v>22</v>
      </c>
      <c r="L179" s="9">
        <v>612</v>
      </c>
      <c r="M179" s="9">
        <v>68.7</v>
      </c>
      <c r="N179" s="9">
        <v>6.15</v>
      </c>
      <c r="O179" s="9">
        <v>50447</v>
      </c>
      <c r="P179" s="9">
        <v>34</v>
      </c>
      <c r="Q179" s="9">
        <v>1</v>
      </c>
    </row>
    <row r="180" spans="1:17">
      <c r="A180" s="9" t="s">
        <v>153</v>
      </c>
      <c r="B180" s="9" t="s">
        <v>154</v>
      </c>
      <c r="C180" s="9" t="s">
        <v>618</v>
      </c>
      <c r="D180" s="10" t="s">
        <v>58</v>
      </c>
      <c r="E180" s="9" t="s">
        <v>565</v>
      </c>
      <c r="F180" s="9" t="s">
        <v>619</v>
      </c>
      <c r="G180" s="9">
        <v>0</v>
      </c>
      <c r="H180" s="9">
        <v>52</v>
      </c>
      <c r="I180" s="9">
        <v>25</v>
      </c>
      <c r="J180" s="9">
        <v>449</v>
      </c>
      <c r="K180" s="9">
        <v>3</v>
      </c>
      <c r="L180" s="9">
        <v>616</v>
      </c>
      <c r="M180" s="9">
        <v>68.7</v>
      </c>
      <c r="N180" s="9">
        <v>5.68</v>
      </c>
      <c r="O180" s="9">
        <v>7861</v>
      </c>
      <c r="P180" s="9">
        <v>25</v>
      </c>
      <c r="Q180" s="9">
        <v>1</v>
      </c>
    </row>
    <row r="181" spans="1:17">
      <c r="A181" s="9" t="s">
        <v>153</v>
      </c>
      <c r="B181" s="9" t="s">
        <v>154</v>
      </c>
      <c r="C181" s="9" t="s">
        <v>620</v>
      </c>
      <c r="D181" s="10" t="s">
        <v>58</v>
      </c>
      <c r="E181" s="9" t="s">
        <v>565</v>
      </c>
      <c r="F181" s="9" t="s">
        <v>621</v>
      </c>
      <c r="G181" s="9">
        <v>0</v>
      </c>
      <c r="H181" s="9">
        <v>10</v>
      </c>
      <c r="I181" s="9">
        <v>7</v>
      </c>
      <c r="J181" s="9">
        <v>107</v>
      </c>
      <c r="K181" s="9">
        <v>1</v>
      </c>
      <c r="L181" s="9">
        <v>614</v>
      </c>
      <c r="M181" s="9">
        <v>68.7</v>
      </c>
      <c r="N181" s="9">
        <v>6.34</v>
      </c>
      <c r="O181" s="9">
        <v>1771</v>
      </c>
      <c r="P181" s="9">
        <v>7</v>
      </c>
      <c r="Q181" s="9">
        <v>1</v>
      </c>
    </row>
    <row r="182" spans="1:17">
      <c r="A182" s="9" t="s">
        <v>153</v>
      </c>
      <c r="B182" s="9" t="s">
        <v>154</v>
      </c>
      <c r="C182" s="9" t="s">
        <v>622</v>
      </c>
      <c r="D182" s="10" t="s">
        <v>58</v>
      </c>
      <c r="E182" s="9" t="s">
        <v>565</v>
      </c>
      <c r="F182" s="9" t="s">
        <v>623</v>
      </c>
      <c r="G182" s="9">
        <v>0</v>
      </c>
      <c r="H182" s="9">
        <v>10</v>
      </c>
      <c r="I182" s="9">
        <v>3</v>
      </c>
      <c r="J182" s="9">
        <v>55</v>
      </c>
      <c r="K182" s="9">
        <v>1</v>
      </c>
      <c r="L182" s="9">
        <v>608</v>
      </c>
      <c r="M182" s="9">
        <v>68.7</v>
      </c>
      <c r="N182" s="9">
        <v>5.49</v>
      </c>
      <c r="O182" s="9">
        <v>1272</v>
      </c>
      <c r="P182" s="9">
        <v>3</v>
      </c>
      <c r="Q182" s="9">
        <v>1</v>
      </c>
    </row>
    <row r="183" spans="1:17">
      <c r="A183" s="9" t="s">
        <v>153</v>
      </c>
      <c r="B183" s="9" t="s">
        <v>154</v>
      </c>
      <c r="C183" s="9" t="s">
        <v>624</v>
      </c>
      <c r="D183" s="10" t="s">
        <v>58</v>
      </c>
      <c r="E183" s="9" t="s">
        <v>565</v>
      </c>
      <c r="F183" s="9" t="s">
        <v>625</v>
      </c>
      <c r="G183" s="9">
        <v>4.0000000000000001E-3</v>
      </c>
      <c r="H183" s="9">
        <v>12</v>
      </c>
      <c r="I183" s="9">
        <v>5</v>
      </c>
      <c r="J183" s="9">
        <v>52</v>
      </c>
      <c r="K183" s="9">
        <v>1</v>
      </c>
      <c r="L183" s="9">
        <v>614</v>
      </c>
      <c r="M183" s="9">
        <v>68.7</v>
      </c>
      <c r="N183" s="9">
        <v>6.3</v>
      </c>
      <c r="O183" s="9">
        <v>157</v>
      </c>
      <c r="P183" s="9">
        <v>5</v>
      </c>
      <c r="Q183" s="9">
        <v>1</v>
      </c>
    </row>
    <row r="184" spans="1:17">
      <c r="A184" s="9" t="s">
        <v>153</v>
      </c>
      <c r="B184" s="9" t="s">
        <v>154</v>
      </c>
      <c r="C184" s="9" t="s">
        <v>626</v>
      </c>
      <c r="D184" s="10" t="s">
        <v>58</v>
      </c>
      <c r="E184" s="9" t="s">
        <v>565</v>
      </c>
      <c r="F184" s="9" t="s">
        <v>627</v>
      </c>
      <c r="G184" s="9">
        <v>0</v>
      </c>
      <c r="H184" s="9">
        <v>5</v>
      </c>
      <c r="I184" s="9">
        <v>4</v>
      </c>
      <c r="J184" s="9">
        <v>199</v>
      </c>
      <c r="K184" s="9">
        <v>1</v>
      </c>
      <c r="L184" s="9">
        <v>614</v>
      </c>
      <c r="M184" s="9">
        <v>68.599999999999994</v>
      </c>
      <c r="N184" s="9">
        <v>5.38</v>
      </c>
      <c r="O184" s="9">
        <v>3852</v>
      </c>
      <c r="P184" s="9">
        <v>4</v>
      </c>
      <c r="Q184" s="9">
        <v>1</v>
      </c>
    </row>
    <row r="185" spans="1:17">
      <c r="A185" s="9" t="s">
        <v>153</v>
      </c>
      <c r="B185" s="9" t="s">
        <v>154</v>
      </c>
      <c r="C185" s="9" t="s">
        <v>628</v>
      </c>
      <c r="D185" s="10" t="s">
        <v>58</v>
      </c>
      <c r="E185" s="9" t="s">
        <v>565</v>
      </c>
      <c r="F185" s="9" t="s">
        <v>615</v>
      </c>
      <c r="G185" s="9">
        <v>4.0000000000000001E-3</v>
      </c>
      <c r="H185" s="9">
        <v>9</v>
      </c>
      <c r="I185" s="9">
        <v>3</v>
      </c>
      <c r="J185" s="9">
        <v>10</v>
      </c>
      <c r="K185" s="9">
        <v>2</v>
      </c>
      <c r="L185" s="9">
        <v>610</v>
      </c>
      <c r="M185" s="9">
        <v>68.599999999999994</v>
      </c>
      <c r="N185" s="9">
        <v>5.49</v>
      </c>
      <c r="O185" s="9">
        <v>137</v>
      </c>
      <c r="P185" s="9">
        <v>3</v>
      </c>
      <c r="Q185" s="9">
        <v>1</v>
      </c>
    </row>
    <row r="186" spans="1:17">
      <c r="A186" s="9" t="s">
        <v>153</v>
      </c>
      <c r="B186" s="9" t="s">
        <v>154</v>
      </c>
      <c r="C186" s="9" t="s">
        <v>629</v>
      </c>
      <c r="D186" s="10" t="s">
        <v>58</v>
      </c>
      <c r="E186" s="9" t="s">
        <v>565</v>
      </c>
      <c r="F186" s="9" t="s">
        <v>630</v>
      </c>
      <c r="G186" s="9">
        <v>5.0000000000000001E-3</v>
      </c>
      <c r="H186" s="9">
        <v>11</v>
      </c>
      <c r="I186" s="9">
        <v>4</v>
      </c>
      <c r="J186" s="9">
        <v>5</v>
      </c>
      <c r="K186" s="9">
        <v>1</v>
      </c>
      <c r="L186" s="9">
        <v>612</v>
      </c>
      <c r="M186" s="9">
        <v>68.599999999999994</v>
      </c>
      <c r="N186" s="9">
        <v>5.34</v>
      </c>
      <c r="O186" s="9">
        <v>84</v>
      </c>
      <c r="P186" s="9">
        <v>4</v>
      </c>
      <c r="Q186" s="9">
        <v>1</v>
      </c>
    </row>
    <row r="187" spans="1:17">
      <c r="A187" s="9" t="s">
        <v>153</v>
      </c>
      <c r="B187" s="9" t="s">
        <v>154</v>
      </c>
      <c r="C187" s="9" t="s">
        <v>631</v>
      </c>
      <c r="D187" s="10" t="s">
        <v>58</v>
      </c>
      <c r="E187" s="9" t="s">
        <v>565</v>
      </c>
      <c r="F187" s="9" t="s">
        <v>632</v>
      </c>
      <c r="G187" s="9">
        <v>0</v>
      </c>
      <c r="H187" s="9">
        <v>35</v>
      </c>
      <c r="I187" s="9">
        <v>19</v>
      </c>
      <c r="J187" s="9">
        <v>384</v>
      </c>
      <c r="K187" s="9">
        <v>2</v>
      </c>
      <c r="L187" s="9">
        <v>616</v>
      </c>
      <c r="M187" s="9">
        <v>68.5</v>
      </c>
      <c r="N187" s="9">
        <v>5.74</v>
      </c>
      <c r="O187" s="9">
        <v>6369</v>
      </c>
      <c r="P187" s="9">
        <v>19</v>
      </c>
      <c r="Q187" s="9">
        <v>1</v>
      </c>
    </row>
    <row r="188" spans="1:17">
      <c r="A188" s="9" t="s">
        <v>153</v>
      </c>
      <c r="B188" s="9" t="s">
        <v>154</v>
      </c>
      <c r="C188" s="9" t="s">
        <v>633</v>
      </c>
      <c r="D188" s="10" t="s">
        <v>58</v>
      </c>
      <c r="E188" s="9" t="s">
        <v>565</v>
      </c>
      <c r="F188" s="9" t="s">
        <v>634</v>
      </c>
      <c r="G188" s="9">
        <v>4.0000000000000001E-3</v>
      </c>
      <c r="H188" s="9">
        <v>8</v>
      </c>
      <c r="I188" s="9">
        <v>4</v>
      </c>
      <c r="J188" s="9">
        <v>7</v>
      </c>
      <c r="K188" s="9">
        <v>1</v>
      </c>
      <c r="L188" s="9">
        <v>610</v>
      </c>
      <c r="M188" s="9">
        <v>68.5</v>
      </c>
      <c r="N188" s="9">
        <v>5.27</v>
      </c>
      <c r="O188" s="9">
        <v>134</v>
      </c>
      <c r="P188" s="9">
        <v>4</v>
      </c>
      <c r="Q188" s="9">
        <v>1</v>
      </c>
    </row>
    <row r="189" spans="1:17">
      <c r="A189" s="9" t="s">
        <v>153</v>
      </c>
      <c r="B189" s="9" t="s">
        <v>154</v>
      </c>
      <c r="C189" s="9" t="s">
        <v>635</v>
      </c>
      <c r="D189" s="10" t="s">
        <v>58</v>
      </c>
      <c r="E189" s="9" t="s">
        <v>565</v>
      </c>
      <c r="F189" s="9" t="s">
        <v>636</v>
      </c>
      <c r="G189" s="9">
        <v>7.0000000000000001E-3</v>
      </c>
      <c r="H189" s="9">
        <v>5</v>
      </c>
      <c r="I189" s="9">
        <v>4</v>
      </c>
      <c r="J189" s="9">
        <v>7</v>
      </c>
      <c r="K189" s="9">
        <v>2</v>
      </c>
      <c r="L189" s="9">
        <v>610</v>
      </c>
      <c r="M189" s="9">
        <v>68.5</v>
      </c>
      <c r="N189" s="9">
        <v>5.86</v>
      </c>
      <c r="O189" s="9">
        <v>58</v>
      </c>
      <c r="P189" s="9">
        <v>4</v>
      </c>
      <c r="Q189" s="9">
        <v>1</v>
      </c>
    </row>
    <row r="190" spans="1:17">
      <c r="A190" s="9" t="s">
        <v>153</v>
      </c>
      <c r="B190" s="9" t="s">
        <v>154</v>
      </c>
      <c r="C190" s="9" t="s">
        <v>637</v>
      </c>
      <c r="D190" s="10" t="s">
        <v>58</v>
      </c>
      <c r="E190" s="9" t="s">
        <v>565</v>
      </c>
      <c r="F190" s="9" t="s">
        <v>638</v>
      </c>
      <c r="G190" s="9">
        <v>0</v>
      </c>
      <c r="H190" s="9">
        <v>7</v>
      </c>
      <c r="I190" s="9">
        <v>3</v>
      </c>
      <c r="J190" s="9">
        <v>56</v>
      </c>
      <c r="K190" s="9">
        <v>1</v>
      </c>
      <c r="L190" s="9">
        <v>608</v>
      </c>
      <c r="M190" s="9">
        <v>68.400000000000006</v>
      </c>
      <c r="N190" s="9">
        <v>5.25</v>
      </c>
      <c r="O190" s="9">
        <v>1338</v>
      </c>
      <c r="P190" s="9">
        <v>3</v>
      </c>
      <c r="Q190" s="9">
        <v>1</v>
      </c>
    </row>
    <row r="191" spans="1:17">
      <c r="A191" s="9" t="s">
        <v>153</v>
      </c>
      <c r="B191" s="9" t="s">
        <v>154</v>
      </c>
      <c r="C191" s="9" t="s">
        <v>639</v>
      </c>
      <c r="D191" s="10" t="s">
        <v>58</v>
      </c>
      <c r="E191" s="9" t="s">
        <v>565</v>
      </c>
      <c r="F191" s="9" t="s">
        <v>640</v>
      </c>
      <c r="G191" s="9">
        <v>0</v>
      </c>
      <c r="H191" s="9">
        <v>5</v>
      </c>
      <c r="I191" s="9">
        <v>4</v>
      </c>
      <c r="J191" s="9">
        <v>12</v>
      </c>
      <c r="K191" s="9">
        <v>1</v>
      </c>
      <c r="L191" s="9">
        <v>613</v>
      </c>
      <c r="M191" s="9">
        <v>68.400000000000006</v>
      </c>
      <c r="N191" s="9">
        <v>5.52</v>
      </c>
      <c r="O191" s="9">
        <v>256</v>
      </c>
      <c r="P191" s="9">
        <v>4</v>
      </c>
      <c r="Q191" s="9">
        <v>1</v>
      </c>
    </row>
    <row r="192" spans="1:17">
      <c r="A192" s="9" t="s">
        <v>233</v>
      </c>
      <c r="B192" s="9" t="s">
        <v>154</v>
      </c>
      <c r="C192" s="9" t="s">
        <v>641</v>
      </c>
      <c r="D192" s="10" t="s">
        <v>58</v>
      </c>
      <c r="E192" s="9" t="s">
        <v>565</v>
      </c>
      <c r="F192" s="9" t="s">
        <v>615</v>
      </c>
      <c r="G192" s="9">
        <v>7.3999999999999996E-2</v>
      </c>
      <c r="H192" s="9">
        <v>3</v>
      </c>
      <c r="I192" s="9">
        <v>3</v>
      </c>
      <c r="J192" s="9">
        <v>4</v>
      </c>
      <c r="K192" s="9">
        <v>1</v>
      </c>
      <c r="L192" s="9">
        <v>610</v>
      </c>
      <c r="M192" s="9">
        <v>68.400000000000006</v>
      </c>
      <c r="N192" s="9">
        <v>5.87</v>
      </c>
      <c r="O192" s="9">
        <v>33</v>
      </c>
      <c r="P192" s="9">
        <v>3</v>
      </c>
      <c r="Q192" s="9">
        <v>1</v>
      </c>
    </row>
    <row r="193" spans="1:17">
      <c r="A193" s="9" t="s">
        <v>153</v>
      </c>
      <c r="B193" s="9" t="s">
        <v>154</v>
      </c>
      <c r="C193" s="9" t="s">
        <v>642</v>
      </c>
      <c r="D193" s="10" t="s">
        <v>58</v>
      </c>
      <c r="E193" s="9" t="s">
        <v>565</v>
      </c>
      <c r="F193" s="9" t="s">
        <v>643</v>
      </c>
      <c r="G193" s="9">
        <v>0</v>
      </c>
      <c r="H193" s="9">
        <v>25</v>
      </c>
      <c r="I193" s="9">
        <v>12</v>
      </c>
      <c r="J193" s="9">
        <v>353</v>
      </c>
      <c r="K193" s="9">
        <v>5</v>
      </c>
      <c r="L193" s="9">
        <v>607</v>
      </c>
      <c r="M193" s="9">
        <v>68.3</v>
      </c>
      <c r="N193" s="9">
        <v>6.25</v>
      </c>
      <c r="O193" s="9">
        <v>2818</v>
      </c>
      <c r="P193" s="9">
        <v>12</v>
      </c>
      <c r="Q193" s="9">
        <v>1</v>
      </c>
    </row>
    <row r="194" spans="1:17">
      <c r="A194" s="9" t="s">
        <v>153</v>
      </c>
      <c r="B194" s="9" t="s">
        <v>154</v>
      </c>
      <c r="C194" s="9" t="s">
        <v>644</v>
      </c>
      <c r="D194" s="10" t="s">
        <v>58</v>
      </c>
      <c r="E194" s="9" t="s">
        <v>565</v>
      </c>
      <c r="F194" s="9" t="s">
        <v>645</v>
      </c>
      <c r="G194" s="9">
        <v>0</v>
      </c>
      <c r="H194" s="9">
        <v>11</v>
      </c>
      <c r="I194" s="9">
        <v>4</v>
      </c>
      <c r="J194" s="9">
        <v>56</v>
      </c>
      <c r="K194" s="9">
        <v>1</v>
      </c>
      <c r="L194" s="9">
        <v>611</v>
      </c>
      <c r="M194" s="9">
        <v>68.3</v>
      </c>
      <c r="N194" s="9">
        <v>6.11</v>
      </c>
      <c r="O194" s="9">
        <v>1281</v>
      </c>
      <c r="P194" s="9">
        <v>4</v>
      </c>
      <c r="Q194" s="9">
        <v>1</v>
      </c>
    </row>
    <row r="195" spans="1:17">
      <c r="A195" s="9" t="s">
        <v>153</v>
      </c>
      <c r="B195" s="9" t="s">
        <v>154</v>
      </c>
      <c r="C195" s="9" t="s">
        <v>646</v>
      </c>
      <c r="D195" s="10" t="s">
        <v>58</v>
      </c>
      <c r="E195" s="9" t="s">
        <v>565</v>
      </c>
      <c r="F195" s="9" t="s">
        <v>647</v>
      </c>
      <c r="G195" s="9">
        <v>4.0000000000000001E-3</v>
      </c>
      <c r="H195" s="9">
        <v>11</v>
      </c>
      <c r="I195" s="9">
        <v>5</v>
      </c>
      <c r="J195" s="9">
        <v>41</v>
      </c>
      <c r="K195" s="9">
        <v>1</v>
      </c>
      <c r="L195" s="9">
        <v>612</v>
      </c>
      <c r="M195" s="9">
        <v>68.2</v>
      </c>
      <c r="N195" s="9">
        <v>5.96</v>
      </c>
      <c r="O195" s="9">
        <v>142</v>
      </c>
      <c r="P195" s="9">
        <v>5</v>
      </c>
      <c r="Q195" s="9">
        <v>1</v>
      </c>
    </row>
    <row r="196" spans="1:17">
      <c r="A196" s="9" t="s">
        <v>153</v>
      </c>
      <c r="B196" s="9" t="s">
        <v>154</v>
      </c>
      <c r="C196" s="9" t="s">
        <v>648</v>
      </c>
      <c r="D196" s="10" t="s">
        <v>58</v>
      </c>
      <c r="E196" s="9" t="s">
        <v>565</v>
      </c>
      <c r="F196" s="9" t="s">
        <v>649</v>
      </c>
      <c r="G196" s="9">
        <v>4.0000000000000001E-3</v>
      </c>
      <c r="H196" s="9">
        <v>14</v>
      </c>
      <c r="I196" s="9">
        <v>7</v>
      </c>
      <c r="J196" s="9">
        <v>10</v>
      </c>
      <c r="K196" s="9">
        <v>3</v>
      </c>
      <c r="L196" s="9">
        <v>610</v>
      </c>
      <c r="M196" s="9">
        <v>68.2</v>
      </c>
      <c r="N196" s="9">
        <v>5.54</v>
      </c>
      <c r="O196" s="9">
        <v>134</v>
      </c>
      <c r="P196" s="9">
        <v>7</v>
      </c>
      <c r="Q196" s="9">
        <v>1</v>
      </c>
    </row>
    <row r="197" spans="1:17">
      <c r="A197" s="9" t="s">
        <v>153</v>
      </c>
      <c r="B197" s="9" t="s">
        <v>154</v>
      </c>
      <c r="C197" s="9" t="s">
        <v>650</v>
      </c>
      <c r="D197" s="10" t="s">
        <v>58</v>
      </c>
      <c r="E197" s="9" t="s">
        <v>565</v>
      </c>
      <c r="F197" s="9" t="s">
        <v>651</v>
      </c>
      <c r="G197" s="9">
        <v>4.0000000000000001E-3</v>
      </c>
      <c r="H197" s="9">
        <v>5</v>
      </c>
      <c r="I197" s="9">
        <v>4</v>
      </c>
      <c r="J197" s="9">
        <v>11</v>
      </c>
      <c r="K197" s="9">
        <v>2</v>
      </c>
      <c r="L197" s="9">
        <v>607</v>
      </c>
      <c r="M197" s="9">
        <v>68.2</v>
      </c>
      <c r="N197" s="9">
        <v>5.94</v>
      </c>
      <c r="O197" s="9">
        <v>128</v>
      </c>
      <c r="P197" s="9">
        <v>4</v>
      </c>
      <c r="Q197" s="9">
        <v>1</v>
      </c>
    </row>
    <row r="198" spans="1:17">
      <c r="A198" s="9" t="s">
        <v>153</v>
      </c>
      <c r="B198" s="9" t="s">
        <v>154</v>
      </c>
      <c r="C198" s="9" t="s">
        <v>652</v>
      </c>
      <c r="D198" s="10" t="s">
        <v>58</v>
      </c>
      <c r="E198" s="9" t="s">
        <v>565</v>
      </c>
      <c r="F198" s="9" t="s">
        <v>653</v>
      </c>
      <c r="G198" s="9">
        <v>7.0000000000000001E-3</v>
      </c>
      <c r="H198" s="9">
        <v>7</v>
      </c>
      <c r="I198" s="9">
        <v>2</v>
      </c>
      <c r="J198" s="9">
        <v>3</v>
      </c>
      <c r="K198" s="9">
        <v>1</v>
      </c>
      <c r="L198" s="9">
        <v>611</v>
      </c>
      <c r="M198" s="9">
        <v>68.2</v>
      </c>
      <c r="N198" s="9">
        <v>6.34</v>
      </c>
      <c r="O198" s="9">
        <v>55</v>
      </c>
      <c r="P198" s="9">
        <v>2</v>
      </c>
      <c r="Q198" s="9">
        <v>1</v>
      </c>
    </row>
    <row r="199" spans="1:17">
      <c r="A199" s="9" t="s">
        <v>153</v>
      </c>
      <c r="B199" s="9" t="s">
        <v>154</v>
      </c>
      <c r="C199" s="9" t="s">
        <v>654</v>
      </c>
      <c r="D199" s="10" t="s">
        <v>58</v>
      </c>
      <c r="E199" s="9" t="s">
        <v>565</v>
      </c>
      <c r="F199" s="9" t="s">
        <v>655</v>
      </c>
      <c r="G199" s="9">
        <v>0</v>
      </c>
      <c r="H199" s="9">
        <v>5</v>
      </c>
      <c r="I199" s="9">
        <v>3</v>
      </c>
      <c r="J199" s="9">
        <v>24</v>
      </c>
      <c r="K199" s="9">
        <v>2</v>
      </c>
      <c r="L199" s="9">
        <v>612</v>
      </c>
      <c r="M199" s="9">
        <v>68.099999999999994</v>
      </c>
      <c r="N199" s="9">
        <v>6.1</v>
      </c>
      <c r="O199" s="9">
        <v>489</v>
      </c>
      <c r="P199" s="9">
        <v>3</v>
      </c>
      <c r="Q199" s="9">
        <v>1</v>
      </c>
    </row>
    <row r="200" spans="1:17">
      <c r="A200" s="9" t="s">
        <v>153</v>
      </c>
      <c r="B200" s="9" t="s">
        <v>154</v>
      </c>
      <c r="C200" s="9" t="s">
        <v>656</v>
      </c>
      <c r="D200" s="10" t="s">
        <v>58</v>
      </c>
      <c r="E200" s="9" t="s">
        <v>565</v>
      </c>
      <c r="F200" s="9" t="s">
        <v>657</v>
      </c>
      <c r="G200" s="9">
        <v>0</v>
      </c>
      <c r="H200" s="9">
        <v>5</v>
      </c>
      <c r="I200" s="9">
        <v>3</v>
      </c>
      <c r="J200" s="9">
        <v>10</v>
      </c>
      <c r="K200" s="9">
        <v>1</v>
      </c>
      <c r="L200" s="9">
        <v>609</v>
      </c>
      <c r="M200" s="9">
        <v>68.099999999999994</v>
      </c>
      <c r="N200" s="9">
        <v>5.92</v>
      </c>
      <c r="O200" s="9">
        <v>181</v>
      </c>
      <c r="P200" s="9">
        <v>3</v>
      </c>
      <c r="Q200" s="9">
        <v>1</v>
      </c>
    </row>
    <row r="201" spans="1:17">
      <c r="A201" s="9" t="s">
        <v>153</v>
      </c>
      <c r="B201" s="9" t="s">
        <v>154</v>
      </c>
      <c r="C201" s="9" t="s">
        <v>658</v>
      </c>
      <c r="D201" s="10" t="s">
        <v>58</v>
      </c>
      <c r="E201" s="9" t="s">
        <v>565</v>
      </c>
      <c r="F201" s="9" t="s">
        <v>659</v>
      </c>
      <c r="G201" s="9">
        <v>0</v>
      </c>
      <c r="H201" s="9">
        <v>5</v>
      </c>
      <c r="I201" s="9">
        <v>3</v>
      </c>
      <c r="J201" s="9">
        <v>9</v>
      </c>
      <c r="K201" s="9">
        <v>2</v>
      </c>
      <c r="L201" s="9">
        <v>609</v>
      </c>
      <c r="M201" s="9">
        <v>68.099999999999994</v>
      </c>
      <c r="N201" s="9">
        <v>6.73</v>
      </c>
      <c r="O201" s="9">
        <v>170</v>
      </c>
      <c r="P201" s="9">
        <v>3</v>
      </c>
      <c r="Q201" s="9">
        <v>1</v>
      </c>
    </row>
    <row r="202" spans="1:17">
      <c r="A202" s="9" t="s">
        <v>153</v>
      </c>
      <c r="B202" s="9" t="s">
        <v>154</v>
      </c>
      <c r="C202" s="9" t="s">
        <v>660</v>
      </c>
      <c r="D202" s="10" t="s">
        <v>58</v>
      </c>
      <c r="E202" s="9" t="s">
        <v>565</v>
      </c>
      <c r="F202" s="9" t="s">
        <v>661</v>
      </c>
      <c r="G202" s="9">
        <v>4.0000000000000001E-3</v>
      </c>
      <c r="H202" s="9">
        <v>10</v>
      </c>
      <c r="I202" s="9">
        <v>4</v>
      </c>
      <c r="J202" s="9">
        <v>8</v>
      </c>
      <c r="K202" s="9">
        <v>1</v>
      </c>
      <c r="L202" s="9">
        <v>611</v>
      </c>
      <c r="M202" s="9">
        <v>68.099999999999994</v>
      </c>
      <c r="N202" s="9">
        <v>5.97</v>
      </c>
      <c r="O202" s="9">
        <v>131</v>
      </c>
      <c r="P202" s="9">
        <v>4</v>
      </c>
      <c r="Q202" s="9">
        <v>1</v>
      </c>
    </row>
    <row r="203" spans="1:17">
      <c r="A203" s="9" t="s">
        <v>153</v>
      </c>
      <c r="B203" s="9" t="s">
        <v>154</v>
      </c>
      <c r="C203" s="9" t="s">
        <v>662</v>
      </c>
      <c r="D203" s="10" t="s">
        <v>58</v>
      </c>
      <c r="E203" s="9" t="s">
        <v>565</v>
      </c>
      <c r="F203" s="9" t="s">
        <v>568</v>
      </c>
      <c r="G203" s="9">
        <v>3.0000000000000001E-3</v>
      </c>
      <c r="H203" s="9">
        <v>6</v>
      </c>
      <c r="I203" s="9">
        <v>4</v>
      </c>
      <c r="J203" s="9">
        <v>7</v>
      </c>
      <c r="K203" s="9">
        <v>2</v>
      </c>
      <c r="L203" s="9">
        <v>614</v>
      </c>
      <c r="M203" s="9">
        <v>68.099999999999994</v>
      </c>
      <c r="N203" s="9">
        <v>4.84</v>
      </c>
      <c r="O203" s="9">
        <v>118</v>
      </c>
      <c r="P203" s="9">
        <v>4</v>
      </c>
      <c r="Q203" s="9">
        <v>1</v>
      </c>
    </row>
    <row r="204" spans="1:17">
      <c r="A204" s="9" t="s">
        <v>233</v>
      </c>
      <c r="B204" s="9" t="s">
        <v>154</v>
      </c>
      <c r="C204" s="9" t="s">
        <v>663</v>
      </c>
      <c r="D204" s="10" t="s">
        <v>58</v>
      </c>
      <c r="E204" s="9" t="s">
        <v>565</v>
      </c>
      <c r="F204" s="9" t="s">
        <v>664</v>
      </c>
      <c r="G204" s="9">
        <v>7.6999999999999999E-2</v>
      </c>
      <c r="H204" s="9">
        <v>5</v>
      </c>
      <c r="I204" s="9">
        <v>3</v>
      </c>
      <c r="J204" s="9">
        <v>5</v>
      </c>
      <c r="K204" s="9">
        <v>1</v>
      </c>
      <c r="L204" s="9">
        <v>610</v>
      </c>
      <c r="M204" s="9">
        <v>68.099999999999994</v>
      </c>
      <c r="N204" s="9">
        <v>6.81</v>
      </c>
      <c r="O204" s="9">
        <v>34</v>
      </c>
      <c r="P204" s="9">
        <v>3</v>
      </c>
      <c r="Q204" s="9">
        <v>1</v>
      </c>
    </row>
    <row r="205" spans="1:17">
      <c r="A205" s="9" t="s">
        <v>153</v>
      </c>
      <c r="B205" s="9" t="s">
        <v>154</v>
      </c>
      <c r="C205" s="9" t="s">
        <v>665</v>
      </c>
      <c r="D205" s="10" t="s">
        <v>58</v>
      </c>
      <c r="E205" s="9" t="s">
        <v>565</v>
      </c>
      <c r="F205" s="9" t="s">
        <v>634</v>
      </c>
      <c r="G205" s="9">
        <v>0</v>
      </c>
      <c r="H205" s="9">
        <v>11</v>
      </c>
      <c r="I205" s="9">
        <v>4</v>
      </c>
      <c r="J205" s="9">
        <v>12</v>
      </c>
      <c r="K205" s="9">
        <v>2</v>
      </c>
      <c r="L205" s="9">
        <v>609</v>
      </c>
      <c r="M205" s="9">
        <v>68</v>
      </c>
      <c r="N205" s="9">
        <v>6</v>
      </c>
      <c r="O205" s="9">
        <v>181</v>
      </c>
      <c r="P205" s="9">
        <v>4</v>
      </c>
      <c r="Q205" s="9">
        <v>1</v>
      </c>
    </row>
    <row r="206" spans="1:17">
      <c r="A206" s="9" t="s">
        <v>153</v>
      </c>
      <c r="B206" s="9" t="s">
        <v>154</v>
      </c>
      <c r="C206" s="9" t="s">
        <v>666</v>
      </c>
      <c r="D206" s="10" t="s">
        <v>58</v>
      </c>
      <c r="E206" s="9" t="s">
        <v>565</v>
      </c>
      <c r="F206" s="9" t="s">
        <v>568</v>
      </c>
      <c r="G206" s="9">
        <v>4.0000000000000001E-3</v>
      </c>
      <c r="H206" s="9">
        <v>16</v>
      </c>
      <c r="I206" s="9">
        <v>9</v>
      </c>
      <c r="J206" s="9">
        <v>39</v>
      </c>
      <c r="K206" s="9">
        <v>3</v>
      </c>
      <c r="L206" s="9">
        <v>606</v>
      </c>
      <c r="M206" s="9">
        <v>68</v>
      </c>
      <c r="N206" s="9">
        <v>5.35</v>
      </c>
      <c r="O206" s="9">
        <v>147</v>
      </c>
      <c r="P206" s="9">
        <v>9</v>
      </c>
      <c r="Q206" s="9">
        <v>1</v>
      </c>
    </row>
    <row r="207" spans="1:17">
      <c r="A207" s="9" t="s">
        <v>153</v>
      </c>
      <c r="B207" s="9" t="s">
        <v>154</v>
      </c>
      <c r="C207" s="9" t="s">
        <v>667</v>
      </c>
      <c r="D207" s="10" t="s">
        <v>58</v>
      </c>
      <c r="E207" s="9" t="s">
        <v>565</v>
      </c>
      <c r="F207" s="9" t="s">
        <v>668</v>
      </c>
      <c r="G207" s="9">
        <v>0</v>
      </c>
      <c r="H207" s="9">
        <v>11</v>
      </c>
      <c r="I207" s="9">
        <v>4</v>
      </c>
      <c r="J207" s="9">
        <v>37</v>
      </c>
      <c r="K207" s="9">
        <v>1</v>
      </c>
      <c r="L207" s="9">
        <v>612</v>
      </c>
      <c r="M207" s="9">
        <v>67.900000000000006</v>
      </c>
      <c r="N207" s="9">
        <v>5.72</v>
      </c>
      <c r="O207" s="9">
        <v>183</v>
      </c>
      <c r="P207" s="9">
        <v>4</v>
      </c>
      <c r="Q207" s="9">
        <v>1</v>
      </c>
    </row>
    <row r="208" spans="1:17">
      <c r="A208" s="9" t="s">
        <v>153</v>
      </c>
      <c r="B208" s="9" t="s">
        <v>154</v>
      </c>
      <c r="C208" s="9" t="s">
        <v>669</v>
      </c>
      <c r="D208" s="10" t="s">
        <v>58</v>
      </c>
      <c r="E208" s="9" t="s">
        <v>565</v>
      </c>
      <c r="F208" s="9" t="s">
        <v>670</v>
      </c>
      <c r="G208" s="9">
        <v>3.0000000000000001E-3</v>
      </c>
      <c r="H208" s="9">
        <v>13</v>
      </c>
      <c r="I208" s="9">
        <v>5</v>
      </c>
      <c r="J208" s="9">
        <v>38</v>
      </c>
      <c r="K208" s="9">
        <v>2</v>
      </c>
      <c r="L208" s="9">
        <v>612</v>
      </c>
      <c r="M208" s="9">
        <v>67.900000000000006</v>
      </c>
      <c r="N208" s="9">
        <v>5.82</v>
      </c>
      <c r="O208" s="9">
        <v>159</v>
      </c>
      <c r="P208" s="9">
        <v>5</v>
      </c>
      <c r="Q208" s="9">
        <v>1</v>
      </c>
    </row>
    <row r="209" spans="1:17">
      <c r="A209" s="9" t="s">
        <v>153</v>
      </c>
      <c r="B209" s="9" t="s">
        <v>154</v>
      </c>
      <c r="C209" s="9" t="s">
        <v>671</v>
      </c>
      <c r="D209" s="10" t="s">
        <v>58</v>
      </c>
      <c r="E209" s="9" t="s">
        <v>565</v>
      </c>
      <c r="F209" s="9" t="s">
        <v>672</v>
      </c>
      <c r="G209" s="9">
        <v>4.0000000000000001E-3</v>
      </c>
      <c r="H209" s="9">
        <v>9</v>
      </c>
      <c r="I209" s="9">
        <v>3</v>
      </c>
      <c r="J209" s="9">
        <v>6</v>
      </c>
      <c r="K209" s="9">
        <v>1</v>
      </c>
      <c r="L209" s="9">
        <v>611</v>
      </c>
      <c r="M209" s="9">
        <v>67.900000000000006</v>
      </c>
      <c r="N209" s="9">
        <v>6.16</v>
      </c>
      <c r="O209" s="9">
        <v>121</v>
      </c>
      <c r="P209" s="9">
        <v>3</v>
      </c>
      <c r="Q209" s="9">
        <v>1</v>
      </c>
    </row>
    <row r="210" spans="1:17">
      <c r="A210" s="9" t="s">
        <v>153</v>
      </c>
      <c r="B210" s="9" t="s">
        <v>154</v>
      </c>
      <c r="C210" s="9" t="s">
        <v>673</v>
      </c>
      <c r="D210" s="10" t="s">
        <v>58</v>
      </c>
      <c r="E210" s="9" t="s">
        <v>565</v>
      </c>
      <c r="F210" s="9" t="s">
        <v>674</v>
      </c>
      <c r="G210" s="9">
        <v>4.0000000000000001E-3</v>
      </c>
      <c r="H210" s="9">
        <v>10</v>
      </c>
      <c r="I210" s="9">
        <v>3</v>
      </c>
      <c r="J210" s="9">
        <v>34</v>
      </c>
      <c r="K210" s="9">
        <v>1</v>
      </c>
      <c r="L210" s="9">
        <v>612</v>
      </c>
      <c r="M210" s="9">
        <v>67.8</v>
      </c>
      <c r="N210" s="9">
        <v>5.87</v>
      </c>
      <c r="O210" s="9">
        <v>146</v>
      </c>
      <c r="P210" s="9">
        <v>3</v>
      </c>
      <c r="Q210" s="9">
        <v>1</v>
      </c>
    </row>
    <row r="211" spans="1:17">
      <c r="A211" s="9" t="s">
        <v>153</v>
      </c>
      <c r="B211" s="9" t="s">
        <v>154</v>
      </c>
      <c r="C211" s="9" t="s">
        <v>675</v>
      </c>
      <c r="D211" s="10" t="s">
        <v>58</v>
      </c>
      <c r="E211" s="9" t="s">
        <v>565</v>
      </c>
      <c r="F211" s="9" t="s">
        <v>676</v>
      </c>
      <c r="G211" s="9">
        <v>0</v>
      </c>
      <c r="H211" s="9">
        <v>9</v>
      </c>
      <c r="I211" s="9">
        <v>4</v>
      </c>
      <c r="J211" s="9">
        <v>26</v>
      </c>
      <c r="K211" s="9">
        <v>2</v>
      </c>
      <c r="L211" s="9">
        <v>610</v>
      </c>
      <c r="M211" s="9">
        <v>67.7</v>
      </c>
      <c r="N211" s="9">
        <v>4.8600000000000003</v>
      </c>
      <c r="O211" s="9">
        <v>496</v>
      </c>
      <c r="P211" s="9">
        <v>4</v>
      </c>
      <c r="Q211" s="9">
        <v>1</v>
      </c>
    </row>
    <row r="212" spans="1:17">
      <c r="A212" s="9" t="s">
        <v>153</v>
      </c>
      <c r="B212" s="9" t="s">
        <v>154</v>
      </c>
      <c r="C212" s="9" t="s">
        <v>677</v>
      </c>
      <c r="D212" s="10" t="s">
        <v>58</v>
      </c>
      <c r="E212" s="9" t="s">
        <v>565</v>
      </c>
      <c r="F212" s="9" t="s">
        <v>615</v>
      </c>
      <c r="G212" s="9">
        <v>0</v>
      </c>
      <c r="H212" s="9">
        <v>6</v>
      </c>
      <c r="I212" s="9">
        <v>2</v>
      </c>
      <c r="J212" s="9">
        <v>11</v>
      </c>
      <c r="K212" s="9">
        <v>2</v>
      </c>
      <c r="L212" s="9">
        <v>604</v>
      </c>
      <c r="M212" s="9">
        <v>67.7</v>
      </c>
      <c r="N212" s="9">
        <v>5.72</v>
      </c>
      <c r="O212" s="9">
        <v>196</v>
      </c>
      <c r="P212" s="9">
        <v>2</v>
      </c>
      <c r="Q212" s="9">
        <v>1</v>
      </c>
    </row>
    <row r="213" spans="1:17">
      <c r="A213" s="9" t="s">
        <v>153</v>
      </c>
      <c r="B213" s="9" t="s">
        <v>154</v>
      </c>
      <c r="C213" s="9" t="s">
        <v>678</v>
      </c>
      <c r="D213" s="10" t="s">
        <v>58</v>
      </c>
      <c r="E213" s="9" t="s">
        <v>565</v>
      </c>
      <c r="F213" s="9" t="s">
        <v>615</v>
      </c>
      <c r="G213" s="9">
        <v>7.0000000000000001E-3</v>
      </c>
      <c r="H213" s="9">
        <v>6</v>
      </c>
      <c r="I213" s="9">
        <v>3</v>
      </c>
      <c r="J213" s="9">
        <v>4</v>
      </c>
      <c r="K213" s="9">
        <v>1</v>
      </c>
      <c r="L213" s="9">
        <v>612</v>
      </c>
      <c r="M213" s="9">
        <v>67.599999999999994</v>
      </c>
      <c r="N213" s="9">
        <v>5.38</v>
      </c>
      <c r="O213" s="9">
        <v>59</v>
      </c>
      <c r="P213" s="9">
        <v>3</v>
      </c>
      <c r="Q213" s="9">
        <v>1</v>
      </c>
    </row>
    <row r="214" spans="1:17">
      <c r="A214" s="9" t="s">
        <v>153</v>
      </c>
      <c r="B214" s="9" t="s">
        <v>154</v>
      </c>
      <c r="C214" s="9" t="s">
        <v>679</v>
      </c>
      <c r="D214" s="10" t="s">
        <v>58</v>
      </c>
      <c r="E214" s="9" t="s">
        <v>565</v>
      </c>
      <c r="F214" s="9" t="s">
        <v>664</v>
      </c>
      <c r="G214" s="9">
        <v>0</v>
      </c>
      <c r="H214" s="9">
        <v>10</v>
      </c>
      <c r="I214" s="9">
        <v>4</v>
      </c>
      <c r="J214" s="9">
        <v>10</v>
      </c>
      <c r="K214" s="9">
        <v>1</v>
      </c>
      <c r="L214" s="9">
        <v>603</v>
      </c>
      <c r="M214" s="9">
        <v>67.5</v>
      </c>
      <c r="N214" s="9">
        <v>5.16</v>
      </c>
      <c r="O214" s="9">
        <v>245</v>
      </c>
      <c r="P214" s="9">
        <v>4</v>
      </c>
      <c r="Q214" s="9">
        <v>1</v>
      </c>
    </row>
    <row r="215" spans="1:17">
      <c r="A215" s="9" t="s">
        <v>153</v>
      </c>
      <c r="B215" s="9" t="s">
        <v>154</v>
      </c>
      <c r="C215" s="9" t="s">
        <v>680</v>
      </c>
      <c r="D215" s="10" t="s">
        <v>58</v>
      </c>
      <c r="E215" s="9" t="s">
        <v>565</v>
      </c>
      <c r="F215" s="9" t="s">
        <v>615</v>
      </c>
      <c r="G215" s="9">
        <v>3.0000000000000001E-3</v>
      </c>
      <c r="H215" s="9">
        <v>4</v>
      </c>
      <c r="I215" s="9">
        <v>2</v>
      </c>
      <c r="J215" s="9">
        <v>4</v>
      </c>
      <c r="K215" s="9">
        <v>1</v>
      </c>
      <c r="L215" s="9">
        <v>606</v>
      </c>
      <c r="M215" s="9">
        <v>67.5</v>
      </c>
      <c r="N215" s="9">
        <v>4.93</v>
      </c>
      <c r="O215" s="9">
        <v>121</v>
      </c>
      <c r="P215" s="9">
        <v>2</v>
      </c>
      <c r="Q215" s="9">
        <v>1</v>
      </c>
    </row>
    <row r="216" spans="1:17">
      <c r="A216" s="9" t="s">
        <v>153</v>
      </c>
      <c r="B216" s="9" t="s">
        <v>154</v>
      </c>
      <c r="C216" s="9" t="s">
        <v>681</v>
      </c>
      <c r="D216" s="10" t="s">
        <v>58</v>
      </c>
      <c r="E216" s="9" t="s">
        <v>565</v>
      </c>
      <c r="F216" s="9" t="s">
        <v>682</v>
      </c>
      <c r="G216" s="9">
        <v>0</v>
      </c>
      <c r="H216" s="9">
        <v>7</v>
      </c>
      <c r="I216" s="9">
        <v>3</v>
      </c>
      <c r="J216" s="9">
        <v>58</v>
      </c>
      <c r="K216" s="9">
        <v>1</v>
      </c>
      <c r="L216" s="9">
        <v>602</v>
      </c>
      <c r="M216" s="9">
        <v>67.3</v>
      </c>
      <c r="N216" s="9">
        <v>5.97</v>
      </c>
      <c r="O216" s="9">
        <v>1272</v>
      </c>
      <c r="P216" s="9">
        <v>3</v>
      </c>
      <c r="Q216" s="9">
        <v>1</v>
      </c>
    </row>
    <row r="217" spans="1:17">
      <c r="A217" s="9" t="s">
        <v>153</v>
      </c>
      <c r="B217" s="9" t="s">
        <v>154</v>
      </c>
      <c r="C217" s="9" t="s">
        <v>683</v>
      </c>
      <c r="D217" s="10" t="s">
        <v>58</v>
      </c>
      <c r="E217" s="9" t="s">
        <v>565</v>
      </c>
      <c r="F217" s="9" t="s">
        <v>684</v>
      </c>
      <c r="G217" s="9">
        <v>4.0000000000000001E-3</v>
      </c>
      <c r="H217" s="9">
        <v>8</v>
      </c>
      <c r="I217" s="9">
        <v>3</v>
      </c>
      <c r="J217" s="9">
        <v>9</v>
      </c>
      <c r="K217" s="9">
        <v>1</v>
      </c>
      <c r="L217" s="9">
        <v>601</v>
      </c>
      <c r="M217" s="9">
        <v>67.3</v>
      </c>
      <c r="N217" s="9">
        <v>4.8899999999999997</v>
      </c>
      <c r="O217" s="9">
        <v>138</v>
      </c>
      <c r="P217" s="9">
        <v>3</v>
      </c>
      <c r="Q217" s="9">
        <v>1</v>
      </c>
    </row>
    <row r="218" spans="1:17">
      <c r="A218" s="9" t="s">
        <v>153</v>
      </c>
      <c r="B218" s="9" t="s">
        <v>154</v>
      </c>
      <c r="C218" s="9" t="s">
        <v>685</v>
      </c>
      <c r="D218" s="10" t="s">
        <v>58</v>
      </c>
      <c r="E218" s="9" t="s">
        <v>565</v>
      </c>
      <c r="F218" s="9" t="s">
        <v>686</v>
      </c>
      <c r="G218" s="9">
        <v>0</v>
      </c>
      <c r="H218" s="9">
        <v>7</v>
      </c>
      <c r="I218" s="9">
        <v>3</v>
      </c>
      <c r="J218" s="9">
        <v>55</v>
      </c>
      <c r="K218" s="9">
        <v>1</v>
      </c>
      <c r="L218" s="9">
        <v>602</v>
      </c>
      <c r="M218" s="9">
        <v>67.2</v>
      </c>
      <c r="N218" s="9">
        <v>5.97</v>
      </c>
      <c r="O218" s="9">
        <v>1272</v>
      </c>
      <c r="P218" s="9">
        <v>3</v>
      </c>
      <c r="Q218" s="9">
        <v>1</v>
      </c>
    </row>
    <row r="219" spans="1:17">
      <c r="A219" s="9" t="s">
        <v>153</v>
      </c>
      <c r="B219" s="9" t="s">
        <v>154</v>
      </c>
      <c r="C219" s="9" t="s">
        <v>687</v>
      </c>
      <c r="D219" s="10" t="s">
        <v>58</v>
      </c>
      <c r="E219" s="9" t="s">
        <v>565</v>
      </c>
      <c r="F219" s="9" t="s">
        <v>688</v>
      </c>
      <c r="G219" s="9">
        <v>4.0000000000000001E-3</v>
      </c>
      <c r="H219" s="9">
        <v>13</v>
      </c>
      <c r="I219" s="9">
        <v>6</v>
      </c>
      <c r="J219" s="9">
        <v>75</v>
      </c>
      <c r="K219" s="9">
        <v>1</v>
      </c>
      <c r="L219" s="9">
        <v>598</v>
      </c>
      <c r="M219" s="9">
        <v>67.099999999999994</v>
      </c>
      <c r="N219" s="9">
        <v>6.52</v>
      </c>
      <c r="O219" s="9">
        <v>146</v>
      </c>
      <c r="P219" s="9">
        <v>6</v>
      </c>
      <c r="Q219" s="9">
        <v>1</v>
      </c>
    </row>
    <row r="220" spans="1:17">
      <c r="A220" s="9" t="s">
        <v>153</v>
      </c>
      <c r="B220" s="9" t="s">
        <v>154</v>
      </c>
      <c r="C220" s="9" t="s">
        <v>689</v>
      </c>
      <c r="D220" s="10" t="s">
        <v>58</v>
      </c>
      <c r="E220" s="9" t="s">
        <v>565</v>
      </c>
      <c r="F220" s="9" t="s">
        <v>568</v>
      </c>
      <c r="G220" s="9">
        <v>0</v>
      </c>
      <c r="H220" s="9">
        <v>24</v>
      </c>
      <c r="I220" s="9">
        <v>10</v>
      </c>
      <c r="J220" s="9">
        <v>363</v>
      </c>
      <c r="K220" s="9">
        <v>1</v>
      </c>
      <c r="L220" s="9">
        <v>583</v>
      </c>
      <c r="M220" s="9">
        <v>66</v>
      </c>
      <c r="N220" s="9">
        <v>5.87</v>
      </c>
      <c r="O220" s="9">
        <v>2318</v>
      </c>
      <c r="P220" s="9">
        <v>10</v>
      </c>
      <c r="Q220" s="9">
        <v>1</v>
      </c>
    </row>
    <row r="221" spans="1:17">
      <c r="A221" s="9" t="s">
        <v>153</v>
      </c>
      <c r="B221" s="9" t="s">
        <v>154</v>
      </c>
      <c r="C221" s="9" t="s">
        <v>690</v>
      </c>
      <c r="D221" s="10" t="s">
        <v>58</v>
      </c>
      <c r="E221" s="9" t="s">
        <v>565</v>
      </c>
      <c r="F221" s="9" t="s">
        <v>691</v>
      </c>
      <c r="G221" s="9">
        <v>0</v>
      </c>
      <c r="H221" s="9">
        <v>13</v>
      </c>
      <c r="I221" s="9">
        <v>6</v>
      </c>
      <c r="J221" s="9">
        <v>23</v>
      </c>
      <c r="K221" s="9">
        <v>2</v>
      </c>
      <c r="L221" s="9">
        <v>553</v>
      </c>
      <c r="M221" s="9">
        <v>62.6</v>
      </c>
      <c r="N221" s="9">
        <v>5.39</v>
      </c>
      <c r="O221" s="9">
        <v>499</v>
      </c>
      <c r="P221" s="9">
        <v>6</v>
      </c>
      <c r="Q221" s="9">
        <v>1</v>
      </c>
    </row>
    <row r="222" spans="1:17">
      <c r="A222" s="9" t="s">
        <v>153</v>
      </c>
      <c r="B222" s="9" t="s">
        <v>154</v>
      </c>
      <c r="C222" s="9" t="s">
        <v>692</v>
      </c>
      <c r="D222" s="10" t="s">
        <v>58</v>
      </c>
      <c r="E222" s="9" t="s">
        <v>565</v>
      </c>
      <c r="F222" s="9" t="s">
        <v>688</v>
      </c>
      <c r="G222" s="9">
        <v>3.0000000000000001E-3</v>
      </c>
      <c r="H222" s="9">
        <v>4</v>
      </c>
      <c r="I222" s="9">
        <v>5</v>
      </c>
      <c r="J222" s="9">
        <v>51</v>
      </c>
      <c r="K222" s="9">
        <v>2</v>
      </c>
      <c r="L222" s="9">
        <v>526</v>
      </c>
      <c r="M222" s="9">
        <v>59.1</v>
      </c>
      <c r="N222" s="9">
        <v>6.77</v>
      </c>
      <c r="O222" s="9">
        <v>92</v>
      </c>
      <c r="P222" s="9">
        <v>5</v>
      </c>
      <c r="Q222" s="9">
        <v>1</v>
      </c>
    </row>
    <row r="223" spans="1:17">
      <c r="A223" s="9" t="s">
        <v>153</v>
      </c>
      <c r="B223" s="9" t="s">
        <v>154</v>
      </c>
      <c r="C223" s="9" t="s">
        <v>693</v>
      </c>
      <c r="D223" s="10" t="s">
        <v>58</v>
      </c>
      <c r="E223" s="9" t="s">
        <v>565</v>
      </c>
      <c r="F223" s="9" t="s">
        <v>694</v>
      </c>
      <c r="G223" s="9">
        <v>0</v>
      </c>
      <c r="H223" s="9">
        <v>10</v>
      </c>
      <c r="I223" s="9">
        <v>4</v>
      </c>
      <c r="J223" s="9">
        <v>77</v>
      </c>
      <c r="K223" s="9">
        <v>1</v>
      </c>
      <c r="L223" s="9">
        <v>513</v>
      </c>
      <c r="M223" s="9">
        <v>57.4</v>
      </c>
      <c r="N223" s="9">
        <v>7.02</v>
      </c>
      <c r="O223" s="9">
        <v>311</v>
      </c>
      <c r="P223" s="9">
        <v>4</v>
      </c>
      <c r="Q223" s="9">
        <v>1</v>
      </c>
    </row>
    <row r="224" spans="1:17">
      <c r="A224" s="9" t="s">
        <v>153</v>
      </c>
      <c r="B224" s="9" t="s">
        <v>154</v>
      </c>
      <c r="C224" s="9" t="s">
        <v>695</v>
      </c>
      <c r="D224" s="10" t="s">
        <v>58</v>
      </c>
      <c r="E224" s="9" t="s">
        <v>565</v>
      </c>
      <c r="F224" s="9" t="s">
        <v>696</v>
      </c>
      <c r="G224" s="9">
        <v>0</v>
      </c>
      <c r="H224" s="9">
        <v>17</v>
      </c>
      <c r="I224" s="9">
        <v>9</v>
      </c>
      <c r="J224" s="9">
        <v>128</v>
      </c>
      <c r="K224" s="9">
        <v>1</v>
      </c>
      <c r="L224" s="9">
        <v>511</v>
      </c>
      <c r="M224" s="9">
        <v>57.1</v>
      </c>
      <c r="N224" s="9">
        <v>5.91</v>
      </c>
      <c r="O224" s="9">
        <v>720</v>
      </c>
      <c r="P224" s="9">
        <v>9</v>
      </c>
      <c r="Q224" s="9">
        <v>1</v>
      </c>
    </row>
    <row r="225" spans="1:17">
      <c r="A225" s="9" t="s">
        <v>153</v>
      </c>
      <c r="B225" s="9" t="s">
        <v>154</v>
      </c>
      <c r="C225" s="9" t="s">
        <v>697</v>
      </c>
      <c r="D225" s="10" t="s">
        <v>58</v>
      </c>
      <c r="E225" s="9" t="s">
        <v>565</v>
      </c>
      <c r="F225" s="9" t="s">
        <v>634</v>
      </c>
      <c r="G225" s="9">
        <v>4.0000000000000001E-3</v>
      </c>
      <c r="H225" s="9">
        <v>14</v>
      </c>
      <c r="I225" s="9">
        <v>3</v>
      </c>
      <c r="J225" s="9">
        <v>5</v>
      </c>
      <c r="K225" s="9">
        <v>1</v>
      </c>
      <c r="L225" s="9">
        <v>486</v>
      </c>
      <c r="M225" s="9">
        <v>55</v>
      </c>
      <c r="N225" s="9">
        <v>5.41</v>
      </c>
      <c r="O225" s="9">
        <v>131</v>
      </c>
      <c r="P225" s="9">
        <v>3</v>
      </c>
      <c r="Q225" s="9">
        <v>1</v>
      </c>
    </row>
    <row r="226" spans="1:17">
      <c r="A226" s="9" t="s">
        <v>233</v>
      </c>
      <c r="B226" s="9" t="s">
        <v>154</v>
      </c>
      <c r="C226" s="9" t="s">
        <v>698</v>
      </c>
      <c r="D226" s="10" t="s">
        <v>58</v>
      </c>
      <c r="E226" s="9" t="s">
        <v>565</v>
      </c>
      <c r="F226" s="9" t="s">
        <v>699</v>
      </c>
      <c r="G226" s="9">
        <v>0.08</v>
      </c>
      <c r="H226" s="9">
        <v>5</v>
      </c>
      <c r="I226" s="9">
        <v>3</v>
      </c>
      <c r="J226" s="9">
        <v>17</v>
      </c>
      <c r="K226" s="9">
        <v>2</v>
      </c>
      <c r="L226" s="9">
        <v>494</v>
      </c>
      <c r="M226" s="9">
        <v>55</v>
      </c>
      <c r="N226" s="9">
        <v>6.07</v>
      </c>
      <c r="O226" s="9">
        <v>37</v>
      </c>
      <c r="P226" s="9">
        <v>3</v>
      </c>
      <c r="Q226" s="9">
        <v>1</v>
      </c>
    </row>
    <row r="227" spans="1:17">
      <c r="A227" s="9" t="s">
        <v>233</v>
      </c>
      <c r="B227" s="9" t="s">
        <v>154</v>
      </c>
      <c r="C227" s="9" t="s">
        <v>700</v>
      </c>
      <c r="D227" s="10" t="s">
        <v>58</v>
      </c>
      <c r="E227" s="9" t="s">
        <v>565</v>
      </c>
      <c r="F227" s="9" t="s">
        <v>701</v>
      </c>
      <c r="G227" s="9">
        <v>5.2999999999999999E-2</v>
      </c>
      <c r="H227" s="9">
        <v>10</v>
      </c>
      <c r="I227" s="9">
        <v>2</v>
      </c>
      <c r="J227" s="9">
        <v>4</v>
      </c>
      <c r="K227" s="9">
        <v>1</v>
      </c>
      <c r="L227" s="9">
        <v>487</v>
      </c>
      <c r="M227" s="9">
        <v>54.7</v>
      </c>
      <c r="N227" s="9">
        <v>5.8</v>
      </c>
      <c r="O227" s="9">
        <v>47</v>
      </c>
      <c r="P227" s="9">
        <v>2</v>
      </c>
      <c r="Q227" s="9">
        <v>1</v>
      </c>
    </row>
    <row r="228" spans="1:17">
      <c r="A228" s="9" t="s">
        <v>233</v>
      </c>
      <c r="B228" s="9" t="s">
        <v>154</v>
      </c>
      <c r="C228" s="9" t="s">
        <v>702</v>
      </c>
      <c r="D228" s="10" t="s">
        <v>58</v>
      </c>
      <c r="E228" s="9" t="s">
        <v>565</v>
      </c>
      <c r="F228" s="9" t="s">
        <v>699</v>
      </c>
      <c r="G228" s="9">
        <v>0.08</v>
      </c>
      <c r="H228" s="9">
        <v>6</v>
      </c>
      <c r="I228" s="9">
        <v>2</v>
      </c>
      <c r="J228" s="9">
        <v>16</v>
      </c>
      <c r="K228" s="9">
        <v>1</v>
      </c>
      <c r="L228" s="9">
        <v>493</v>
      </c>
      <c r="M228" s="9">
        <v>54.7</v>
      </c>
      <c r="N228" s="9">
        <v>6.34</v>
      </c>
      <c r="O228" s="9">
        <v>37</v>
      </c>
      <c r="P228" s="9">
        <v>2</v>
      </c>
      <c r="Q228" s="9">
        <v>1</v>
      </c>
    </row>
    <row r="229" spans="1:17">
      <c r="A229" s="9" t="s">
        <v>233</v>
      </c>
      <c r="B229" s="9" t="s">
        <v>154</v>
      </c>
      <c r="C229" s="9" t="s">
        <v>703</v>
      </c>
      <c r="D229" s="10" t="s">
        <v>58</v>
      </c>
      <c r="E229" s="9" t="s">
        <v>565</v>
      </c>
      <c r="F229" s="9" t="s">
        <v>704</v>
      </c>
      <c r="G229" s="9">
        <v>7.4999999999999997E-2</v>
      </c>
      <c r="H229" s="9">
        <v>7</v>
      </c>
      <c r="I229" s="9">
        <v>2</v>
      </c>
      <c r="J229" s="9">
        <v>2</v>
      </c>
      <c r="K229" s="9">
        <v>1</v>
      </c>
      <c r="L229" s="9">
        <v>484</v>
      </c>
      <c r="M229" s="9">
        <v>54.7</v>
      </c>
      <c r="N229" s="9">
        <v>5.94</v>
      </c>
      <c r="O229" s="9">
        <v>33</v>
      </c>
      <c r="P229" s="9">
        <v>2</v>
      </c>
      <c r="Q229" s="9">
        <v>1</v>
      </c>
    </row>
    <row r="230" spans="1:17">
      <c r="A230" s="9" t="s">
        <v>153</v>
      </c>
      <c r="B230" s="9" t="s">
        <v>154</v>
      </c>
      <c r="C230" s="9" t="s">
        <v>705</v>
      </c>
      <c r="D230" s="10" t="s">
        <v>58</v>
      </c>
      <c r="E230" s="9" t="s">
        <v>565</v>
      </c>
      <c r="F230" s="9" t="s">
        <v>706</v>
      </c>
      <c r="G230" s="9">
        <v>4.0000000000000001E-3</v>
      </c>
      <c r="H230" s="9">
        <v>14</v>
      </c>
      <c r="I230" s="9">
        <v>5</v>
      </c>
      <c r="J230" s="9">
        <v>7</v>
      </c>
      <c r="K230" s="9">
        <v>1</v>
      </c>
      <c r="L230" s="9">
        <v>484</v>
      </c>
      <c r="M230" s="9">
        <v>54.6</v>
      </c>
      <c r="N230" s="9">
        <v>5.48</v>
      </c>
      <c r="O230" s="9">
        <v>131</v>
      </c>
      <c r="P230" s="9">
        <v>5</v>
      </c>
      <c r="Q230" s="9">
        <v>1</v>
      </c>
    </row>
    <row r="231" spans="1:17">
      <c r="A231" s="9" t="s">
        <v>153</v>
      </c>
      <c r="B231" s="9" t="s">
        <v>154</v>
      </c>
      <c r="C231" s="9" t="s">
        <v>707</v>
      </c>
      <c r="D231" s="10" t="s">
        <v>58</v>
      </c>
      <c r="E231" s="9" t="s">
        <v>565</v>
      </c>
      <c r="F231" s="9" t="s">
        <v>584</v>
      </c>
      <c r="G231" s="9">
        <v>3.0000000000000001E-3</v>
      </c>
      <c r="H231" s="9">
        <v>12</v>
      </c>
      <c r="I231" s="9">
        <v>4</v>
      </c>
      <c r="J231" s="9">
        <v>24</v>
      </c>
      <c r="K231" s="9">
        <v>1</v>
      </c>
      <c r="L231" s="9">
        <v>482</v>
      </c>
      <c r="M231" s="9">
        <v>54.6</v>
      </c>
      <c r="N231" s="9">
        <v>5.3</v>
      </c>
      <c r="O231" s="9">
        <v>113</v>
      </c>
      <c r="P231" s="9">
        <v>4</v>
      </c>
      <c r="Q231" s="9">
        <v>1</v>
      </c>
    </row>
    <row r="232" spans="1:17">
      <c r="A232" s="9" t="s">
        <v>153</v>
      </c>
      <c r="B232" s="9" t="s">
        <v>154</v>
      </c>
      <c r="C232" s="9" t="s">
        <v>708</v>
      </c>
      <c r="D232" s="10" t="s">
        <v>58</v>
      </c>
      <c r="E232" s="9" t="s">
        <v>565</v>
      </c>
      <c r="F232" s="9" t="s">
        <v>568</v>
      </c>
      <c r="G232" s="9">
        <v>0</v>
      </c>
      <c r="H232" s="9">
        <v>6</v>
      </c>
      <c r="I232" s="9">
        <v>3</v>
      </c>
      <c r="J232" s="9">
        <v>886</v>
      </c>
      <c r="K232" s="9">
        <v>2</v>
      </c>
      <c r="L232" s="9">
        <v>488</v>
      </c>
      <c r="M232" s="9">
        <v>54.4</v>
      </c>
      <c r="N232" s="9">
        <v>5.83</v>
      </c>
      <c r="O232" s="9">
        <v>15569</v>
      </c>
      <c r="P232" s="9">
        <v>3</v>
      </c>
      <c r="Q232" s="9">
        <v>1</v>
      </c>
    </row>
    <row r="233" spans="1:17">
      <c r="A233" s="9" t="s">
        <v>153</v>
      </c>
      <c r="B233" s="9" t="s">
        <v>154</v>
      </c>
      <c r="C233" s="9" t="s">
        <v>709</v>
      </c>
      <c r="D233" s="10" t="s">
        <v>58</v>
      </c>
      <c r="E233" s="9" t="s">
        <v>565</v>
      </c>
      <c r="F233" s="9" t="s">
        <v>710</v>
      </c>
      <c r="G233" s="9">
        <v>4.0000000000000001E-3</v>
      </c>
      <c r="H233" s="9">
        <v>6</v>
      </c>
      <c r="I233" s="9">
        <v>2</v>
      </c>
      <c r="J233" s="9">
        <v>25</v>
      </c>
      <c r="K233" s="9">
        <v>1</v>
      </c>
      <c r="L233" s="9">
        <v>483</v>
      </c>
      <c r="M233" s="9">
        <v>54.3</v>
      </c>
      <c r="N233" s="9">
        <v>6.06</v>
      </c>
      <c r="O233" s="9">
        <v>121</v>
      </c>
      <c r="P233" s="9">
        <v>2</v>
      </c>
      <c r="Q233" s="9">
        <v>1</v>
      </c>
    </row>
    <row r="234" spans="1:17">
      <c r="A234" s="9" t="s">
        <v>233</v>
      </c>
      <c r="B234" s="9" t="s">
        <v>154</v>
      </c>
      <c r="C234" s="9" t="s">
        <v>711</v>
      </c>
      <c r="D234" s="10" t="s">
        <v>58</v>
      </c>
      <c r="E234" s="9" t="s">
        <v>565</v>
      </c>
      <c r="F234" s="9" t="s">
        <v>712</v>
      </c>
      <c r="G234" s="9">
        <v>7.4999999999999997E-2</v>
      </c>
      <c r="H234" s="9">
        <v>8</v>
      </c>
      <c r="I234" s="9">
        <v>2</v>
      </c>
      <c r="J234" s="9">
        <v>2</v>
      </c>
      <c r="K234" s="9">
        <v>1</v>
      </c>
      <c r="L234" s="9">
        <v>483</v>
      </c>
      <c r="M234" s="9">
        <v>54</v>
      </c>
      <c r="N234" s="9">
        <v>5.07</v>
      </c>
      <c r="O234" s="9">
        <v>33</v>
      </c>
      <c r="P234" s="9">
        <v>2</v>
      </c>
      <c r="Q234" s="9">
        <v>1</v>
      </c>
    </row>
    <row r="235" spans="1:17">
      <c r="A235" s="9" t="s">
        <v>153</v>
      </c>
      <c r="B235" s="9" t="s">
        <v>154</v>
      </c>
      <c r="C235" s="9" t="s">
        <v>713</v>
      </c>
      <c r="D235" s="10" t="s">
        <v>58</v>
      </c>
      <c r="E235" s="9" t="s">
        <v>565</v>
      </c>
      <c r="F235" s="9" t="s">
        <v>599</v>
      </c>
      <c r="G235" s="9">
        <v>6.0000000000000001E-3</v>
      </c>
      <c r="H235" s="9">
        <v>11</v>
      </c>
      <c r="I235" s="9">
        <v>3</v>
      </c>
      <c r="J235" s="9">
        <v>8</v>
      </c>
      <c r="K235" s="9">
        <v>1</v>
      </c>
      <c r="L235" s="9">
        <v>481</v>
      </c>
      <c r="M235" s="9">
        <v>53.9</v>
      </c>
      <c r="N235" s="9">
        <v>6.04</v>
      </c>
      <c r="O235" s="9">
        <v>65</v>
      </c>
      <c r="P235" s="9">
        <v>3</v>
      </c>
      <c r="Q235" s="9">
        <v>1</v>
      </c>
    </row>
    <row r="236" spans="1:17">
      <c r="A236" s="9" t="s">
        <v>233</v>
      </c>
      <c r="B236" s="9" t="s">
        <v>154</v>
      </c>
      <c r="C236" s="9" t="s">
        <v>714</v>
      </c>
      <c r="D236" s="10" t="s">
        <v>58</v>
      </c>
      <c r="E236" s="9" t="s">
        <v>565</v>
      </c>
      <c r="F236" s="9" t="s">
        <v>715</v>
      </c>
      <c r="G236" s="9">
        <v>7.5999999999999998E-2</v>
      </c>
      <c r="H236" s="9">
        <v>6</v>
      </c>
      <c r="I236" s="9">
        <v>2</v>
      </c>
      <c r="J236" s="9">
        <v>2</v>
      </c>
      <c r="K236" s="9">
        <v>1</v>
      </c>
      <c r="L236" s="9">
        <v>478</v>
      </c>
      <c r="M236" s="9">
        <v>53.7</v>
      </c>
      <c r="N236" s="9">
        <v>4.96</v>
      </c>
      <c r="O236" s="9">
        <v>33</v>
      </c>
      <c r="P236" s="9">
        <v>2</v>
      </c>
      <c r="Q236" s="9">
        <v>1</v>
      </c>
    </row>
    <row r="237" spans="1:17">
      <c r="A237" s="9" t="s">
        <v>233</v>
      </c>
      <c r="B237" s="9" t="s">
        <v>154</v>
      </c>
      <c r="C237" s="9" t="s">
        <v>716</v>
      </c>
      <c r="D237" s="10" t="s">
        <v>58</v>
      </c>
      <c r="E237" s="9" t="s">
        <v>565</v>
      </c>
      <c r="F237" s="9" t="s">
        <v>664</v>
      </c>
      <c r="G237" s="9">
        <v>7.5999999999999998E-2</v>
      </c>
      <c r="H237" s="9">
        <v>10</v>
      </c>
      <c r="I237" s="9">
        <v>4</v>
      </c>
      <c r="J237" s="9">
        <v>4</v>
      </c>
      <c r="K237" s="9">
        <v>0</v>
      </c>
      <c r="L237" s="9">
        <v>478</v>
      </c>
      <c r="M237" s="9">
        <v>53.6</v>
      </c>
      <c r="N237" s="9">
        <v>5.96</v>
      </c>
      <c r="O237" s="9">
        <v>33</v>
      </c>
      <c r="P237" s="9">
        <v>4</v>
      </c>
      <c r="Q237" s="9">
        <v>1</v>
      </c>
    </row>
    <row r="238" spans="1:17">
      <c r="A238" s="9" t="s">
        <v>233</v>
      </c>
      <c r="B238" s="9" t="s">
        <v>154</v>
      </c>
      <c r="C238" s="9" t="s">
        <v>717</v>
      </c>
      <c r="D238" s="10" t="s">
        <v>58</v>
      </c>
      <c r="E238" s="9" t="s">
        <v>565</v>
      </c>
      <c r="F238" s="9" t="s">
        <v>718</v>
      </c>
      <c r="G238" s="9">
        <v>7.5999999999999998E-2</v>
      </c>
      <c r="H238" s="9">
        <v>11</v>
      </c>
      <c r="I238" s="9">
        <v>3</v>
      </c>
      <c r="J238" s="9">
        <v>4</v>
      </c>
      <c r="K238" s="9">
        <v>1</v>
      </c>
      <c r="L238" s="9">
        <v>478</v>
      </c>
      <c r="M238" s="9">
        <v>53.6</v>
      </c>
      <c r="N238" s="9">
        <v>5.85</v>
      </c>
      <c r="O238" s="9">
        <v>33</v>
      </c>
      <c r="P238" s="9">
        <v>3</v>
      </c>
      <c r="Q238" s="9">
        <v>1</v>
      </c>
    </row>
    <row r="239" spans="1:17">
      <c r="A239" s="9" t="s">
        <v>153</v>
      </c>
      <c r="B239" s="9" t="s">
        <v>154</v>
      </c>
      <c r="C239" s="9" t="s">
        <v>719</v>
      </c>
      <c r="D239" s="10" t="s">
        <v>58</v>
      </c>
      <c r="E239" s="9" t="s">
        <v>565</v>
      </c>
      <c r="F239" s="9" t="s">
        <v>720</v>
      </c>
      <c r="G239" s="9">
        <v>3.0000000000000001E-3</v>
      </c>
      <c r="H239" s="9">
        <v>12</v>
      </c>
      <c r="I239" s="9">
        <v>3</v>
      </c>
      <c r="J239" s="9">
        <v>6</v>
      </c>
      <c r="K239" s="9">
        <v>1</v>
      </c>
      <c r="L239" s="9">
        <v>478</v>
      </c>
      <c r="M239" s="9">
        <v>53.5</v>
      </c>
      <c r="N239" s="9">
        <v>5.52</v>
      </c>
      <c r="O239" s="9">
        <v>121</v>
      </c>
      <c r="P239" s="9">
        <v>3</v>
      </c>
      <c r="Q239" s="9">
        <v>1</v>
      </c>
    </row>
    <row r="240" spans="1:17">
      <c r="A240" s="9" t="s">
        <v>153</v>
      </c>
      <c r="B240" s="9" t="s">
        <v>154</v>
      </c>
      <c r="C240" s="9" t="s">
        <v>721</v>
      </c>
      <c r="D240" s="10" t="s">
        <v>58</v>
      </c>
      <c r="E240" s="9" t="s">
        <v>565</v>
      </c>
      <c r="F240" s="9" t="s">
        <v>722</v>
      </c>
      <c r="G240" s="9">
        <v>0</v>
      </c>
      <c r="H240" s="9">
        <v>67</v>
      </c>
      <c r="I240" s="9">
        <v>22</v>
      </c>
      <c r="J240" s="9">
        <v>2490</v>
      </c>
      <c r="K240" s="9">
        <v>9</v>
      </c>
      <c r="L240" s="9">
        <v>478</v>
      </c>
      <c r="M240" s="9">
        <v>53.4</v>
      </c>
      <c r="N240" s="9">
        <v>5.52</v>
      </c>
      <c r="O240" s="9">
        <v>67504</v>
      </c>
      <c r="P240" s="9">
        <v>22</v>
      </c>
      <c r="Q240" s="9">
        <v>1</v>
      </c>
    </row>
    <row r="241" spans="1:17">
      <c r="A241" s="9" t="s">
        <v>153</v>
      </c>
      <c r="B241" s="9" t="s">
        <v>154</v>
      </c>
      <c r="C241" s="9" t="s">
        <v>723</v>
      </c>
      <c r="D241" s="10" t="s">
        <v>58</v>
      </c>
      <c r="E241" s="9" t="s">
        <v>565</v>
      </c>
      <c r="F241" s="9" t="s">
        <v>724</v>
      </c>
      <c r="G241" s="9">
        <v>0</v>
      </c>
      <c r="H241" s="9">
        <v>27</v>
      </c>
      <c r="I241" s="9">
        <v>7</v>
      </c>
      <c r="J241" s="9">
        <v>128</v>
      </c>
      <c r="K241" s="9">
        <v>2</v>
      </c>
      <c r="L241" s="9">
        <v>478</v>
      </c>
      <c r="M241" s="9">
        <v>53.4</v>
      </c>
      <c r="N241" s="9">
        <v>5.5</v>
      </c>
      <c r="O241" s="9">
        <v>804</v>
      </c>
      <c r="P241" s="9">
        <v>7</v>
      </c>
      <c r="Q241" s="9">
        <v>1</v>
      </c>
    </row>
    <row r="242" spans="1:17">
      <c r="A242" s="9" t="s">
        <v>153</v>
      </c>
      <c r="B242" s="9" t="s">
        <v>154</v>
      </c>
      <c r="C242" s="9" t="s">
        <v>725</v>
      </c>
      <c r="D242" s="10" t="s">
        <v>58</v>
      </c>
      <c r="E242" s="9" t="s">
        <v>565</v>
      </c>
      <c r="F242" s="9" t="s">
        <v>726</v>
      </c>
      <c r="G242" s="9">
        <v>3.0000000000000001E-3</v>
      </c>
      <c r="H242" s="9">
        <v>10</v>
      </c>
      <c r="I242" s="9">
        <v>2</v>
      </c>
      <c r="J242" s="9">
        <v>4</v>
      </c>
      <c r="K242" s="9">
        <v>1</v>
      </c>
      <c r="L242" s="9">
        <v>478</v>
      </c>
      <c r="M242" s="9">
        <v>53.3</v>
      </c>
      <c r="N242" s="9">
        <v>5.53</v>
      </c>
      <c r="O242" s="9">
        <v>121</v>
      </c>
      <c r="P242" s="9">
        <v>2</v>
      </c>
      <c r="Q242" s="9">
        <v>1</v>
      </c>
    </row>
    <row r="243" spans="1:17">
      <c r="A243" s="9" t="s">
        <v>153</v>
      </c>
      <c r="B243" s="9" t="s">
        <v>154</v>
      </c>
      <c r="C243" s="9" t="s">
        <v>727</v>
      </c>
      <c r="D243" s="10" t="s">
        <v>58</v>
      </c>
      <c r="E243" s="9" t="s">
        <v>565</v>
      </c>
      <c r="F243" s="9" t="s">
        <v>728</v>
      </c>
      <c r="G243" s="9">
        <v>3.0000000000000001E-3</v>
      </c>
      <c r="H243" s="9">
        <v>16</v>
      </c>
      <c r="I243" s="9">
        <v>5</v>
      </c>
      <c r="J243" s="9">
        <v>19</v>
      </c>
      <c r="K243" s="9">
        <v>2</v>
      </c>
      <c r="L243" s="9">
        <v>478</v>
      </c>
      <c r="M243" s="9">
        <v>53</v>
      </c>
      <c r="N243" s="9">
        <v>5.5</v>
      </c>
      <c r="O243" s="9">
        <v>93</v>
      </c>
      <c r="P243" s="9">
        <v>5</v>
      </c>
      <c r="Q243" s="9">
        <v>1</v>
      </c>
    </row>
    <row r="244" spans="1:17">
      <c r="A244" s="9" t="s">
        <v>233</v>
      </c>
      <c r="B244" s="9" t="s">
        <v>154</v>
      </c>
      <c r="C244" s="9" t="s">
        <v>729</v>
      </c>
      <c r="D244" s="10" t="s">
        <v>58</v>
      </c>
      <c r="E244" s="9" t="s">
        <v>565</v>
      </c>
      <c r="F244" s="9" t="s">
        <v>730</v>
      </c>
      <c r="G244" s="9">
        <v>7.4999999999999997E-2</v>
      </c>
      <c r="H244" s="9">
        <v>7</v>
      </c>
      <c r="I244" s="9">
        <v>2</v>
      </c>
      <c r="J244" s="9">
        <v>3</v>
      </c>
      <c r="K244" s="9">
        <v>1</v>
      </c>
      <c r="L244" s="9">
        <v>456</v>
      </c>
      <c r="M244" s="9">
        <v>51</v>
      </c>
      <c r="N244" s="9">
        <v>5.43</v>
      </c>
      <c r="O244" s="9">
        <v>32</v>
      </c>
      <c r="P244" s="9">
        <v>2</v>
      </c>
      <c r="Q244" s="9">
        <v>1</v>
      </c>
    </row>
    <row r="245" spans="1:17">
      <c r="A245" s="9" t="s">
        <v>153</v>
      </c>
      <c r="B245" s="9" t="s">
        <v>154</v>
      </c>
      <c r="C245" s="9" t="s">
        <v>731</v>
      </c>
      <c r="D245" s="10" t="s">
        <v>58</v>
      </c>
      <c r="E245" s="9" t="s">
        <v>565</v>
      </c>
      <c r="F245" s="9" t="s">
        <v>732</v>
      </c>
      <c r="G245" s="9">
        <v>0</v>
      </c>
      <c r="H245" s="9">
        <v>9</v>
      </c>
      <c r="I245" s="9">
        <v>2</v>
      </c>
      <c r="J245" s="9">
        <v>302</v>
      </c>
      <c r="K245" s="9">
        <v>1</v>
      </c>
      <c r="L245" s="9">
        <v>449</v>
      </c>
      <c r="M245" s="9">
        <v>50.7</v>
      </c>
      <c r="N245" s="9">
        <v>5.25</v>
      </c>
      <c r="O245" s="9">
        <v>1903</v>
      </c>
      <c r="P245" s="9">
        <v>2</v>
      </c>
      <c r="Q245" s="9">
        <v>1</v>
      </c>
    </row>
    <row r="246" spans="1:17">
      <c r="A246" s="9" t="s">
        <v>153</v>
      </c>
      <c r="B246" s="9" t="s">
        <v>154</v>
      </c>
      <c r="C246" s="9" t="s">
        <v>733</v>
      </c>
      <c r="D246" s="10" t="s">
        <v>58</v>
      </c>
      <c r="E246" s="9" t="s">
        <v>565</v>
      </c>
      <c r="F246" s="9" t="s">
        <v>734</v>
      </c>
      <c r="G246" s="9">
        <v>3.0000000000000001E-3</v>
      </c>
      <c r="H246" s="9">
        <v>6</v>
      </c>
      <c r="I246" s="9">
        <v>4</v>
      </c>
      <c r="J246" s="9">
        <v>51</v>
      </c>
      <c r="K246" s="9">
        <v>2</v>
      </c>
      <c r="L246" s="9">
        <v>420</v>
      </c>
      <c r="M246" s="9">
        <v>47.5</v>
      </c>
      <c r="N246" s="9">
        <v>5.67</v>
      </c>
      <c r="O246" s="9">
        <v>90</v>
      </c>
      <c r="P246" s="9">
        <v>4</v>
      </c>
      <c r="Q246" s="9">
        <v>1</v>
      </c>
    </row>
    <row r="247" spans="1:17">
      <c r="A247" s="9" t="s">
        <v>153</v>
      </c>
      <c r="B247" s="9" t="s">
        <v>154</v>
      </c>
      <c r="C247" s="9" t="s">
        <v>735</v>
      </c>
      <c r="D247" s="10" t="s">
        <v>58</v>
      </c>
      <c r="E247" s="9" t="s">
        <v>565</v>
      </c>
      <c r="F247" s="9" t="s">
        <v>736</v>
      </c>
      <c r="G247" s="9">
        <v>4.0000000000000001E-3</v>
      </c>
      <c r="H247" s="9">
        <v>7</v>
      </c>
      <c r="I247" s="9">
        <v>3</v>
      </c>
      <c r="J247" s="9">
        <v>6</v>
      </c>
      <c r="K247" s="9">
        <v>1</v>
      </c>
      <c r="L247" s="9">
        <v>414</v>
      </c>
      <c r="M247" s="9">
        <v>47.3</v>
      </c>
      <c r="N247" s="9">
        <v>5.87</v>
      </c>
      <c r="O247" s="9">
        <v>130</v>
      </c>
      <c r="P247" s="9">
        <v>3</v>
      </c>
      <c r="Q247" s="9">
        <v>1</v>
      </c>
    </row>
    <row r="248" spans="1:17">
      <c r="A248" s="9" t="s">
        <v>153</v>
      </c>
      <c r="B248" s="9" t="s">
        <v>154</v>
      </c>
      <c r="C248" s="9" t="s">
        <v>737</v>
      </c>
      <c r="D248" s="10" t="s">
        <v>58</v>
      </c>
      <c r="E248" s="9" t="s">
        <v>565</v>
      </c>
      <c r="F248" s="9" t="s">
        <v>736</v>
      </c>
      <c r="G248" s="9">
        <v>3.0000000000000001E-3</v>
      </c>
      <c r="H248" s="9">
        <v>5</v>
      </c>
      <c r="I248" s="9">
        <v>2</v>
      </c>
      <c r="J248" s="9">
        <v>4</v>
      </c>
      <c r="K248" s="9">
        <v>1</v>
      </c>
      <c r="L248" s="9">
        <v>414</v>
      </c>
      <c r="M248" s="9">
        <v>46.6</v>
      </c>
      <c r="N248" s="9">
        <v>5.41</v>
      </c>
      <c r="O248" s="9">
        <v>121</v>
      </c>
      <c r="P248" s="9">
        <v>2</v>
      </c>
      <c r="Q248" s="9">
        <v>1</v>
      </c>
    </row>
    <row r="249" spans="1:17">
      <c r="A249" s="9" t="s">
        <v>233</v>
      </c>
      <c r="B249" s="9" t="s">
        <v>154</v>
      </c>
      <c r="C249" s="9" t="s">
        <v>738</v>
      </c>
      <c r="D249" s="10" t="s">
        <v>58</v>
      </c>
      <c r="E249" s="9" t="s">
        <v>565</v>
      </c>
      <c r="F249" s="9" t="s">
        <v>739</v>
      </c>
      <c r="G249" s="9">
        <v>7.4999999999999997E-2</v>
      </c>
      <c r="H249" s="9">
        <v>4</v>
      </c>
      <c r="I249" s="9">
        <v>2</v>
      </c>
      <c r="J249" s="9">
        <v>24</v>
      </c>
      <c r="K249" s="9">
        <v>1</v>
      </c>
      <c r="L249" s="9">
        <v>414</v>
      </c>
      <c r="M249" s="9">
        <v>46.3</v>
      </c>
      <c r="N249" s="9">
        <v>6.6</v>
      </c>
      <c r="O249" s="9">
        <v>39</v>
      </c>
      <c r="P249" s="9">
        <v>2</v>
      </c>
      <c r="Q249" s="9">
        <v>1</v>
      </c>
    </row>
    <row r="250" spans="1:17">
      <c r="A250" s="9" t="s">
        <v>153</v>
      </c>
      <c r="B250" s="9" t="s">
        <v>154</v>
      </c>
      <c r="C250" s="9" t="s">
        <v>740</v>
      </c>
      <c r="D250" s="10" t="s">
        <v>58</v>
      </c>
      <c r="E250" s="9" t="s">
        <v>565</v>
      </c>
      <c r="F250" s="9" t="s">
        <v>741</v>
      </c>
      <c r="G250" s="9">
        <v>4.0000000000000001E-3</v>
      </c>
      <c r="H250" s="9">
        <v>10</v>
      </c>
      <c r="I250" s="9">
        <v>3</v>
      </c>
      <c r="J250" s="9">
        <v>7</v>
      </c>
      <c r="K250" s="9">
        <v>2</v>
      </c>
      <c r="L250" s="9">
        <v>407</v>
      </c>
      <c r="M250" s="9">
        <v>46.1</v>
      </c>
      <c r="N250" s="9">
        <v>5.33</v>
      </c>
      <c r="O250" s="9">
        <v>121</v>
      </c>
      <c r="P250" s="9">
        <v>3</v>
      </c>
      <c r="Q250" s="9">
        <v>1</v>
      </c>
    </row>
    <row r="251" spans="1:17">
      <c r="A251" s="9" t="s">
        <v>153</v>
      </c>
      <c r="B251" s="9" t="s">
        <v>154</v>
      </c>
      <c r="C251" s="9" t="s">
        <v>742</v>
      </c>
      <c r="D251" s="10" t="s">
        <v>58</v>
      </c>
      <c r="E251" s="9" t="s">
        <v>565</v>
      </c>
      <c r="F251" s="9" t="s">
        <v>743</v>
      </c>
      <c r="G251" s="9">
        <v>3.0000000000000001E-3</v>
      </c>
      <c r="H251" s="9">
        <v>13</v>
      </c>
      <c r="I251" s="9">
        <v>2</v>
      </c>
      <c r="J251" s="9">
        <v>4</v>
      </c>
      <c r="K251" s="9">
        <v>1</v>
      </c>
      <c r="L251" s="9">
        <v>409</v>
      </c>
      <c r="M251" s="9">
        <v>46</v>
      </c>
      <c r="N251" s="9">
        <v>5.4</v>
      </c>
      <c r="O251" s="9">
        <v>121</v>
      </c>
      <c r="P251" s="9">
        <v>2</v>
      </c>
      <c r="Q251" s="9">
        <v>1</v>
      </c>
    </row>
    <row r="252" spans="1:17">
      <c r="A252" s="9" t="s">
        <v>233</v>
      </c>
      <c r="B252" s="9" t="s">
        <v>154</v>
      </c>
      <c r="C252" s="9" t="s">
        <v>744</v>
      </c>
      <c r="D252" s="10" t="s">
        <v>58</v>
      </c>
      <c r="E252" s="9" t="s">
        <v>565</v>
      </c>
      <c r="F252" s="9" t="s">
        <v>745</v>
      </c>
      <c r="G252" s="9">
        <v>0.08</v>
      </c>
      <c r="H252" s="9">
        <v>8</v>
      </c>
      <c r="I252" s="9">
        <v>3</v>
      </c>
      <c r="J252" s="9">
        <v>4</v>
      </c>
      <c r="K252" s="9">
        <v>1</v>
      </c>
      <c r="L252" s="9">
        <v>407</v>
      </c>
      <c r="M252" s="9">
        <v>45.9</v>
      </c>
      <c r="N252" s="9">
        <v>7.31</v>
      </c>
      <c r="O252" s="9">
        <v>37</v>
      </c>
      <c r="P252" s="9">
        <v>3</v>
      </c>
      <c r="Q252" s="9">
        <v>1</v>
      </c>
    </row>
    <row r="253" spans="1:17">
      <c r="A253" s="9" t="s">
        <v>153</v>
      </c>
      <c r="B253" s="9" t="s">
        <v>154</v>
      </c>
      <c r="C253" s="9" t="s">
        <v>746</v>
      </c>
      <c r="D253" s="10" t="s">
        <v>58</v>
      </c>
      <c r="E253" s="9" t="s">
        <v>565</v>
      </c>
      <c r="F253" s="9" t="s">
        <v>747</v>
      </c>
      <c r="G253" s="9">
        <v>0</v>
      </c>
      <c r="H253" s="9">
        <v>16</v>
      </c>
      <c r="I253" s="9">
        <v>7</v>
      </c>
      <c r="J253" s="9">
        <v>89</v>
      </c>
      <c r="K253" s="9">
        <v>3</v>
      </c>
      <c r="L253" s="9">
        <v>324</v>
      </c>
      <c r="M253" s="9">
        <v>36.799999999999997</v>
      </c>
      <c r="N253" s="9">
        <v>5.03</v>
      </c>
      <c r="O253" s="9">
        <v>930</v>
      </c>
      <c r="P253" s="9">
        <v>7</v>
      </c>
      <c r="Q253" s="9">
        <v>1</v>
      </c>
    </row>
    <row r="254" spans="1:17">
      <c r="A254" s="9" t="s">
        <v>153</v>
      </c>
      <c r="B254" s="9" t="s">
        <v>154</v>
      </c>
      <c r="C254" s="9" t="s">
        <v>748</v>
      </c>
      <c r="D254" s="10" t="s">
        <v>58</v>
      </c>
      <c r="E254" s="9" t="s">
        <v>565</v>
      </c>
      <c r="F254" s="9" t="s">
        <v>257</v>
      </c>
      <c r="G254" s="9">
        <v>4.0000000000000001E-3</v>
      </c>
      <c r="H254" s="9">
        <v>26</v>
      </c>
      <c r="I254" s="9">
        <v>4</v>
      </c>
      <c r="J254" s="9">
        <v>8</v>
      </c>
      <c r="K254" s="9">
        <v>1</v>
      </c>
      <c r="L254" s="9">
        <v>276</v>
      </c>
      <c r="M254" s="9">
        <v>30.8</v>
      </c>
      <c r="N254" s="9">
        <v>5.17</v>
      </c>
      <c r="O254" s="9">
        <v>134</v>
      </c>
      <c r="P254" s="9">
        <v>4</v>
      </c>
      <c r="Q254" s="9">
        <v>1</v>
      </c>
    </row>
    <row r="255" spans="1:17">
      <c r="A255" s="9" t="s">
        <v>153</v>
      </c>
      <c r="B255" s="9" t="s">
        <v>154</v>
      </c>
      <c r="C255" s="9" t="s">
        <v>749</v>
      </c>
      <c r="D255" s="10" t="s">
        <v>58</v>
      </c>
      <c r="E255" s="9" t="s">
        <v>565</v>
      </c>
      <c r="F255" s="9" t="s">
        <v>750</v>
      </c>
      <c r="G255" s="9">
        <v>0</v>
      </c>
      <c r="H255" s="9">
        <v>7</v>
      </c>
      <c r="I255" s="9">
        <v>3</v>
      </c>
      <c r="J255" s="9">
        <v>102</v>
      </c>
      <c r="K255" s="9">
        <v>1</v>
      </c>
      <c r="L255" s="9">
        <v>277</v>
      </c>
      <c r="M255" s="9">
        <v>30</v>
      </c>
      <c r="N255" s="9">
        <v>5.66</v>
      </c>
      <c r="O255" s="9">
        <v>286</v>
      </c>
      <c r="P255" s="9">
        <v>3</v>
      </c>
      <c r="Q255" s="9">
        <v>1</v>
      </c>
    </row>
    <row r="256" spans="1:17">
      <c r="A256" s="9" t="s">
        <v>153</v>
      </c>
      <c r="B256" s="9" t="s">
        <v>154</v>
      </c>
      <c r="C256" s="9" t="s">
        <v>751</v>
      </c>
      <c r="D256" s="10" t="s">
        <v>58</v>
      </c>
      <c r="E256" s="9" t="s">
        <v>565</v>
      </c>
      <c r="F256" s="9" t="s">
        <v>257</v>
      </c>
      <c r="G256" s="9">
        <v>3.0000000000000001E-3</v>
      </c>
      <c r="H256" s="9">
        <v>19</v>
      </c>
      <c r="I256" s="9">
        <v>3</v>
      </c>
      <c r="J256" s="9">
        <v>5</v>
      </c>
      <c r="K256" s="9">
        <v>1</v>
      </c>
      <c r="L256" s="9">
        <v>270</v>
      </c>
      <c r="M256" s="9">
        <v>29.9</v>
      </c>
      <c r="N256" s="9">
        <v>4.8899999999999997</v>
      </c>
      <c r="O256" s="9">
        <v>85</v>
      </c>
      <c r="P256" s="9">
        <v>3</v>
      </c>
      <c r="Q256" s="9">
        <v>1</v>
      </c>
    </row>
    <row r="257" spans="1:17">
      <c r="A257" s="9" t="s">
        <v>153</v>
      </c>
      <c r="B257" s="9" t="s">
        <v>154</v>
      </c>
      <c r="C257" s="9" t="s">
        <v>752</v>
      </c>
      <c r="D257" s="10" t="s">
        <v>58</v>
      </c>
      <c r="E257" s="9" t="s">
        <v>565</v>
      </c>
      <c r="F257" s="9" t="s">
        <v>753</v>
      </c>
      <c r="G257" s="9">
        <v>0</v>
      </c>
      <c r="H257" s="9">
        <v>25</v>
      </c>
      <c r="I257" s="9">
        <v>7</v>
      </c>
      <c r="J257" s="9">
        <v>584</v>
      </c>
      <c r="K257" s="9">
        <v>3</v>
      </c>
      <c r="L257" s="9">
        <v>248</v>
      </c>
      <c r="M257" s="9">
        <v>28.2</v>
      </c>
      <c r="N257" s="9">
        <v>6.77</v>
      </c>
      <c r="O257" s="9">
        <v>14396</v>
      </c>
      <c r="P257" s="9">
        <v>7</v>
      </c>
      <c r="Q257" s="9">
        <v>1</v>
      </c>
    </row>
    <row r="258" spans="1:17">
      <c r="A258" s="9" t="s">
        <v>153</v>
      </c>
      <c r="B258" s="9" t="s">
        <v>154</v>
      </c>
      <c r="C258" s="9" t="s">
        <v>754</v>
      </c>
      <c r="D258" s="10" t="s">
        <v>58</v>
      </c>
      <c r="E258" s="9" t="s">
        <v>565</v>
      </c>
      <c r="F258" s="9" t="s">
        <v>755</v>
      </c>
      <c r="G258" s="9">
        <v>7.0000000000000001E-3</v>
      </c>
      <c r="H258" s="9">
        <v>20</v>
      </c>
      <c r="I258" s="9">
        <v>4</v>
      </c>
      <c r="J258" s="9">
        <v>8</v>
      </c>
      <c r="K258" s="9">
        <v>2</v>
      </c>
      <c r="L258" s="9">
        <v>254</v>
      </c>
      <c r="M258" s="9">
        <v>28.2</v>
      </c>
      <c r="N258" s="9">
        <v>6.37</v>
      </c>
      <c r="O258" s="9">
        <v>52</v>
      </c>
      <c r="P258" s="9">
        <v>4</v>
      </c>
      <c r="Q258" s="9">
        <v>1</v>
      </c>
    </row>
    <row r="259" spans="1:17">
      <c r="A259" s="9" t="s">
        <v>153</v>
      </c>
      <c r="B259" s="9" t="s">
        <v>154</v>
      </c>
      <c r="C259" s="9" t="s">
        <v>756</v>
      </c>
      <c r="D259" s="10" t="s">
        <v>58</v>
      </c>
      <c r="E259" s="9" t="s">
        <v>565</v>
      </c>
      <c r="F259" s="9" t="s">
        <v>757</v>
      </c>
      <c r="G259" s="9">
        <v>0</v>
      </c>
      <c r="H259" s="9">
        <v>49</v>
      </c>
      <c r="I259" s="9">
        <v>6</v>
      </c>
      <c r="J259" s="9">
        <v>126</v>
      </c>
      <c r="K259" s="9">
        <v>2</v>
      </c>
      <c r="L259" s="9">
        <v>217</v>
      </c>
      <c r="M259" s="9">
        <v>24.5</v>
      </c>
      <c r="N259" s="9">
        <v>6.51</v>
      </c>
      <c r="O259" s="9">
        <v>1116</v>
      </c>
      <c r="P259" s="9">
        <v>6</v>
      </c>
      <c r="Q259" s="9">
        <v>1</v>
      </c>
    </row>
    <row r="260" spans="1:17">
      <c r="A260" s="9" t="s">
        <v>153</v>
      </c>
      <c r="B260" s="9" t="s">
        <v>154</v>
      </c>
      <c r="C260" s="9" t="s">
        <v>758</v>
      </c>
      <c r="D260" s="10" t="s">
        <v>58</v>
      </c>
      <c r="E260" s="9" t="s">
        <v>565</v>
      </c>
      <c r="F260" s="9" t="s">
        <v>759</v>
      </c>
      <c r="G260" s="9">
        <v>0</v>
      </c>
      <c r="H260" s="9">
        <v>17</v>
      </c>
      <c r="I260" s="9">
        <v>3</v>
      </c>
      <c r="J260" s="9">
        <v>63</v>
      </c>
      <c r="K260" s="9">
        <v>2</v>
      </c>
      <c r="L260" s="9">
        <v>202</v>
      </c>
      <c r="M260" s="9">
        <v>22.8</v>
      </c>
      <c r="N260" s="9">
        <v>5.64</v>
      </c>
      <c r="O260" s="9">
        <v>194</v>
      </c>
      <c r="P260" s="9">
        <v>3</v>
      </c>
      <c r="Q260" s="9">
        <v>1</v>
      </c>
    </row>
    <row r="261" spans="1:17">
      <c r="A261" s="9" t="s">
        <v>153</v>
      </c>
      <c r="B261" s="9" t="s">
        <v>154</v>
      </c>
      <c r="C261" s="9" t="s">
        <v>760</v>
      </c>
      <c r="D261" s="10" t="s">
        <v>58</v>
      </c>
      <c r="E261" s="9" t="s">
        <v>565</v>
      </c>
      <c r="F261" s="9" t="s">
        <v>761</v>
      </c>
      <c r="G261" s="9">
        <v>0</v>
      </c>
      <c r="H261" s="9">
        <v>17</v>
      </c>
      <c r="I261" s="9">
        <v>5</v>
      </c>
      <c r="J261" s="9">
        <v>88</v>
      </c>
      <c r="K261" s="9">
        <v>4</v>
      </c>
      <c r="L261" s="9">
        <v>184</v>
      </c>
      <c r="M261" s="9">
        <v>19.899999999999999</v>
      </c>
      <c r="N261" s="9">
        <v>5.19</v>
      </c>
      <c r="O261" s="9">
        <v>964</v>
      </c>
      <c r="P261" s="9">
        <v>5</v>
      </c>
      <c r="Q261" s="9">
        <v>1</v>
      </c>
    </row>
    <row r="262" spans="1:17">
      <c r="A262" s="9" t="s">
        <v>153</v>
      </c>
      <c r="B262" s="9" t="s">
        <v>154</v>
      </c>
      <c r="C262" s="9" t="s">
        <v>762</v>
      </c>
      <c r="D262" s="10" t="s">
        <v>58</v>
      </c>
      <c r="E262" s="9" t="s">
        <v>565</v>
      </c>
      <c r="F262" s="9" t="s">
        <v>763</v>
      </c>
      <c r="G262" s="9">
        <v>0</v>
      </c>
      <c r="H262" s="9">
        <v>38</v>
      </c>
      <c r="I262" s="9">
        <v>4</v>
      </c>
      <c r="J262" s="9">
        <v>324</v>
      </c>
      <c r="K262" s="9">
        <v>3</v>
      </c>
      <c r="L262" s="9">
        <v>32</v>
      </c>
      <c r="M262" s="9">
        <v>3.7</v>
      </c>
      <c r="N262" s="9">
        <v>9.99</v>
      </c>
      <c r="O262" s="9">
        <v>2287</v>
      </c>
      <c r="P262" s="9">
        <v>4</v>
      </c>
      <c r="Q262" s="9">
        <v>1</v>
      </c>
    </row>
    <row r="263" spans="1:17">
      <c r="A263" s="9" t="s">
        <v>153</v>
      </c>
      <c r="B263" s="9" t="s">
        <v>154</v>
      </c>
      <c r="C263" s="9" t="s">
        <v>458</v>
      </c>
      <c r="D263" s="10" t="s">
        <v>58</v>
      </c>
      <c r="E263" s="9" t="s">
        <v>459</v>
      </c>
      <c r="F263" s="9" t="s">
        <v>460</v>
      </c>
      <c r="G263" s="9">
        <v>4.0000000000000001E-3</v>
      </c>
      <c r="H263" s="9">
        <v>9</v>
      </c>
      <c r="I263" s="9">
        <v>2</v>
      </c>
      <c r="J263" s="9">
        <v>6</v>
      </c>
      <c r="K263" s="9">
        <v>2</v>
      </c>
      <c r="L263" s="9">
        <v>356</v>
      </c>
      <c r="M263" s="9">
        <v>38</v>
      </c>
      <c r="N263" s="9">
        <v>5.17</v>
      </c>
      <c r="O263" s="9">
        <v>150</v>
      </c>
      <c r="P263" s="9">
        <v>2</v>
      </c>
      <c r="Q263" s="9">
        <v>1</v>
      </c>
    </row>
    <row r="264" spans="1:17">
      <c r="A264" s="9" t="s">
        <v>153</v>
      </c>
      <c r="B264" s="9" t="s">
        <v>154</v>
      </c>
      <c r="C264" s="9" t="s">
        <v>461</v>
      </c>
      <c r="D264" s="10" t="s">
        <v>58</v>
      </c>
      <c r="E264" s="9" t="s">
        <v>459</v>
      </c>
      <c r="F264" s="9" t="s">
        <v>462</v>
      </c>
      <c r="G264" s="9">
        <v>4.0000000000000001E-3</v>
      </c>
      <c r="H264" s="9">
        <v>15</v>
      </c>
      <c r="I264" s="9">
        <v>3</v>
      </c>
      <c r="J264" s="9">
        <v>8</v>
      </c>
      <c r="K264" s="9">
        <v>1</v>
      </c>
      <c r="L264" s="9">
        <v>262</v>
      </c>
      <c r="M264" s="9">
        <v>29.1</v>
      </c>
      <c r="N264" s="9">
        <v>6.61</v>
      </c>
      <c r="O264" s="9">
        <v>150</v>
      </c>
      <c r="P264" s="9">
        <v>3</v>
      </c>
      <c r="Q264" s="9">
        <v>1</v>
      </c>
    </row>
    <row r="265" spans="1:17">
      <c r="A265" s="9" t="s">
        <v>153</v>
      </c>
      <c r="B265" s="9" t="s">
        <v>154</v>
      </c>
      <c r="C265" s="9" t="s">
        <v>463</v>
      </c>
      <c r="D265" s="10" t="s">
        <v>58</v>
      </c>
      <c r="E265" s="9" t="s">
        <v>459</v>
      </c>
      <c r="F265" s="9" t="s">
        <v>464</v>
      </c>
      <c r="G265" s="9">
        <v>3.0000000000000001E-3</v>
      </c>
      <c r="H265" s="9">
        <v>7</v>
      </c>
      <c r="I265" s="9">
        <v>2</v>
      </c>
      <c r="J265" s="9">
        <v>17</v>
      </c>
      <c r="K265" s="9">
        <v>1</v>
      </c>
      <c r="L265" s="9">
        <v>260</v>
      </c>
      <c r="M265" s="9">
        <v>29</v>
      </c>
      <c r="N265" s="9">
        <v>8.18</v>
      </c>
      <c r="O265" s="9">
        <v>113</v>
      </c>
      <c r="P265" s="9">
        <v>2</v>
      </c>
      <c r="Q265" s="9">
        <v>1</v>
      </c>
    </row>
    <row r="266" spans="1:17">
      <c r="A266" s="9" t="s">
        <v>153</v>
      </c>
      <c r="B266" s="9" t="s">
        <v>154</v>
      </c>
      <c r="C266" s="9" t="s">
        <v>465</v>
      </c>
      <c r="D266" s="10" t="s">
        <v>58</v>
      </c>
      <c r="E266" s="9" t="s">
        <v>459</v>
      </c>
      <c r="F266" s="9" t="s">
        <v>466</v>
      </c>
      <c r="G266" s="9">
        <v>0</v>
      </c>
      <c r="H266" s="9">
        <v>40</v>
      </c>
      <c r="I266" s="9">
        <v>7</v>
      </c>
      <c r="J266" s="9">
        <v>230</v>
      </c>
      <c r="K266" s="9">
        <v>3</v>
      </c>
      <c r="L266" s="9">
        <v>260</v>
      </c>
      <c r="M266" s="9">
        <v>28.9</v>
      </c>
      <c r="N266" s="9">
        <v>8.7799999999999994</v>
      </c>
      <c r="O266" s="9">
        <v>3505</v>
      </c>
      <c r="P266" s="9">
        <v>7</v>
      </c>
      <c r="Q266" s="9">
        <v>1</v>
      </c>
    </row>
    <row r="267" spans="1:17">
      <c r="A267" s="9" t="s">
        <v>153</v>
      </c>
      <c r="B267" s="9" t="s">
        <v>154</v>
      </c>
      <c r="C267" s="9" t="s">
        <v>467</v>
      </c>
      <c r="D267" s="10" t="s">
        <v>58</v>
      </c>
      <c r="E267" s="9" t="s">
        <v>459</v>
      </c>
      <c r="F267" s="9" t="s">
        <v>468</v>
      </c>
      <c r="G267" s="9">
        <v>0</v>
      </c>
      <c r="H267" s="9">
        <v>13</v>
      </c>
      <c r="I267" s="9">
        <v>3</v>
      </c>
      <c r="J267" s="9">
        <v>89</v>
      </c>
      <c r="K267" s="9">
        <v>1</v>
      </c>
      <c r="L267" s="9">
        <v>259</v>
      </c>
      <c r="M267" s="9">
        <v>28.9</v>
      </c>
      <c r="N267" s="9">
        <v>6.04</v>
      </c>
      <c r="O267" s="9">
        <v>703</v>
      </c>
      <c r="P267" s="9">
        <v>3</v>
      </c>
      <c r="Q267" s="9">
        <v>1</v>
      </c>
    </row>
    <row r="268" spans="1:17">
      <c r="A268" s="9" t="s">
        <v>153</v>
      </c>
      <c r="B268" s="9" t="s">
        <v>154</v>
      </c>
      <c r="C268" s="9" t="s">
        <v>469</v>
      </c>
      <c r="D268" s="10" t="s">
        <v>58</v>
      </c>
      <c r="E268" s="9" t="s">
        <v>459</v>
      </c>
      <c r="F268" s="9" t="s">
        <v>470</v>
      </c>
      <c r="G268" s="9">
        <v>0</v>
      </c>
      <c r="H268" s="9">
        <v>14</v>
      </c>
      <c r="I268" s="9">
        <v>2</v>
      </c>
      <c r="J268" s="9">
        <v>84</v>
      </c>
      <c r="K268" s="9">
        <v>1</v>
      </c>
      <c r="L268" s="9">
        <v>257</v>
      </c>
      <c r="M268" s="9">
        <v>28.9</v>
      </c>
      <c r="N268" s="9">
        <v>8.35</v>
      </c>
      <c r="O268" s="9">
        <v>577</v>
      </c>
      <c r="P268" s="9">
        <v>2</v>
      </c>
      <c r="Q268" s="9">
        <v>1</v>
      </c>
    </row>
    <row r="269" spans="1:17">
      <c r="A269" s="9" t="s">
        <v>153</v>
      </c>
      <c r="B269" s="9" t="s">
        <v>154</v>
      </c>
      <c r="C269" s="9" t="s">
        <v>471</v>
      </c>
      <c r="D269" s="10" t="s">
        <v>58</v>
      </c>
      <c r="E269" s="9" t="s">
        <v>459</v>
      </c>
      <c r="F269" s="9" t="s">
        <v>472</v>
      </c>
      <c r="G269" s="9">
        <v>0</v>
      </c>
      <c r="H269" s="9">
        <v>10</v>
      </c>
      <c r="I269" s="9">
        <v>5</v>
      </c>
      <c r="J269" s="9">
        <v>96</v>
      </c>
      <c r="K269" s="9">
        <v>2</v>
      </c>
      <c r="L269" s="9">
        <v>260</v>
      </c>
      <c r="M269" s="9">
        <v>28.8</v>
      </c>
      <c r="N269" s="9">
        <v>8.69</v>
      </c>
      <c r="O269" s="9">
        <v>1505</v>
      </c>
      <c r="P269" s="9">
        <v>5</v>
      </c>
      <c r="Q269" s="9">
        <v>1</v>
      </c>
    </row>
    <row r="270" spans="1:17">
      <c r="A270" s="9" t="s">
        <v>153</v>
      </c>
      <c r="B270" s="9" t="s">
        <v>154</v>
      </c>
      <c r="C270" s="9" t="s">
        <v>473</v>
      </c>
      <c r="D270" s="10" t="s">
        <v>58</v>
      </c>
      <c r="E270" s="9" t="s">
        <v>459</v>
      </c>
      <c r="F270" s="9" t="s">
        <v>474</v>
      </c>
      <c r="G270" s="9">
        <v>0</v>
      </c>
      <c r="H270" s="9">
        <v>17</v>
      </c>
      <c r="I270" s="9">
        <v>4</v>
      </c>
      <c r="J270" s="9">
        <v>91</v>
      </c>
      <c r="K270" s="9">
        <v>1</v>
      </c>
      <c r="L270" s="9">
        <v>260</v>
      </c>
      <c r="M270" s="9">
        <v>28.8</v>
      </c>
      <c r="N270" s="9">
        <v>8.57</v>
      </c>
      <c r="O270" s="9">
        <v>703</v>
      </c>
      <c r="P270" s="9">
        <v>4</v>
      </c>
      <c r="Q270" s="9">
        <v>1</v>
      </c>
    </row>
    <row r="271" spans="1:17">
      <c r="A271" s="9" t="s">
        <v>153</v>
      </c>
      <c r="B271" s="9" t="s">
        <v>154</v>
      </c>
      <c r="C271" s="9" t="s">
        <v>475</v>
      </c>
      <c r="D271" s="10" t="s">
        <v>58</v>
      </c>
      <c r="E271" s="9" t="s">
        <v>459</v>
      </c>
      <c r="F271" s="9" t="s">
        <v>476</v>
      </c>
      <c r="G271" s="9">
        <v>0</v>
      </c>
      <c r="H271" s="9">
        <v>14</v>
      </c>
      <c r="I271" s="9">
        <v>3</v>
      </c>
      <c r="J271" s="9">
        <v>25</v>
      </c>
      <c r="K271" s="9">
        <v>2</v>
      </c>
      <c r="L271" s="9">
        <v>261</v>
      </c>
      <c r="M271" s="9">
        <v>28.8</v>
      </c>
      <c r="N271" s="9">
        <v>8.9499999999999993</v>
      </c>
      <c r="O271" s="9">
        <v>351</v>
      </c>
      <c r="P271" s="9">
        <v>3</v>
      </c>
      <c r="Q271" s="9">
        <v>1</v>
      </c>
    </row>
    <row r="272" spans="1:17">
      <c r="A272" s="9" t="s">
        <v>153</v>
      </c>
      <c r="B272" s="9" t="s">
        <v>154</v>
      </c>
      <c r="C272" s="9" t="s">
        <v>477</v>
      </c>
      <c r="D272" s="10" t="s">
        <v>58</v>
      </c>
      <c r="E272" s="9" t="s">
        <v>459</v>
      </c>
      <c r="F272" s="9" t="s">
        <v>478</v>
      </c>
      <c r="G272" s="9">
        <v>0</v>
      </c>
      <c r="H272" s="9">
        <v>12</v>
      </c>
      <c r="I272" s="9">
        <v>3</v>
      </c>
      <c r="J272" s="9">
        <v>90</v>
      </c>
      <c r="K272" s="9">
        <v>1</v>
      </c>
      <c r="L272" s="9">
        <v>260</v>
      </c>
      <c r="M272" s="9">
        <v>28.7</v>
      </c>
      <c r="N272" s="9">
        <v>8.69</v>
      </c>
      <c r="O272" s="9">
        <v>704</v>
      </c>
      <c r="P272" s="9">
        <v>3</v>
      </c>
      <c r="Q272" s="9">
        <v>1</v>
      </c>
    </row>
    <row r="273" spans="1:17">
      <c r="A273" s="9" t="s">
        <v>153</v>
      </c>
      <c r="B273" s="9" t="s">
        <v>154</v>
      </c>
      <c r="C273" s="9" t="s">
        <v>479</v>
      </c>
      <c r="D273" s="10" t="s">
        <v>58</v>
      </c>
      <c r="E273" s="9" t="s">
        <v>459</v>
      </c>
      <c r="F273" s="9" t="s">
        <v>480</v>
      </c>
      <c r="G273" s="9">
        <v>0</v>
      </c>
      <c r="H273" s="9">
        <v>22</v>
      </c>
      <c r="I273" s="9">
        <v>6</v>
      </c>
      <c r="J273" s="9">
        <v>45</v>
      </c>
      <c r="K273" s="9">
        <v>6</v>
      </c>
      <c r="L273" s="9">
        <v>260</v>
      </c>
      <c r="M273" s="9">
        <v>28.7</v>
      </c>
      <c r="N273" s="9">
        <v>6.51</v>
      </c>
      <c r="O273" s="9">
        <v>543</v>
      </c>
      <c r="P273" s="9">
        <v>6</v>
      </c>
      <c r="Q273" s="9">
        <v>1</v>
      </c>
    </row>
    <row r="274" spans="1:17">
      <c r="A274" s="9" t="s">
        <v>153</v>
      </c>
      <c r="B274" s="9" t="s">
        <v>154</v>
      </c>
      <c r="C274" s="9" t="s">
        <v>481</v>
      </c>
      <c r="D274" s="10" t="s">
        <v>58</v>
      </c>
      <c r="E274" s="9" t="s">
        <v>459</v>
      </c>
      <c r="F274" s="9" t="s">
        <v>482</v>
      </c>
      <c r="G274" s="9">
        <v>0</v>
      </c>
      <c r="H274" s="9">
        <v>59</v>
      </c>
      <c r="I274" s="9">
        <v>13</v>
      </c>
      <c r="J274" s="9">
        <v>928</v>
      </c>
      <c r="K274" s="9">
        <v>7</v>
      </c>
      <c r="L274" s="9">
        <v>259</v>
      </c>
      <c r="M274" s="9">
        <v>28.6</v>
      </c>
      <c r="N274" s="9">
        <v>8.4600000000000009</v>
      </c>
      <c r="O274" s="9">
        <v>11684</v>
      </c>
      <c r="P274" s="9">
        <v>13</v>
      </c>
      <c r="Q274" s="9">
        <v>1</v>
      </c>
    </row>
    <row r="275" spans="1:17">
      <c r="A275" s="9" t="s">
        <v>153</v>
      </c>
      <c r="B275" s="9" t="s">
        <v>154</v>
      </c>
      <c r="C275" s="9" t="s">
        <v>483</v>
      </c>
      <c r="D275" s="10" t="s">
        <v>58</v>
      </c>
      <c r="E275" s="9" t="s">
        <v>459</v>
      </c>
      <c r="F275" s="9" t="s">
        <v>484</v>
      </c>
      <c r="G275" s="9">
        <v>0</v>
      </c>
      <c r="H275" s="9">
        <v>41</v>
      </c>
      <c r="I275" s="9">
        <v>10</v>
      </c>
      <c r="J275" s="9">
        <v>97</v>
      </c>
      <c r="K275" s="9">
        <v>9</v>
      </c>
      <c r="L275" s="9">
        <v>258</v>
      </c>
      <c r="M275" s="9">
        <v>28.6</v>
      </c>
      <c r="N275" s="9">
        <v>9.14</v>
      </c>
      <c r="O275" s="9">
        <v>679</v>
      </c>
      <c r="P275" s="9">
        <v>10</v>
      </c>
      <c r="Q275" s="9">
        <v>1</v>
      </c>
    </row>
    <row r="276" spans="1:17">
      <c r="A276" s="9" t="s">
        <v>153</v>
      </c>
      <c r="B276" s="9" t="s">
        <v>154</v>
      </c>
      <c r="C276" s="9" t="s">
        <v>485</v>
      </c>
      <c r="D276" s="10" t="s">
        <v>58</v>
      </c>
      <c r="E276" s="9" t="s">
        <v>459</v>
      </c>
      <c r="F276" s="9" t="s">
        <v>486</v>
      </c>
      <c r="G276" s="9">
        <v>0</v>
      </c>
      <c r="H276" s="9">
        <v>8</v>
      </c>
      <c r="I276" s="9">
        <v>2</v>
      </c>
      <c r="J276" s="9">
        <v>40</v>
      </c>
      <c r="K276" s="9">
        <v>1</v>
      </c>
      <c r="L276" s="9">
        <v>258</v>
      </c>
      <c r="M276" s="9">
        <v>28.5</v>
      </c>
      <c r="N276" s="9">
        <v>8.9700000000000006</v>
      </c>
      <c r="O276" s="9">
        <v>346</v>
      </c>
      <c r="P276" s="9">
        <v>2</v>
      </c>
      <c r="Q276" s="9">
        <v>1</v>
      </c>
    </row>
    <row r="277" spans="1:17">
      <c r="A277" s="9" t="s">
        <v>153</v>
      </c>
      <c r="B277" s="9" t="s">
        <v>154</v>
      </c>
      <c r="C277" s="9" t="s">
        <v>487</v>
      </c>
      <c r="D277" s="10" t="s">
        <v>58</v>
      </c>
      <c r="E277" s="9" t="s">
        <v>459</v>
      </c>
      <c r="F277" s="9" t="s">
        <v>488</v>
      </c>
      <c r="G277" s="9">
        <v>4.0000000000000001E-3</v>
      </c>
      <c r="H277" s="9">
        <v>17</v>
      </c>
      <c r="I277" s="9">
        <v>2</v>
      </c>
      <c r="J277" s="9">
        <v>7</v>
      </c>
      <c r="K277" s="9">
        <v>1</v>
      </c>
      <c r="L277" s="9">
        <v>257</v>
      </c>
      <c r="M277" s="9">
        <v>28.5</v>
      </c>
      <c r="N277" s="9">
        <v>6.83</v>
      </c>
      <c r="O277" s="9">
        <v>150</v>
      </c>
      <c r="P277" s="9">
        <v>2</v>
      </c>
      <c r="Q277" s="9">
        <v>1</v>
      </c>
    </row>
    <row r="278" spans="1:17">
      <c r="A278" s="9" t="s">
        <v>153</v>
      </c>
      <c r="B278" s="9" t="s">
        <v>154</v>
      </c>
      <c r="C278" s="9" t="s">
        <v>489</v>
      </c>
      <c r="D278" s="10" t="s">
        <v>58</v>
      </c>
      <c r="E278" s="9" t="s">
        <v>459</v>
      </c>
      <c r="F278" s="9" t="s">
        <v>490</v>
      </c>
      <c r="G278" s="9">
        <v>4.0000000000000001E-3</v>
      </c>
      <c r="H278" s="9">
        <v>17</v>
      </c>
      <c r="I278" s="9">
        <v>2</v>
      </c>
      <c r="J278" s="9">
        <v>7</v>
      </c>
      <c r="K278" s="9">
        <v>1</v>
      </c>
      <c r="L278" s="9">
        <v>257</v>
      </c>
      <c r="M278" s="9">
        <v>28.5</v>
      </c>
      <c r="N278" s="9">
        <v>6.61</v>
      </c>
      <c r="O278" s="9">
        <v>150</v>
      </c>
      <c r="P278" s="9">
        <v>2</v>
      </c>
      <c r="Q278" s="9">
        <v>1</v>
      </c>
    </row>
    <row r="279" spans="1:17">
      <c r="A279" s="9" t="s">
        <v>153</v>
      </c>
      <c r="B279" s="9" t="s">
        <v>154</v>
      </c>
      <c r="C279" s="9" t="s">
        <v>491</v>
      </c>
      <c r="D279" s="10" t="s">
        <v>58</v>
      </c>
      <c r="E279" s="9" t="s">
        <v>459</v>
      </c>
      <c r="F279" s="9" t="s">
        <v>492</v>
      </c>
      <c r="G279" s="9">
        <v>0</v>
      </c>
      <c r="H279" s="9">
        <v>13</v>
      </c>
      <c r="I279" s="9">
        <v>3</v>
      </c>
      <c r="J279" s="9">
        <v>268</v>
      </c>
      <c r="K279" s="9">
        <v>1</v>
      </c>
      <c r="L279" s="9">
        <v>260</v>
      </c>
      <c r="M279" s="9">
        <v>28.4</v>
      </c>
      <c r="N279" s="9">
        <v>8.35</v>
      </c>
      <c r="O279" s="9">
        <v>3793</v>
      </c>
      <c r="P279" s="9">
        <v>3</v>
      </c>
      <c r="Q279" s="9">
        <v>1</v>
      </c>
    </row>
    <row r="280" spans="1:17">
      <c r="A280" s="9" t="s">
        <v>153</v>
      </c>
      <c r="B280" s="9" t="s">
        <v>154</v>
      </c>
      <c r="C280" s="9" t="s">
        <v>493</v>
      </c>
      <c r="D280" s="10" t="s">
        <v>58</v>
      </c>
      <c r="E280" s="9" t="s">
        <v>459</v>
      </c>
      <c r="F280" s="9" t="s">
        <v>494</v>
      </c>
      <c r="G280" s="9">
        <v>0</v>
      </c>
      <c r="H280" s="9">
        <v>17</v>
      </c>
      <c r="I280" s="9">
        <v>3</v>
      </c>
      <c r="J280" s="9">
        <v>117</v>
      </c>
      <c r="K280" s="9">
        <v>2</v>
      </c>
      <c r="L280" s="9">
        <v>257</v>
      </c>
      <c r="M280" s="9">
        <v>28.3</v>
      </c>
      <c r="N280" s="9">
        <v>7.31</v>
      </c>
      <c r="O280" s="9">
        <v>934</v>
      </c>
      <c r="P280" s="9">
        <v>3</v>
      </c>
      <c r="Q280" s="9">
        <v>1</v>
      </c>
    </row>
    <row r="281" spans="1:17">
      <c r="A281" s="9" t="s">
        <v>153</v>
      </c>
      <c r="B281" s="9" t="s">
        <v>154</v>
      </c>
      <c r="C281" s="9" t="s">
        <v>495</v>
      </c>
      <c r="D281" s="10" t="s">
        <v>58</v>
      </c>
      <c r="E281" s="9" t="s">
        <v>459</v>
      </c>
      <c r="F281" s="9" t="s">
        <v>496</v>
      </c>
      <c r="G281" s="9">
        <v>0</v>
      </c>
      <c r="H281" s="9">
        <v>22</v>
      </c>
      <c r="I281" s="9">
        <v>4</v>
      </c>
      <c r="J281" s="9">
        <v>90</v>
      </c>
      <c r="K281" s="9">
        <v>1</v>
      </c>
      <c r="L281" s="9">
        <v>258</v>
      </c>
      <c r="M281" s="9">
        <v>28.3</v>
      </c>
      <c r="N281" s="9">
        <v>8.1</v>
      </c>
      <c r="O281" s="9">
        <v>703</v>
      </c>
      <c r="P281" s="9">
        <v>4</v>
      </c>
      <c r="Q281" s="9">
        <v>1</v>
      </c>
    </row>
    <row r="282" spans="1:17">
      <c r="A282" s="9" t="s">
        <v>153</v>
      </c>
      <c r="B282" s="9" t="s">
        <v>154</v>
      </c>
      <c r="C282" s="9" t="s">
        <v>497</v>
      </c>
      <c r="D282" s="10" t="s">
        <v>58</v>
      </c>
      <c r="E282" s="9" t="s">
        <v>459</v>
      </c>
      <c r="F282" s="9" t="s">
        <v>498</v>
      </c>
      <c r="G282" s="9">
        <v>0</v>
      </c>
      <c r="H282" s="9">
        <v>22</v>
      </c>
      <c r="I282" s="9">
        <v>3</v>
      </c>
      <c r="J282" s="9">
        <v>89</v>
      </c>
      <c r="K282" s="9">
        <v>1</v>
      </c>
      <c r="L282" s="9">
        <v>257</v>
      </c>
      <c r="M282" s="9">
        <v>28.3</v>
      </c>
      <c r="N282" s="9">
        <v>6.51</v>
      </c>
      <c r="O282" s="9">
        <v>703</v>
      </c>
      <c r="P282" s="9">
        <v>3</v>
      </c>
      <c r="Q282" s="9">
        <v>1</v>
      </c>
    </row>
    <row r="283" spans="1:17">
      <c r="A283" s="9" t="s">
        <v>153</v>
      </c>
      <c r="B283" s="9" t="s">
        <v>154</v>
      </c>
      <c r="C283" s="9" t="s">
        <v>499</v>
      </c>
      <c r="D283" s="10" t="s">
        <v>58</v>
      </c>
      <c r="E283" s="9" t="s">
        <v>459</v>
      </c>
      <c r="F283" s="9" t="s">
        <v>500</v>
      </c>
      <c r="G283" s="9">
        <v>0</v>
      </c>
      <c r="H283" s="9">
        <v>10</v>
      </c>
      <c r="I283" s="9">
        <v>2</v>
      </c>
      <c r="J283" s="9">
        <v>17</v>
      </c>
      <c r="K283" s="9">
        <v>2</v>
      </c>
      <c r="L283" s="9">
        <v>257</v>
      </c>
      <c r="M283" s="9">
        <v>28.3</v>
      </c>
      <c r="N283" s="9">
        <v>7.34</v>
      </c>
      <c r="O283" s="9">
        <v>439</v>
      </c>
      <c r="P283" s="9">
        <v>2</v>
      </c>
      <c r="Q283" s="9">
        <v>1</v>
      </c>
    </row>
    <row r="284" spans="1:17">
      <c r="A284" s="9" t="s">
        <v>153</v>
      </c>
      <c r="B284" s="9" t="s">
        <v>154</v>
      </c>
      <c r="C284" s="9" t="s">
        <v>501</v>
      </c>
      <c r="D284" s="10" t="s">
        <v>58</v>
      </c>
      <c r="E284" s="9" t="s">
        <v>459</v>
      </c>
      <c r="F284" s="9" t="s">
        <v>502</v>
      </c>
      <c r="G284" s="9">
        <v>0</v>
      </c>
      <c r="H284" s="9">
        <v>12</v>
      </c>
      <c r="I284" s="9">
        <v>4</v>
      </c>
      <c r="J284" s="9">
        <v>42</v>
      </c>
      <c r="K284" s="9">
        <v>1</v>
      </c>
      <c r="L284" s="9">
        <v>258</v>
      </c>
      <c r="M284" s="9">
        <v>28.3</v>
      </c>
      <c r="N284" s="9">
        <v>5.95</v>
      </c>
      <c r="O284" s="9">
        <v>329</v>
      </c>
      <c r="P284" s="9">
        <v>4</v>
      </c>
      <c r="Q284" s="9">
        <v>1</v>
      </c>
    </row>
    <row r="285" spans="1:17">
      <c r="A285" s="9" t="s">
        <v>153</v>
      </c>
      <c r="B285" s="9" t="s">
        <v>154</v>
      </c>
      <c r="C285" s="9" t="s">
        <v>503</v>
      </c>
      <c r="D285" s="10" t="s">
        <v>58</v>
      </c>
      <c r="E285" s="9" t="s">
        <v>459</v>
      </c>
      <c r="F285" s="9" t="s">
        <v>464</v>
      </c>
      <c r="G285" s="9">
        <v>0</v>
      </c>
      <c r="H285" s="9">
        <v>10</v>
      </c>
      <c r="I285" s="9">
        <v>4</v>
      </c>
      <c r="J285" s="9">
        <v>124</v>
      </c>
      <c r="K285" s="9">
        <v>1</v>
      </c>
      <c r="L285" s="9">
        <v>258</v>
      </c>
      <c r="M285" s="9">
        <v>28.2</v>
      </c>
      <c r="N285" s="9">
        <v>7.96</v>
      </c>
      <c r="O285" s="9">
        <v>859</v>
      </c>
      <c r="P285" s="9">
        <v>4</v>
      </c>
      <c r="Q285" s="9">
        <v>1</v>
      </c>
    </row>
    <row r="286" spans="1:17">
      <c r="A286" s="9" t="s">
        <v>153</v>
      </c>
      <c r="B286" s="9" t="s">
        <v>154</v>
      </c>
      <c r="C286" s="9" t="s">
        <v>504</v>
      </c>
      <c r="D286" s="10" t="s">
        <v>58</v>
      </c>
      <c r="E286" s="9" t="s">
        <v>459</v>
      </c>
      <c r="F286" s="9" t="s">
        <v>505</v>
      </c>
      <c r="G286" s="9">
        <v>0</v>
      </c>
      <c r="H286" s="9">
        <v>12</v>
      </c>
      <c r="I286" s="9">
        <v>2</v>
      </c>
      <c r="J286" s="9">
        <v>19</v>
      </c>
      <c r="K286" s="9">
        <v>2</v>
      </c>
      <c r="L286" s="9">
        <v>257</v>
      </c>
      <c r="M286" s="9">
        <v>28.2</v>
      </c>
      <c r="N286" s="9">
        <v>7.77</v>
      </c>
      <c r="O286" s="9">
        <v>676</v>
      </c>
      <c r="P286" s="9">
        <v>2</v>
      </c>
      <c r="Q286" s="9">
        <v>1</v>
      </c>
    </row>
    <row r="287" spans="1:17">
      <c r="A287" s="9" t="s">
        <v>153</v>
      </c>
      <c r="B287" s="9" t="s">
        <v>154</v>
      </c>
      <c r="C287" s="9" t="s">
        <v>506</v>
      </c>
      <c r="D287" s="10" t="s">
        <v>58</v>
      </c>
      <c r="E287" s="9" t="s">
        <v>459</v>
      </c>
      <c r="F287" s="9" t="s">
        <v>507</v>
      </c>
      <c r="G287" s="9">
        <v>0</v>
      </c>
      <c r="H287" s="9">
        <v>20</v>
      </c>
      <c r="I287" s="9">
        <v>3</v>
      </c>
      <c r="J287" s="9">
        <v>85</v>
      </c>
      <c r="K287" s="9">
        <v>2</v>
      </c>
      <c r="L287" s="9">
        <v>258</v>
      </c>
      <c r="M287" s="9">
        <v>28.2</v>
      </c>
      <c r="N287" s="9">
        <v>7.94</v>
      </c>
      <c r="O287" s="9">
        <v>600</v>
      </c>
      <c r="P287" s="9">
        <v>3</v>
      </c>
      <c r="Q287" s="9">
        <v>1</v>
      </c>
    </row>
    <row r="288" spans="1:17">
      <c r="A288" s="9" t="s">
        <v>153</v>
      </c>
      <c r="B288" s="9" t="s">
        <v>154</v>
      </c>
      <c r="C288" s="9" t="s">
        <v>508</v>
      </c>
      <c r="D288" s="10" t="s">
        <v>58</v>
      </c>
      <c r="E288" s="9" t="s">
        <v>459</v>
      </c>
      <c r="F288" s="9" t="s">
        <v>509</v>
      </c>
      <c r="G288" s="9">
        <v>0</v>
      </c>
      <c r="H288" s="9">
        <v>22</v>
      </c>
      <c r="I288" s="9">
        <v>5</v>
      </c>
      <c r="J288" s="9">
        <v>47</v>
      </c>
      <c r="K288" s="9">
        <v>1</v>
      </c>
      <c r="L288" s="9">
        <v>259</v>
      </c>
      <c r="M288" s="9">
        <v>28.2</v>
      </c>
      <c r="N288" s="9">
        <v>5.95</v>
      </c>
      <c r="O288" s="9">
        <v>430</v>
      </c>
      <c r="P288" s="9">
        <v>5</v>
      </c>
      <c r="Q288" s="9">
        <v>1</v>
      </c>
    </row>
    <row r="289" spans="1:17">
      <c r="A289" s="9" t="s">
        <v>153</v>
      </c>
      <c r="B289" s="9" t="s">
        <v>154</v>
      </c>
      <c r="C289" s="9" t="s">
        <v>510</v>
      </c>
      <c r="D289" s="10" t="s">
        <v>58</v>
      </c>
      <c r="E289" s="9" t="s">
        <v>459</v>
      </c>
      <c r="F289" s="9" t="s">
        <v>511</v>
      </c>
      <c r="G289" s="9">
        <v>3.0000000000000001E-3</v>
      </c>
      <c r="H289" s="9">
        <v>24</v>
      </c>
      <c r="I289" s="9">
        <v>3</v>
      </c>
      <c r="J289" s="9">
        <v>18</v>
      </c>
      <c r="K289" s="9">
        <v>3</v>
      </c>
      <c r="L289" s="9">
        <v>258</v>
      </c>
      <c r="M289" s="9">
        <v>28.2</v>
      </c>
      <c r="N289" s="9">
        <v>7.52</v>
      </c>
      <c r="O289" s="9">
        <v>102</v>
      </c>
      <c r="P289" s="9">
        <v>3</v>
      </c>
      <c r="Q289" s="9">
        <v>1</v>
      </c>
    </row>
    <row r="290" spans="1:17">
      <c r="A290" s="9" t="s">
        <v>153</v>
      </c>
      <c r="B290" s="9" t="s">
        <v>154</v>
      </c>
      <c r="C290" s="9" t="s">
        <v>512</v>
      </c>
      <c r="D290" s="10" t="s">
        <v>58</v>
      </c>
      <c r="E290" s="9" t="s">
        <v>459</v>
      </c>
      <c r="F290" s="9" t="s">
        <v>513</v>
      </c>
      <c r="G290" s="9">
        <v>0</v>
      </c>
      <c r="H290" s="9">
        <v>9</v>
      </c>
      <c r="I290" s="9">
        <v>3</v>
      </c>
      <c r="J290" s="9">
        <v>38</v>
      </c>
      <c r="K290" s="9">
        <v>1</v>
      </c>
      <c r="L290" s="9">
        <v>258</v>
      </c>
      <c r="M290" s="9">
        <v>28.1</v>
      </c>
      <c r="N290" s="9">
        <v>5.9</v>
      </c>
      <c r="O290" s="9">
        <v>333</v>
      </c>
      <c r="P290" s="9">
        <v>3</v>
      </c>
      <c r="Q290" s="9">
        <v>1</v>
      </c>
    </row>
    <row r="291" spans="1:17">
      <c r="A291" s="9" t="s">
        <v>153</v>
      </c>
      <c r="B291" s="9" t="s">
        <v>154</v>
      </c>
      <c r="C291" s="9" t="s">
        <v>514</v>
      </c>
      <c r="D291" s="10" t="s">
        <v>58</v>
      </c>
      <c r="E291" s="9" t="s">
        <v>459</v>
      </c>
      <c r="F291" s="9" t="s">
        <v>515</v>
      </c>
      <c r="G291" s="9">
        <v>0</v>
      </c>
      <c r="H291" s="9">
        <v>19</v>
      </c>
      <c r="I291" s="9">
        <v>3</v>
      </c>
      <c r="J291" s="9">
        <v>38</v>
      </c>
      <c r="K291" s="9">
        <v>1</v>
      </c>
      <c r="L291" s="9">
        <v>258</v>
      </c>
      <c r="M291" s="9">
        <v>28.1</v>
      </c>
      <c r="N291" s="9">
        <v>5.77</v>
      </c>
      <c r="O291" s="9">
        <v>301</v>
      </c>
      <c r="P291" s="9">
        <v>3</v>
      </c>
      <c r="Q291" s="9">
        <v>1</v>
      </c>
    </row>
    <row r="292" spans="1:17">
      <c r="A292" s="9" t="s">
        <v>153</v>
      </c>
      <c r="B292" s="9" t="s">
        <v>154</v>
      </c>
      <c r="C292" s="9" t="s">
        <v>516</v>
      </c>
      <c r="D292" s="10" t="s">
        <v>58</v>
      </c>
      <c r="E292" s="9" t="s">
        <v>459</v>
      </c>
      <c r="F292" s="9" t="s">
        <v>517</v>
      </c>
      <c r="G292" s="9">
        <v>4.0000000000000001E-3</v>
      </c>
      <c r="H292" s="9">
        <v>13</v>
      </c>
      <c r="I292" s="9">
        <v>2</v>
      </c>
      <c r="J292" s="9">
        <v>9</v>
      </c>
      <c r="K292" s="9">
        <v>1</v>
      </c>
      <c r="L292" s="9">
        <v>258</v>
      </c>
      <c r="M292" s="9">
        <v>28.1</v>
      </c>
      <c r="N292" s="9">
        <v>5.38</v>
      </c>
      <c r="O292" s="9">
        <v>149</v>
      </c>
      <c r="P292" s="9">
        <v>2</v>
      </c>
      <c r="Q292" s="9">
        <v>1</v>
      </c>
    </row>
    <row r="293" spans="1:17">
      <c r="A293" s="9" t="s">
        <v>153</v>
      </c>
      <c r="B293" s="9" t="s">
        <v>154</v>
      </c>
      <c r="C293" s="9" t="s">
        <v>518</v>
      </c>
      <c r="D293" s="10" t="s">
        <v>58</v>
      </c>
      <c r="E293" s="9" t="s">
        <v>459</v>
      </c>
      <c r="F293" s="9" t="s">
        <v>519</v>
      </c>
      <c r="G293" s="9">
        <v>3.0000000000000001E-3</v>
      </c>
      <c r="H293" s="9">
        <v>11</v>
      </c>
      <c r="I293" s="9">
        <v>2</v>
      </c>
      <c r="J293" s="9">
        <v>4</v>
      </c>
      <c r="K293" s="9">
        <v>2</v>
      </c>
      <c r="L293" s="9">
        <v>257</v>
      </c>
      <c r="M293" s="9">
        <v>28.1</v>
      </c>
      <c r="N293" s="9">
        <v>8.4600000000000009</v>
      </c>
      <c r="O293" s="9">
        <v>87</v>
      </c>
      <c r="P293" s="9">
        <v>2</v>
      </c>
      <c r="Q293" s="9">
        <v>1</v>
      </c>
    </row>
    <row r="294" spans="1:17">
      <c r="A294" s="9" t="s">
        <v>153</v>
      </c>
      <c r="B294" s="9" t="s">
        <v>154</v>
      </c>
      <c r="C294" s="9" t="s">
        <v>520</v>
      </c>
      <c r="D294" s="10" t="s">
        <v>58</v>
      </c>
      <c r="E294" s="9" t="s">
        <v>459</v>
      </c>
      <c r="F294" s="9" t="s">
        <v>521</v>
      </c>
      <c r="G294" s="9">
        <v>4.0000000000000001E-3</v>
      </c>
      <c r="H294" s="9">
        <v>12</v>
      </c>
      <c r="I294" s="9">
        <v>2</v>
      </c>
      <c r="J294" s="9">
        <v>7</v>
      </c>
      <c r="K294" s="9">
        <v>1</v>
      </c>
      <c r="L294" s="9">
        <v>257</v>
      </c>
      <c r="M294" s="9">
        <v>28</v>
      </c>
      <c r="N294" s="9">
        <v>7.24</v>
      </c>
      <c r="O294" s="9">
        <v>150</v>
      </c>
      <c r="P294" s="9">
        <v>2</v>
      </c>
      <c r="Q294" s="9">
        <v>1</v>
      </c>
    </row>
    <row r="295" spans="1:17">
      <c r="A295" s="9" t="s">
        <v>153</v>
      </c>
      <c r="B295" s="9" t="s">
        <v>154</v>
      </c>
      <c r="C295" s="9" t="s">
        <v>522</v>
      </c>
      <c r="D295" s="10" t="s">
        <v>58</v>
      </c>
      <c r="E295" s="9" t="s">
        <v>459</v>
      </c>
      <c r="F295" s="9" t="s">
        <v>523</v>
      </c>
      <c r="G295" s="9">
        <v>0</v>
      </c>
      <c r="H295" s="9">
        <v>11</v>
      </c>
      <c r="I295" s="9">
        <v>3</v>
      </c>
      <c r="J295" s="9">
        <v>335</v>
      </c>
      <c r="K295" s="9">
        <v>1</v>
      </c>
      <c r="L295" s="9">
        <v>257</v>
      </c>
      <c r="M295" s="9">
        <v>27.9</v>
      </c>
      <c r="N295" s="9">
        <v>8.34</v>
      </c>
      <c r="O295" s="9">
        <v>4243</v>
      </c>
      <c r="P295" s="9">
        <v>3</v>
      </c>
      <c r="Q295" s="9">
        <v>1</v>
      </c>
    </row>
    <row r="296" spans="1:17">
      <c r="A296" s="9" t="s">
        <v>153</v>
      </c>
      <c r="B296" s="9" t="s">
        <v>154</v>
      </c>
      <c r="C296" s="9" t="s">
        <v>524</v>
      </c>
      <c r="D296" s="10" t="s">
        <v>58</v>
      </c>
      <c r="E296" s="9" t="s">
        <v>459</v>
      </c>
      <c r="F296" s="9" t="s">
        <v>525</v>
      </c>
      <c r="G296" s="9">
        <v>4.0000000000000001E-3</v>
      </c>
      <c r="H296" s="9">
        <v>12</v>
      </c>
      <c r="I296" s="9">
        <v>3</v>
      </c>
      <c r="J296" s="9">
        <v>10</v>
      </c>
      <c r="K296" s="9">
        <v>1</v>
      </c>
      <c r="L296" s="9">
        <v>258</v>
      </c>
      <c r="M296" s="9">
        <v>27.9</v>
      </c>
      <c r="N296" s="9">
        <v>6.33</v>
      </c>
      <c r="O296" s="9">
        <v>152</v>
      </c>
      <c r="P296" s="9">
        <v>3</v>
      </c>
      <c r="Q296" s="9">
        <v>1</v>
      </c>
    </row>
    <row r="297" spans="1:17">
      <c r="A297" s="9" t="s">
        <v>153</v>
      </c>
      <c r="B297" s="9" t="s">
        <v>154</v>
      </c>
      <c r="C297" s="9" t="s">
        <v>526</v>
      </c>
      <c r="D297" s="10" t="s">
        <v>58</v>
      </c>
      <c r="E297" s="9" t="s">
        <v>459</v>
      </c>
      <c r="F297" s="9" t="s">
        <v>527</v>
      </c>
      <c r="G297" s="9">
        <v>4.0000000000000001E-3</v>
      </c>
      <c r="H297" s="9">
        <v>9</v>
      </c>
      <c r="I297" s="9">
        <v>3</v>
      </c>
      <c r="J297" s="9">
        <v>9</v>
      </c>
      <c r="K297" s="9">
        <v>1</v>
      </c>
      <c r="L297" s="9">
        <v>258</v>
      </c>
      <c r="M297" s="9">
        <v>27.8</v>
      </c>
      <c r="N297" s="9">
        <v>7.28</v>
      </c>
      <c r="O297" s="9">
        <v>154</v>
      </c>
      <c r="P297" s="9">
        <v>3</v>
      </c>
      <c r="Q297" s="9">
        <v>1</v>
      </c>
    </row>
    <row r="298" spans="1:17">
      <c r="A298" s="9" t="s">
        <v>153</v>
      </c>
      <c r="B298" s="9" t="s">
        <v>154</v>
      </c>
      <c r="C298" s="9" t="s">
        <v>528</v>
      </c>
      <c r="D298" s="10" t="s">
        <v>58</v>
      </c>
      <c r="E298" s="9" t="s">
        <v>459</v>
      </c>
      <c r="F298" s="9" t="s">
        <v>468</v>
      </c>
      <c r="G298" s="9">
        <v>0</v>
      </c>
      <c r="H298" s="9">
        <v>8</v>
      </c>
      <c r="I298" s="9">
        <v>2</v>
      </c>
      <c r="J298" s="9">
        <v>8</v>
      </c>
      <c r="K298" s="9">
        <v>1</v>
      </c>
      <c r="L298" s="9">
        <v>256</v>
      </c>
      <c r="M298" s="9">
        <v>27.7</v>
      </c>
      <c r="N298" s="9">
        <v>6.04</v>
      </c>
      <c r="O298" s="9">
        <v>164</v>
      </c>
      <c r="P298" s="9">
        <v>2</v>
      </c>
      <c r="Q298" s="9">
        <v>1</v>
      </c>
    </row>
    <row r="299" spans="1:17">
      <c r="A299" s="9" t="s">
        <v>153</v>
      </c>
      <c r="B299" s="9" t="s">
        <v>154</v>
      </c>
      <c r="C299" s="9" t="s">
        <v>529</v>
      </c>
      <c r="D299" s="10" t="s">
        <v>58</v>
      </c>
      <c r="E299" s="9" t="s">
        <v>459</v>
      </c>
      <c r="F299" s="9" t="s">
        <v>530</v>
      </c>
      <c r="G299" s="9">
        <v>5.0000000000000001E-3</v>
      </c>
      <c r="H299" s="9">
        <v>10</v>
      </c>
      <c r="I299" s="9">
        <v>2</v>
      </c>
      <c r="J299" s="9">
        <v>8</v>
      </c>
      <c r="K299" s="9">
        <v>2</v>
      </c>
      <c r="L299" s="9">
        <v>248</v>
      </c>
      <c r="M299" s="9">
        <v>26.9</v>
      </c>
      <c r="N299" s="9">
        <v>8.07</v>
      </c>
      <c r="O299" s="9">
        <v>78</v>
      </c>
      <c r="P299" s="9">
        <v>2</v>
      </c>
      <c r="Q299" s="9">
        <v>1</v>
      </c>
    </row>
    <row r="300" spans="1:17">
      <c r="A300" s="9" t="s">
        <v>153</v>
      </c>
      <c r="B300" s="9" t="s">
        <v>154</v>
      </c>
      <c r="C300" s="9" t="s">
        <v>531</v>
      </c>
      <c r="D300" s="10" t="s">
        <v>58</v>
      </c>
      <c r="E300" s="9" t="s">
        <v>459</v>
      </c>
      <c r="F300" s="9" t="s">
        <v>532</v>
      </c>
      <c r="G300" s="9">
        <v>0</v>
      </c>
      <c r="H300" s="9">
        <v>11</v>
      </c>
      <c r="I300" s="9">
        <v>3</v>
      </c>
      <c r="J300" s="9">
        <v>46</v>
      </c>
      <c r="K300" s="9">
        <v>1</v>
      </c>
      <c r="L300" s="9">
        <v>237</v>
      </c>
      <c r="M300" s="9">
        <v>26.2</v>
      </c>
      <c r="N300" s="9">
        <v>9.19</v>
      </c>
      <c r="O300" s="9">
        <v>909</v>
      </c>
      <c r="P300" s="9">
        <v>3</v>
      </c>
      <c r="Q300" s="9">
        <v>1</v>
      </c>
    </row>
    <row r="301" spans="1:17">
      <c r="A301" s="9" t="s">
        <v>153</v>
      </c>
      <c r="B301" s="9" t="s">
        <v>154</v>
      </c>
      <c r="C301" s="9" t="s">
        <v>533</v>
      </c>
      <c r="D301" s="10" t="s">
        <v>58</v>
      </c>
      <c r="E301" s="9" t="s">
        <v>459</v>
      </c>
      <c r="F301" s="9" t="s">
        <v>534</v>
      </c>
      <c r="G301" s="9">
        <v>4.0000000000000001E-3</v>
      </c>
      <c r="H301" s="9">
        <v>18</v>
      </c>
      <c r="I301" s="9">
        <v>2</v>
      </c>
      <c r="J301" s="9">
        <v>7</v>
      </c>
      <c r="K301" s="9">
        <v>1</v>
      </c>
      <c r="L301" s="9">
        <v>236</v>
      </c>
      <c r="M301" s="9">
        <v>26.2</v>
      </c>
      <c r="N301" s="9">
        <v>7.77</v>
      </c>
      <c r="O301" s="9">
        <v>150</v>
      </c>
      <c r="P301" s="9">
        <v>2</v>
      </c>
      <c r="Q301" s="9">
        <v>1</v>
      </c>
    </row>
    <row r="302" spans="1:17">
      <c r="A302" s="9" t="s">
        <v>153</v>
      </c>
      <c r="B302" s="9" t="s">
        <v>154</v>
      </c>
      <c r="C302" s="9" t="s">
        <v>535</v>
      </c>
      <c r="D302" s="10" t="s">
        <v>58</v>
      </c>
      <c r="E302" s="9" t="s">
        <v>459</v>
      </c>
      <c r="F302" s="9" t="s">
        <v>536</v>
      </c>
      <c r="G302" s="9">
        <v>0</v>
      </c>
      <c r="H302" s="9">
        <v>24</v>
      </c>
      <c r="I302" s="9">
        <v>3</v>
      </c>
      <c r="J302" s="9">
        <v>26</v>
      </c>
      <c r="K302" s="9">
        <v>1</v>
      </c>
      <c r="L302" s="9">
        <v>236</v>
      </c>
      <c r="M302" s="9">
        <v>26</v>
      </c>
      <c r="N302" s="9">
        <v>6.33</v>
      </c>
      <c r="O302" s="9">
        <v>606</v>
      </c>
      <c r="P302" s="9">
        <v>3</v>
      </c>
      <c r="Q302" s="9">
        <v>1</v>
      </c>
    </row>
    <row r="303" spans="1:17">
      <c r="A303" s="9" t="s">
        <v>153</v>
      </c>
      <c r="B303" s="9" t="s">
        <v>154</v>
      </c>
      <c r="C303" s="9" t="s">
        <v>537</v>
      </c>
      <c r="D303" s="10" t="s">
        <v>58</v>
      </c>
      <c r="E303" s="9" t="s">
        <v>459</v>
      </c>
      <c r="F303" s="9" t="s">
        <v>538</v>
      </c>
      <c r="G303" s="9">
        <v>0</v>
      </c>
      <c r="H303" s="9">
        <v>24</v>
      </c>
      <c r="I303" s="9">
        <v>3</v>
      </c>
      <c r="J303" s="9">
        <v>21</v>
      </c>
      <c r="K303" s="9">
        <v>1</v>
      </c>
      <c r="L303" s="9">
        <v>233</v>
      </c>
      <c r="M303" s="9">
        <v>25.7</v>
      </c>
      <c r="N303" s="9">
        <v>5.81</v>
      </c>
      <c r="O303" s="9">
        <v>606</v>
      </c>
      <c r="P303" s="9">
        <v>3</v>
      </c>
      <c r="Q303" s="9">
        <v>1</v>
      </c>
    </row>
    <row r="304" spans="1:17">
      <c r="A304" s="9" t="s">
        <v>153</v>
      </c>
      <c r="B304" s="9" t="s">
        <v>154</v>
      </c>
      <c r="C304" s="9" t="s">
        <v>539</v>
      </c>
      <c r="D304" s="10" t="s">
        <v>58</v>
      </c>
      <c r="E304" s="9" t="s">
        <v>459</v>
      </c>
      <c r="F304" s="9" t="s">
        <v>540</v>
      </c>
      <c r="G304" s="9">
        <v>0</v>
      </c>
      <c r="H304" s="9">
        <v>16</v>
      </c>
      <c r="I304" s="9">
        <v>4</v>
      </c>
      <c r="J304" s="9">
        <v>40</v>
      </c>
      <c r="K304" s="9">
        <v>1</v>
      </c>
      <c r="L304" s="9">
        <v>235</v>
      </c>
      <c r="M304" s="9">
        <v>25.5</v>
      </c>
      <c r="N304" s="9">
        <v>5.77</v>
      </c>
      <c r="O304" s="9">
        <v>364</v>
      </c>
      <c r="P304" s="9">
        <v>4</v>
      </c>
      <c r="Q304" s="9">
        <v>1</v>
      </c>
    </row>
    <row r="305" spans="1:17">
      <c r="A305" s="9" t="s">
        <v>153</v>
      </c>
      <c r="B305" s="9" t="s">
        <v>154</v>
      </c>
      <c r="C305" s="9" t="s">
        <v>541</v>
      </c>
      <c r="D305" s="10" t="s">
        <v>58</v>
      </c>
      <c r="E305" s="9" t="s">
        <v>459</v>
      </c>
      <c r="F305" s="9" t="s">
        <v>492</v>
      </c>
      <c r="G305" s="9">
        <v>4.0000000000000001E-3</v>
      </c>
      <c r="H305" s="9">
        <v>16</v>
      </c>
      <c r="I305" s="9">
        <v>3</v>
      </c>
      <c r="J305" s="9">
        <v>9</v>
      </c>
      <c r="K305" s="9">
        <v>1</v>
      </c>
      <c r="L305" s="9">
        <v>235</v>
      </c>
      <c r="M305" s="9">
        <v>25.4</v>
      </c>
      <c r="N305" s="9">
        <v>6.83</v>
      </c>
      <c r="O305" s="9">
        <v>151</v>
      </c>
      <c r="P305" s="9">
        <v>3</v>
      </c>
      <c r="Q305" s="9">
        <v>1</v>
      </c>
    </row>
    <row r="306" spans="1:17">
      <c r="A306" s="9" t="s">
        <v>153</v>
      </c>
      <c r="B306" s="9" t="s">
        <v>154</v>
      </c>
      <c r="C306" s="9" t="s">
        <v>542</v>
      </c>
      <c r="D306" s="10" t="s">
        <v>58</v>
      </c>
      <c r="E306" s="9" t="s">
        <v>459</v>
      </c>
      <c r="F306" s="9" t="s">
        <v>543</v>
      </c>
      <c r="G306" s="9">
        <v>0</v>
      </c>
      <c r="H306" s="9">
        <v>10</v>
      </c>
      <c r="I306" s="9">
        <v>2</v>
      </c>
      <c r="J306" s="9">
        <v>15</v>
      </c>
      <c r="K306" s="9">
        <v>1</v>
      </c>
      <c r="L306" s="9">
        <v>231</v>
      </c>
      <c r="M306" s="9">
        <v>25.1</v>
      </c>
      <c r="N306" s="9">
        <v>8.09</v>
      </c>
      <c r="O306" s="9">
        <v>480</v>
      </c>
      <c r="P306" s="9">
        <v>2</v>
      </c>
      <c r="Q306" s="9">
        <v>1</v>
      </c>
    </row>
    <row r="307" spans="1:17">
      <c r="A307" s="9" t="s">
        <v>153</v>
      </c>
      <c r="B307" s="9" t="s">
        <v>154</v>
      </c>
      <c r="C307" s="9" t="s">
        <v>544</v>
      </c>
      <c r="D307" s="10" t="s">
        <v>58</v>
      </c>
      <c r="E307" s="9" t="s">
        <v>459</v>
      </c>
      <c r="F307" s="9" t="s">
        <v>545</v>
      </c>
      <c r="G307" s="9">
        <v>0</v>
      </c>
      <c r="H307" s="9">
        <v>11</v>
      </c>
      <c r="I307" s="9">
        <v>3</v>
      </c>
      <c r="J307" s="9">
        <v>20</v>
      </c>
      <c r="K307" s="9">
        <v>3</v>
      </c>
      <c r="L307" s="9">
        <v>228</v>
      </c>
      <c r="M307" s="9">
        <v>25.1</v>
      </c>
      <c r="N307" s="9">
        <v>8.8699999999999992</v>
      </c>
      <c r="O307" s="9">
        <v>264</v>
      </c>
      <c r="P307" s="9">
        <v>3</v>
      </c>
      <c r="Q307" s="9">
        <v>1</v>
      </c>
    </row>
    <row r="308" spans="1:17">
      <c r="A308" s="9" t="s">
        <v>153</v>
      </c>
      <c r="B308" s="9" t="s">
        <v>154</v>
      </c>
      <c r="C308" s="9" t="s">
        <v>546</v>
      </c>
      <c r="D308" s="10" t="s">
        <v>58</v>
      </c>
      <c r="E308" s="9" t="s">
        <v>459</v>
      </c>
      <c r="F308" s="9" t="s">
        <v>547</v>
      </c>
      <c r="G308" s="9">
        <v>0</v>
      </c>
      <c r="H308" s="9">
        <v>23</v>
      </c>
      <c r="I308" s="9">
        <v>3</v>
      </c>
      <c r="J308" s="9">
        <v>142</v>
      </c>
      <c r="K308" s="9">
        <v>1</v>
      </c>
      <c r="L308" s="9">
        <v>200</v>
      </c>
      <c r="M308" s="9">
        <v>22.1</v>
      </c>
      <c r="N308" s="9">
        <v>8.31</v>
      </c>
      <c r="O308" s="9">
        <v>2623</v>
      </c>
      <c r="P308" s="9">
        <v>3</v>
      </c>
      <c r="Q308" s="9">
        <v>1</v>
      </c>
    </row>
    <row r="309" spans="1:17">
      <c r="A309" s="9" t="s">
        <v>153</v>
      </c>
      <c r="B309" s="9" t="s">
        <v>154</v>
      </c>
      <c r="C309" s="9" t="s">
        <v>548</v>
      </c>
      <c r="D309" s="10" t="s">
        <v>58</v>
      </c>
      <c r="E309" s="9" t="s">
        <v>459</v>
      </c>
      <c r="F309" s="9" t="s">
        <v>549</v>
      </c>
      <c r="G309" s="9">
        <v>0</v>
      </c>
      <c r="H309" s="9">
        <v>18</v>
      </c>
      <c r="I309" s="9">
        <v>4</v>
      </c>
      <c r="J309" s="9">
        <v>124</v>
      </c>
      <c r="K309" s="9">
        <v>1</v>
      </c>
      <c r="L309" s="9">
        <v>191</v>
      </c>
      <c r="M309" s="9">
        <v>21.6</v>
      </c>
      <c r="N309" s="9">
        <v>9.1999999999999993</v>
      </c>
      <c r="O309" s="9">
        <v>1421</v>
      </c>
      <c r="P309" s="9">
        <v>4</v>
      </c>
      <c r="Q309" s="9">
        <v>1</v>
      </c>
    </row>
    <row r="310" spans="1:17">
      <c r="A310" s="9" t="s">
        <v>153</v>
      </c>
      <c r="B310" s="9" t="s">
        <v>154</v>
      </c>
      <c r="C310" s="9" t="s">
        <v>550</v>
      </c>
      <c r="D310" s="10" t="s">
        <v>58</v>
      </c>
      <c r="E310" s="9" t="s">
        <v>459</v>
      </c>
      <c r="F310" s="9" t="s">
        <v>551</v>
      </c>
      <c r="G310" s="9">
        <v>0</v>
      </c>
      <c r="H310" s="9">
        <v>34</v>
      </c>
      <c r="I310" s="9">
        <v>2</v>
      </c>
      <c r="J310" s="9">
        <v>8</v>
      </c>
      <c r="K310" s="9">
        <v>1</v>
      </c>
      <c r="L310" s="9">
        <v>64</v>
      </c>
      <c r="M310" s="9">
        <v>7.1</v>
      </c>
      <c r="N310" s="9">
        <v>6.1</v>
      </c>
      <c r="O310" s="9">
        <v>258</v>
      </c>
      <c r="P310" s="9">
        <v>2</v>
      </c>
      <c r="Q310" s="9">
        <v>1</v>
      </c>
    </row>
    <row r="311" spans="1:17">
      <c r="A311" s="9" t="s">
        <v>153</v>
      </c>
      <c r="B311" s="9" t="s">
        <v>154</v>
      </c>
      <c r="C311" s="9" t="s">
        <v>552</v>
      </c>
      <c r="D311" s="10" t="s">
        <v>58</v>
      </c>
      <c r="E311" s="9" t="s">
        <v>459</v>
      </c>
      <c r="F311" s="9" t="s">
        <v>553</v>
      </c>
      <c r="G311" s="9">
        <v>5.0000000000000001E-3</v>
      </c>
      <c r="H311" s="9">
        <v>100</v>
      </c>
      <c r="I311" s="9">
        <v>2</v>
      </c>
      <c r="J311" s="9">
        <v>3</v>
      </c>
      <c r="K311" s="9">
        <v>1</v>
      </c>
      <c r="L311" s="9">
        <v>32</v>
      </c>
      <c r="M311" s="9">
        <v>3.3</v>
      </c>
      <c r="N311" s="9">
        <v>4.45</v>
      </c>
      <c r="O311" s="9">
        <v>80</v>
      </c>
      <c r="P311" s="9">
        <v>2</v>
      </c>
      <c r="Q311" s="9">
        <v>1</v>
      </c>
    </row>
    <row r="312" spans="1:17">
      <c r="A312" s="9" t="s">
        <v>153</v>
      </c>
      <c r="B312" s="9" t="s">
        <v>154</v>
      </c>
      <c r="C312" s="9" t="s">
        <v>554</v>
      </c>
      <c r="D312" s="10" t="s">
        <v>58</v>
      </c>
      <c r="E312" s="9" t="s">
        <v>459</v>
      </c>
      <c r="F312" s="9" t="s">
        <v>555</v>
      </c>
      <c r="G312" s="9">
        <v>0</v>
      </c>
      <c r="H312" s="9">
        <v>100</v>
      </c>
      <c r="I312" s="9">
        <v>2</v>
      </c>
      <c r="J312" s="9">
        <v>59</v>
      </c>
      <c r="K312" s="9">
        <v>2</v>
      </c>
      <c r="L312" s="9">
        <v>15</v>
      </c>
      <c r="M312" s="9">
        <v>1.6</v>
      </c>
      <c r="N312" s="9">
        <v>4.74</v>
      </c>
      <c r="O312" s="9">
        <v>1680</v>
      </c>
      <c r="P312" s="9">
        <v>2</v>
      </c>
      <c r="Q312" s="9">
        <v>1</v>
      </c>
    </row>
    <row r="313" spans="1:17">
      <c r="A313" s="9" t="s">
        <v>153</v>
      </c>
      <c r="B313" s="9" t="s">
        <v>154</v>
      </c>
      <c r="C313" s="9" t="s">
        <v>767</v>
      </c>
      <c r="D313" s="10" t="s">
        <v>58</v>
      </c>
      <c r="E313" s="9" t="s">
        <v>133</v>
      </c>
      <c r="F313" s="9" t="s">
        <v>768</v>
      </c>
      <c r="G313" s="9">
        <v>0</v>
      </c>
      <c r="H313" s="9">
        <v>4</v>
      </c>
      <c r="I313" s="9">
        <v>3</v>
      </c>
      <c r="J313" s="9">
        <v>12</v>
      </c>
      <c r="K313" s="9">
        <v>1</v>
      </c>
      <c r="L313" s="9">
        <v>1654</v>
      </c>
      <c r="M313" s="9">
        <v>185.6</v>
      </c>
      <c r="N313" s="9">
        <v>6.44</v>
      </c>
      <c r="O313" s="9">
        <v>258</v>
      </c>
      <c r="P313" s="9">
        <v>3</v>
      </c>
      <c r="Q313" s="9">
        <v>1</v>
      </c>
    </row>
    <row r="314" spans="1:17">
      <c r="A314" s="9" t="s">
        <v>153</v>
      </c>
      <c r="B314" s="9" t="s">
        <v>154</v>
      </c>
      <c r="C314" s="9" t="s">
        <v>769</v>
      </c>
      <c r="D314" s="10" t="s">
        <v>58</v>
      </c>
      <c r="E314" s="9" t="s">
        <v>133</v>
      </c>
      <c r="F314" s="9" t="s">
        <v>770</v>
      </c>
      <c r="G314" s="9">
        <v>0</v>
      </c>
      <c r="H314" s="9">
        <v>7</v>
      </c>
      <c r="I314" s="9">
        <v>5</v>
      </c>
      <c r="J314" s="9">
        <v>22</v>
      </c>
      <c r="K314" s="9">
        <v>1</v>
      </c>
      <c r="L314" s="9">
        <v>1641</v>
      </c>
      <c r="M314" s="9">
        <v>184.2</v>
      </c>
      <c r="N314" s="9">
        <v>6.55</v>
      </c>
      <c r="O314" s="9">
        <v>439</v>
      </c>
      <c r="P314" s="9">
        <v>5</v>
      </c>
      <c r="Q314" s="9">
        <v>1</v>
      </c>
    </row>
    <row r="315" spans="1:17">
      <c r="A315" s="9" t="s">
        <v>153</v>
      </c>
      <c r="B315" s="9" t="s">
        <v>154</v>
      </c>
      <c r="C315" s="9" t="s">
        <v>771</v>
      </c>
      <c r="D315" s="10" t="s">
        <v>58</v>
      </c>
      <c r="E315" s="9" t="s">
        <v>133</v>
      </c>
      <c r="F315" s="9" t="s">
        <v>772</v>
      </c>
      <c r="G315" s="9">
        <v>4.0000000000000001E-3</v>
      </c>
      <c r="H315" s="9">
        <v>8</v>
      </c>
      <c r="I315" s="9">
        <v>4</v>
      </c>
      <c r="J315" s="9">
        <v>8</v>
      </c>
      <c r="K315" s="9">
        <v>2</v>
      </c>
      <c r="L315" s="9">
        <v>1274</v>
      </c>
      <c r="M315" s="9">
        <v>142.69999999999999</v>
      </c>
      <c r="N315" s="9">
        <v>6.29</v>
      </c>
      <c r="O315" s="9">
        <v>127</v>
      </c>
      <c r="P315" s="9">
        <v>4</v>
      </c>
      <c r="Q315" s="9">
        <v>1</v>
      </c>
    </row>
    <row r="316" spans="1:17">
      <c r="A316" s="9" t="s">
        <v>153</v>
      </c>
      <c r="B316" s="9" t="s">
        <v>154</v>
      </c>
      <c r="C316" s="9" t="s">
        <v>773</v>
      </c>
      <c r="D316" s="10" t="s">
        <v>58</v>
      </c>
      <c r="E316" s="9" t="s">
        <v>133</v>
      </c>
      <c r="F316" s="9" t="s">
        <v>774</v>
      </c>
      <c r="G316" s="9">
        <v>0</v>
      </c>
      <c r="H316" s="9">
        <v>13</v>
      </c>
      <c r="I316" s="9">
        <v>11</v>
      </c>
      <c r="J316" s="9">
        <v>45</v>
      </c>
      <c r="K316" s="9">
        <v>7</v>
      </c>
      <c r="L316" s="9">
        <v>1642</v>
      </c>
      <c r="M316" s="9">
        <v>184.4</v>
      </c>
      <c r="N316" s="9">
        <v>6.4</v>
      </c>
      <c r="O316" s="9">
        <v>838</v>
      </c>
      <c r="P316" s="9">
        <v>11</v>
      </c>
      <c r="Q316" s="9">
        <v>1</v>
      </c>
    </row>
    <row r="317" spans="1:17">
      <c r="A317" s="9" t="s">
        <v>153</v>
      </c>
      <c r="B317" s="9" t="s">
        <v>154</v>
      </c>
      <c r="C317" s="9" t="s">
        <v>775</v>
      </c>
      <c r="D317" s="10" t="s">
        <v>58</v>
      </c>
      <c r="E317" s="9" t="s">
        <v>776</v>
      </c>
      <c r="F317" s="9" t="s">
        <v>777</v>
      </c>
      <c r="G317" s="9">
        <v>0</v>
      </c>
      <c r="H317" s="9">
        <v>54</v>
      </c>
      <c r="I317" s="9">
        <v>2</v>
      </c>
      <c r="J317" s="9">
        <v>4</v>
      </c>
      <c r="K317" s="9">
        <v>2</v>
      </c>
      <c r="L317" s="9">
        <v>57</v>
      </c>
      <c r="M317" s="9">
        <v>6.5</v>
      </c>
      <c r="N317" s="9">
        <v>8.5299999999999994</v>
      </c>
      <c r="O317" s="9">
        <v>167</v>
      </c>
      <c r="P317" s="9">
        <v>2</v>
      </c>
      <c r="Q317" s="9">
        <v>1</v>
      </c>
    </row>
    <row r="318" spans="1:17">
      <c r="A318" s="9" t="s">
        <v>153</v>
      </c>
      <c r="B318" s="9" t="s">
        <v>154</v>
      </c>
      <c r="C318" s="9" t="s">
        <v>359</v>
      </c>
      <c r="D318" s="10" t="s">
        <v>58</v>
      </c>
      <c r="E318" s="9" t="s">
        <v>361</v>
      </c>
      <c r="F318" s="9" t="s">
        <v>362</v>
      </c>
      <c r="G318" s="9">
        <v>0</v>
      </c>
      <c r="H318" s="9">
        <v>10</v>
      </c>
      <c r="I318" s="9">
        <v>2</v>
      </c>
      <c r="J318" s="9">
        <v>3</v>
      </c>
      <c r="K318" s="9">
        <v>2</v>
      </c>
      <c r="L318" s="9">
        <v>213</v>
      </c>
      <c r="M318" s="9">
        <v>23.5</v>
      </c>
      <c r="N318" s="9">
        <v>8.8699999999999992</v>
      </c>
      <c r="O318" s="9">
        <v>191</v>
      </c>
      <c r="P318" s="9">
        <v>2</v>
      </c>
      <c r="Q318" s="9">
        <v>1</v>
      </c>
    </row>
    <row r="319" spans="1:17">
      <c r="A319" s="9" t="s">
        <v>233</v>
      </c>
      <c r="B319" s="9" t="s">
        <v>154</v>
      </c>
      <c r="C319" s="9" t="s">
        <v>778</v>
      </c>
      <c r="D319" s="9" t="s">
        <v>1788</v>
      </c>
      <c r="E319" s="9"/>
      <c r="F319" s="9" t="s">
        <v>779</v>
      </c>
      <c r="G319" s="9">
        <v>0.08</v>
      </c>
      <c r="H319" s="9">
        <v>0</v>
      </c>
      <c r="I319" s="9">
        <v>2</v>
      </c>
      <c r="J319" s="9">
        <v>7</v>
      </c>
      <c r="K319" s="9">
        <v>1</v>
      </c>
      <c r="L319" s="9">
        <v>4514</v>
      </c>
      <c r="M319" s="9">
        <v>503.5</v>
      </c>
      <c r="N319" s="9">
        <v>6.32</v>
      </c>
      <c r="O319" s="9">
        <v>36</v>
      </c>
      <c r="P319" s="9">
        <v>2</v>
      </c>
      <c r="Q319" s="9">
        <v>1</v>
      </c>
    </row>
    <row r="320" spans="1:17">
      <c r="A320" s="9" t="s">
        <v>233</v>
      </c>
      <c r="B320" s="9" t="s">
        <v>154</v>
      </c>
      <c r="C320" s="9" t="s">
        <v>780</v>
      </c>
      <c r="D320" s="9" t="s">
        <v>1788</v>
      </c>
      <c r="E320" s="9"/>
      <c r="F320" s="9" t="s">
        <v>781</v>
      </c>
      <c r="G320" s="9">
        <v>7.8E-2</v>
      </c>
      <c r="H320" s="9">
        <v>2</v>
      </c>
      <c r="I320" s="9">
        <v>4</v>
      </c>
      <c r="J320" s="9">
        <v>10</v>
      </c>
      <c r="K320" s="9">
        <v>2</v>
      </c>
      <c r="L320" s="9">
        <v>1931</v>
      </c>
      <c r="M320" s="9">
        <v>221.9</v>
      </c>
      <c r="N320" s="9">
        <v>5.36</v>
      </c>
      <c r="O320" s="9">
        <v>31</v>
      </c>
      <c r="P320" s="9">
        <v>4</v>
      </c>
      <c r="Q320" s="9">
        <v>1</v>
      </c>
    </row>
    <row r="321" spans="1:17">
      <c r="A321" s="9" t="s">
        <v>233</v>
      </c>
      <c r="B321" s="9" t="s">
        <v>154</v>
      </c>
      <c r="C321" s="9" t="s">
        <v>782</v>
      </c>
      <c r="D321" s="9" t="s">
        <v>1788</v>
      </c>
      <c r="E321" s="9"/>
      <c r="F321" s="9" t="s">
        <v>783</v>
      </c>
      <c r="G321" s="9">
        <v>7.8E-2</v>
      </c>
      <c r="H321" s="9">
        <v>2</v>
      </c>
      <c r="I321" s="9">
        <v>3</v>
      </c>
      <c r="J321" s="9">
        <v>9</v>
      </c>
      <c r="K321" s="9">
        <v>1</v>
      </c>
      <c r="L321" s="9">
        <v>1479</v>
      </c>
      <c r="M321" s="9">
        <v>172.3</v>
      </c>
      <c r="N321" s="9">
        <v>5.1100000000000003</v>
      </c>
      <c r="O321" s="9">
        <v>31</v>
      </c>
      <c r="P321" s="9">
        <v>3</v>
      </c>
      <c r="Q321" s="9">
        <v>1</v>
      </c>
    </row>
    <row r="322" spans="1:17">
      <c r="A322" s="9" t="s">
        <v>233</v>
      </c>
      <c r="B322" s="9" t="s">
        <v>154</v>
      </c>
      <c r="C322" s="9" t="s">
        <v>784</v>
      </c>
      <c r="D322" s="9" t="s">
        <v>1788</v>
      </c>
      <c r="E322" s="9"/>
      <c r="F322" s="9" t="s">
        <v>785</v>
      </c>
      <c r="G322" s="9">
        <v>7.3999999999999996E-2</v>
      </c>
      <c r="H322" s="9">
        <v>2</v>
      </c>
      <c r="I322" s="9">
        <v>2</v>
      </c>
      <c r="J322" s="9">
        <v>3</v>
      </c>
      <c r="K322" s="9">
        <v>2</v>
      </c>
      <c r="L322" s="9">
        <v>1285</v>
      </c>
      <c r="M322" s="9">
        <v>144.5</v>
      </c>
      <c r="N322" s="9">
        <v>6.64</v>
      </c>
      <c r="O322" s="9">
        <v>33</v>
      </c>
      <c r="P322" s="9">
        <v>2</v>
      </c>
      <c r="Q322" s="9">
        <v>1</v>
      </c>
    </row>
    <row r="323" spans="1:17">
      <c r="A323" s="9" t="s">
        <v>153</v>
      </c>
      <c r="B323" s="9" t="s">
        <v>154</v>
      </c>
      <c r="C323" s="9" t="s">
        <v>786</v>
      </c>
      <c r="D323" s="9" t="s">
        <v>1788</v>
      </c>
      <c r="E323" s="9"/>
      <c r="F323" s="9" t="s">
        <v>787</v>
      </c>
      <c r="G323" s="9">
        <v>5.0000000000000001E-3</v>
      </c>
      <c r="H323" s="9">
        <v>3</v>
      </c>
      <c r="I323" s="9">
        <v>3</v>
      </c>
      <c r="J323" s="9">
        <v>4</v>
      </c>
      <c r="K323" s="9">
        <v>2</v>
      </c>
      <c r="L323" s="9">
        <v>829</v>
      </c>
      <c r="M323" s="9">
        <v>97.9</v>
      </c>
      <c r="N323" s="9">
        <v>7.68</v>
      </c>
      <c r="O323" s="9">
        <v>75</v>
      </c>
      <c r="P323" s="9">
        <v>3</v>
      </c>
      <c r="Q323" s="9">
        <v>1</v>
      </c>
    </row>
    <row r="324" spans="1:17">
      <c r="A324" s="9" t="s">
        <v>233</v>
      </c>
      <c r="B324" s="9" t="s">
        <v>154</v>
      </c>
      <c r="C324" s="9" t="s">
        <v>788</v>
      </c>
      <c r="D324" s="9" t="s">
        <v>1788</v>
      </c>
      <c r="E324" s="9"/>
      <c r="F324" s="9" t="s">
        <v>789</v>
      </c>
      <c r="G324" s="9">
        <v>7.8E-2</v>
      </c>
      <c r="H324" s="9">
        <v>4</v>
      </c>
      <c r="I324" s="9">
        <v>3</v>
      </c>
      <c r="J324" s="9">
        <v>7</v>
      </c>
      <c r="K324" s="9">
        <v>3</v>
      </c>
      <c r="L324" s="9">
        <v>565</v>
      </c>
      <c r="M324" s="9">
        <v>62.9</v>
      </c>
      <c r="N324" s="9">
        <v>5.92</v>
      </c>
      <c r="O324" s="9">
        <v>38</v>
      </c>
      <c r="P324" s="9">
        <v>3</v>
      </c>
      <c r="Q324" s="9">
        <v>1</v>
      </c>
    </row>
    <row r="325" spans="1:17">
      <c r="A325" s="9" t="s">
        <v>153</v>
      </c>
      <c r="B325" s="9" t="s">
        <v>154</v>
      </c>
      <c r="C325" s="9" t="s">
        <v>790</v>
      </c>
      <c r="D325" s="9" t="s">
        <v>1788</v>
      </c>
      <c r="E325" s="9"/>
      <c r="F325" s="9" t="s">
        <v>791</v>
      </c>
      <c r="G325" s="9">
        <v>6.0000000000000001E-3</v>
      </c>
      <c r="H325" s="9">
        <v>8</v>
      </c>
      <c r="I325" s="9">
        <v>2</v>
      </c>
      <c r="J325" s="9">
        <v>2</v>
      </c>
      <c r="K325" s="9">
        <v>1</v>
      </c>
      <c r="L325" s="9">
        <v>546</v>
      </c>
      <c r="M325" s="9">
        <v>59.7</v>
      </c>
      <c r="N325" s="9">
        <v>8.73</v>
      </c>
      <c r="O325" s="9">
        <v>64</v>
      </c>
      <c r="P325" s="9">
        <v>2</v>
      </c>
      <c r="Q325" s="9">
        <v>1</v>
      </c>
    </row>
    <row r="326" spans="1:17">
      <c r="A326" s="9" t="s">
        <v>153</v>
      </c>
      <c r="B326" s="9" t="s">
        <v>154</v>
      </c>
      <c r="C326" s="9" t="s">
        <v>792</v>
      </c>
      <c r="D326" s="9" t="s">
        <v>1788</v>
      </c>
      <c r="E326" s="9"/>
      <c r="F326" s="9" t="s">
        <v>793</v>
      </c>
      <c r="G326" s="9">
        <v>5.0000000000000001E-3</v>
      </c>
      <c r="H326" s="9">
        <v>8</v>
      </c>
      <c r="I326" s="9">
        <v>4</v>
      </c>
      <c r="J326" s="9">
        <v>4</v>
      </c>
      <c r="K326" s="9">
        <v>3</v>
      </c>
      <c r="L326" s="9">
        <v>546</v>
      </c>
      <c r="M326" s="9">
        <v>59.6</v>
      </c>
      <c r="N326" s="9">
        <v>8.82</v>
      </c>
      <c r="O326" s="9">
        <v>78</v>
      </c>
      <c r="P326" s="9">
        <v>4</v>
      </c>
      <c r="Q326" s="9">
        <v>1</v>
      </c>
    </row>
    <row r="327" spans="1:17">
      <c r="A327" s="9" t="s">
        <v>153</v>
      </c>
      <c r="B327" s="9" t="s">
        <v>154</v>
      </c>
      <c r="C327" s="9" t="s">
        <v>794</v>
      </c>
      <c r="D327" s="9" t="s">
        <v>1788</v>
      </c>
      <c r="E327" s="9"/>
      <c r="F327" s="9" t="s">
        <v>795</v>
      </c>
      <c r="G327" s="9">
        <v>0</v>
      </c>
      <c r="H327" s="9">
        <v>28</v>
      </c>
      <c r="I327" s="9">
        <v>6</v>
      </c>
      <c r="J327" s="9">
        <v>20</v>
      </c>
      <c r="K327" s="9">
        <v>3</v>
      </c>
      <c r="L327" s="9">
        <v>389</v>
      </c>
      <c r="M327" s="9">
        <v>43.1</v>
      </c>
      <c r="N327" s="9">
        <v>5.59</v>
      </c>
      <c r="O327" s="9">
        <v>455</v>
      </c>
      <c r="P327" s="9">
        <v>6</v>
      </c>
      <c r="Q327" s="9">
        <v>1</v>
      </c>
    </row>
    <row r="328" spans="1:17">
      <c r="A328" s="9" t="s">
        <v>233</v>
      </c>
      <c r="B328" s="9" t="s">
        <v>154</v>
      </c>
      <c r="C328" s="9" t="s">
        <v>796</v>
      </c>
      <c r="D328" s="9" t="s">
        <v>1788</v>
      </c>
      <c r="E328" s="9"/>
      <c r="F328" s="9" t="s">
        <v>797</v>
      </c>
      <c r="G328" s="9">
        <v>7.9000000000000001E-2</v>
      </c>
      <c r="H328" s="9">
        <v>4</v>
      </c>
      <c r="I328" s="9">
        <v>2</v>
      </c>
      <c r="J328" s="9">
        <v>6</v>
      </c>
      <c r="K328" s="9">
        <v>2</v>
      </c>
      <c r="L328" s="9">
        <v>356</v>
      </c>
      <c r="M328" s="9">
        <v>39.799999999999997</v>
      </c>
      <c r="N328" s="9">
        <v>8.43</v>
      </c>
      <c r="O328" s="9">
        <v>38</v>
      </c>
      <c r="P328" s="9">
        <v>2</v>
      </c>
      <c r="Q328" s="9">
        <v>1</v>
      </c>
    </row>
    <row r="329" spans="1:17">
      <c r="A329" s="9" t="s">
        <v>153</v>
      </c>
      <c r="B329" s="9" t="s">
        <v>154</v>
      </c>
      <c r="C329" s="9" t="s">
        <v>798</v>
      </c>
      <c r="D329" s="9" t="s">
        <v>1788</v>
      </c>
      <c r="E329" s="9"/>
      <c r="F329" s="9" t="s">
        <v>799</v>
      </c>
      <c r="G329" s="9">
        <v>0</v>
      </c>
      <c r="H329" s="9">
        <v>29</v>
      </c>
      <c r="I329" s="9">
        <v>4</v>
      </c>
      <c r="J329" s="9">
        <v>18</v>
      </c>
      <c r="K329" s="9">
        <v>1</v>
      </c>
      <c r="L329" s="9">
        <v>233</v>
      </c>
      <c r="M329" s="9">
        <v>25.9</v>
      </c>
      <c r="N329" s="9">
        <v>5.48</v>
      </c>
      <c r="O329" s="9">
        <v>455</v>
      </c>
      <c r="P329" s="9">
        <v>4</v>
      </c>
      <c r="Q329" s="9">
        <v>1</v>
      </c>
    </row>
    <row r="330" spans="1:17">
      <c r="A330" s="9" t="s">
        <v>153</v>
      </c>
      <c r="B330" s="9" t="s">
        <v>154</v>
      </c>
      <c r="C330" s="9" t="s">
        <v>800</v>
      </c>
      <c r="D330" s="9" t="s">
        <v>1788</v>
      </c>
      <c r="E330" s="9"/>
      <c r="F330" s="9" t="s">
        <v>801</v>
      </c>
      <c r="G330" s="9">
        <v>7.0000000000000001E-3</v>
      </c>
      <c r="H330" s="9">
        <v>19</v>
      </c>
      <c r="I330" s="9">
        <v>2</v>
      </c>
      <c r="J330" s="9">
        <v>4</v>
      </c>
      <c r="K330" s="9">
        <v>2</v>
      </c>
      <c r="L330" s="9">
        <v>148</v>
      </c>
      <c r="M330" s="9">
        <v>16.3</v>
      </c>
      <c r="N330" s="9">
        <v>6.07</v>
      </c>
      <c r="O330" s="9">
        <v>55</v>
      </c>
      <c r="P330" s="9">
        <v>2</v>
      </c>
      <c r="Q330" s="9">
        <v>1</v>
      </c>
    </row>
    <row r="331" spans="1:17">
      <c r="A331" s="9" t="s">
        <v>233</v>
      </c>
      <c r="B331" s="9" t="s">
        <v>154</v>
      </c>
      <c r="C331" s="9" t="s">
        <v>802</v>
      </c>
      <c r="D331" s="9" t="s">
        <v>1788</v>
      </c>
      <c r="E331" s="9"/>
      <c r="F331" s="9" t="s">
        <v>803</v>
      </c>
      <c r="G331" s="9">
        <v>7.9000000000000001E-2</v>
      </c>
      <c r="H331" s="9">
        <v>4</v>
      </c>
      <c r="I331" s="9">
        <v>2</v>
      </c>
      <c r="J331" s="9">
        <v>4</v>
      </c>
      <c r="K331" s="9">
        <v>2</v>
      </c>
      <c r="L331" s="9">
        <v>545</v>
      </c>
      <c r="M331" s="9">
        <v>60.5</v>
      </c>
      <c r="N331" s="9">
        <v>7.4</v>
      </c>
      <c r="O331" s="9">
        <v>35</v>
      </c>
      <c r="P331" s="9">
        <v>2</v>
      </c>
      <c r="Q331" s="9">
        <v>1</v>
      </c>
    </row>
    <row r="332" spans="1:17">
      <c r="A332" s="9" t="s">
        <v>233</v>
      </c>
      <c r="B332" s="9" t="s">
        <v>154</v>
      </c>
      <c r="C332" s="9" t="s">
        <v>804</v>
      </c>
      <c r="D332" s="9" t="s">
        <v>1788</v>
      </c>
      <c r="E332" s="9"/>
      <c r="F332" s="9" t="s">
        <v>805</v>
      </c>
      <c r="G332" s="9">
        <v>8.1000000000000003E-2</v>
      </c>
      <c r="H332" s="9">
        <v>5</v>
      </c>
      <c r="I332" s="9">
        <v>2</v>
      </c>
      <c r="J332" s="9">
        <v>7</v>
      </c>
      <c r="K332" s="9">
        <v>2</v>
      </c>
      <c r="L332" s="9">
        <v>843</v>
      </c>
      <c r="M332" s="9">
        <v>95.7</v>
      </c>
      <c r="N332" s="9">
        <v>6.73</v>
      </c>
      <c r="O332" s="9">
        <v>31</v>
      </c>
      <c r="P332" s="9">
        <v>2</v>
      </c>
      <c r="Q332" s="9">
        <v>1</v>
      </c>
    </row>
    <row r="333" spans="1:17">
      <c r="A333" s="9" t="s">
        <v>153</v>
      </c>
      <c r="B333" s="9" t="s">
        <v>154</v>
      </c>
      <c r="C333" s="9" t="s">
        <v>806</v>
      </c>
      <c r="D333" s="9" t="s">
        <v>1788</v>
      </c>
      <c r="E333" s="9"/>
      <c r="F333" s="9" t="s">
        <v>807</v>
      </c>
      <c r="G333" s="9">
        <v>0</v>
      </c>
      <c r="H333" s="9">
        <v>26</v>
      </c>
      <c r="I333" s="9">
        <v>8</v>
      </c>
      <c r="J333" s="9">
        <v>19</v>
      </c>
      <c r="K333" s="9">
        <v>8</v>
      </c>
      <c r="L333" s="9">
        <v>519</v>
      </c>
      <c r="M333" s="9">
        <v>58</v>
      </c>
      <c r="N333" s="9">
        <v>5.12</v>
      </c>
      <c r="O333" s="9">
        <v>438</v>
      </c>
      <c r="P333" s="9">
        <v>8</v>
      </c>
      <c r="Q333" s="9">
        <v>1</v>
      </c>
    </row>
    <row r="334" spans="1:17">
      <c r="A334" s="9" t="s">
        <v>233</v>
      </c>
      <c r="B334" s="9" t="s">
        <v>154</v>
      </c>
      <c r="C334" s="9" t="s">
        <v>808</v>
      </c>
      <c r="D334" s="9" t="s">
        <v>1788</v>
      </c>
      <c r="E334" s="9"/>
      <c r="F334" s="9" t="s">
        <v>809</v>
      </c>
      <c r="G334" s="9">
        <v>7.8E-2</v>
      </c>
      <c r="H334" s="9">
        <v>4</v>
      </c>
      <c r="I334" s="9">
        <v>2</v>
      </c>
      <c r="J334" s="9">
        <v>3</v>
      </c>
      <c r="K334" s="9">
        <v>2</v>
      </c>
      <c r="L334" s="9">
        <v>396</v>
      </c>
      <c r="M334" s="9">
        <v>44.2</v>
      </c>
      <c r="N334" s="9">
        <v>9.4499999999999993</v>
      </c>
      <c r="O334" s="9">
        <v>35</v>
      </c>
      <c r="P334" s="9">
        <v>2</v>
      </c>
      <c r="Q334" s="9">
        <v>1</v>
      </c>
    </row>
    <row r="335" spans="1:17">
      <c r="A335" s="9" t="s">
        <v>233</v>
      </c>
      <c r="B335" s="9" t="s">
        <v>154</v>
      </c>
      <c r="C335" s="9" t="s">
        <v>810</v>
      </c>
      <c r="D335" s="9" t="s">
        <v>1788</v>
      </c>
      <c r="E335" s="9"/>
      <c r="F335" s="9" t="s">
        <v>811</v>
      </c>
      <c r="G335" s="9">
        <v>7.5999999999999998E-2</v>
      </c>
      <c r="H335" s="9">
        <v>4</v>
      </c>
      <c r="I335" s="9">
        <v>5</v>
      </c>
      <c r="J335" s="9">
        <v>10</v>
      </c>
      <c r="K335" s="9">
        <v>2</v>
      </c>
      <c r="L335" s="9">
        <v>2251</v>
      </c>
      <c r="M335" s="9">
        <v>240.5</v>
      </c>
      <c r="N335" s="9">
        <v>6.64</v>
      </c>
      <c r="O335" s="9">
        <v>41</v>
      </c>
      <c r="P335" s="9">
        <v>5</v>
      </c>
      <c r="Q335" s="9">
        <v>1</v>
      </c>
    </row>
    <row r="336" spans="1:17">
      <c r="A336" s="9" t="s">
        <v>233</v>
      </c>
      <c r="B336" s="9" t="s">
        <v>154</v>
      </c>
      <c r="C336" s="9" t="s">
        <v>812</v>
      </c>
      <c r="D336" s="9" t="s">
        <v>1788</v>
      </c>
      <c r="E336" s="9"/>
      <c r="F336" s="9" t="s">
        <v>813</v>
      </c>
      <c r="G336" s="9">
        <v>7.9000000000000001E-2</v>
      </c>
      <c r="H336" s="9">
        <v>6</v>
      </c>
      <c r="I336" s="9">
        <v>3</v>
      </c>
      <c r="J336" s="9">
        <v>3</v>
      </c>
      <c r="K336" s="9">
        <v>2</v>
      </c>
      <c r="L336" s="9">
        <v>590</v>
      </c>
      <c r="M336" s="9">
        <v>62.8</v>
      </c>
      <c r="N336" s="9">
        <v>9.17</v>
      </c>
      <c r="O336" s="9">
        <v>36</v>
      </c>
      <c r="P336" s="9">
        <v>3</v>
      </c>
      <c r="Q336" s="9">
        <v>1</v>
      </c>
    </row>
    <row r="337" spans="1:17">
      <c r="A337" s="9" t="s">
        <v>233</v>
      </c>
      <c r="B337" s="9" t="s">
        <v>154</v>
      </c>
      <c r="C337" s="9" t="s">
        <v>814</v>
      </c>
      <c r="D337" s="9" t="s">
        <v>1788</v>
      </c>
      <c r="E337" s="9"/>
      <c r="F337" s="9" t="s">
        <v>815</v>
      </c>
      <c r="G337" s="9">
        <v>7.9000000000000001E-2</v>
      </c>
      <c r="H337" s="9">
        <v>4</v>
      </c>
      <c r="I337" s="9">
        <v>2</v>
      </c>
      <c r="J337" s="9">
        <v>2</v>
      </c>
      <c r="K337" s="9">
        <v>1</v>
      </c>
      <c r="L337" s="9">
        <v>594</v>
      </c>
      <c r="M337" s="9">
        <v>62.5</v>
      </c>
      <c r="N337" s="9">
        <v>7.42</v>
      </c>
      <c r="O337" s="9">
        <v>36</v>
      </c>
      <c r="P337" s="9">
        <v>2</v>
      </c>
      <c r="Q337" s="9">
        <v>1</v>
      </c>
    </row>
    <row r="338" spans="1:17">
      <c r="A338" s="9" t="s">
        <v>233</v>
      </c>
      <c r="B338" s="9" t="s">
        <v>154</v>
      </c>
      <c r="C338" s="9" t="s">
        <v>816</v>
      </c>
      <c r="D338" s="9" t="s">
        <v>1788</v>
      </c>
      <c r="E338" s="9"/>
      <c r="F338" s="9" t="s">
        <v>817</v>
      </c>
      <c r="G338" s="9">
        <v>7.4999999999999997E-2</v>
      </c>
      <c r="H338" s="9">
        <v>5</v>
      </c>
      <c r="I338" s="9">
        <v>3</v>
      </c>
      <c r="J338" s="9">
        <v>3</v>
      </c>
      <c r="K338" s="9">
        <v>1</v>
      </c>
      <c r="L338" s="9">
        <v>559</v>
      </c>
      <c r="M338" s="9">
        <v>59.7</v>
      </c>
      <c r="N338" s="9">
        <v>6.27</v>
      </c>
      <c r="O338" s="9">
        <v>41</v>
      </c>
      <c r="P338" s="9">
        <v>3</v>
      </c>
      <c r="Q338" s="9">
        <v>1</v>
      </c>
    </row>
    <row r="339" spans="1:17">
      <c r="A339" s="9" t="s">
        <v>233</v>
      </c>
      <c r="B339" s="9" t="s">
        <v>154</v>
      </c>
      <c r="C339" s="9" t="s">
        <v>818</v>
      </c>
      <c r="D339" s="9" t="s">
        <v>1788</v>
      </c>
      <c r="E339" s="9"/>
      <c r="F339" s="9" t="s">
        <v>819</v>
      </c>
      <c r="G339" s="9">
        <v>7.5999999999999998E-2</v>
      </c>
      <c r="H339" s="9">
        <v>8</v>
      </c>
      <c r="I339" s="9">
        <v>4</v>
      </c>
      <c r="J339" s="9">
        <v>5</v>
      </c>
      <c r="K339" s="9">
        <v>2</v>
      </c>
      <c r="L339" s="9">
        <v>556</v>
      </c>
      <c r="M339" s="9">
        <v>59.5</v>
      </c>
      <c r="N339" s="9">
        <v>6.47</v>
      </c>
      <c r="O339" s="9">
        <v>41</v>
      </c>
      <c r="P339" s="9">
        <v>4</v>
      </c>
      <c r="Q339" s="9">
        <v>1</v>
      </c>
    </row>
    <row r="340" spans="1:17">
      <c r="A340" s="9" t="s">
        <v>233</v>
      </c>
      <c r="B340" s="9" t="s">
        <v>154</v>
      </c>
      <c r="C340" s="9" t="s">
        <v>820</v>
      </c>
      <c r="D340" s="9" t="s">
        <v>1788</v>
      </c>
      <c r="E340" s="9"/>
      <c r="F340" s="9" t="s">
        <v>821</v>
      </c>
      <c r="G340" s="9">
        <v>7.9000000000000001E-2</v>
      </c>
      <c r="H340" s="9">
        <v>7</v>
      </c>
      <c r="I340" s="9">
        <v>3</v>
      </c>
      <c r="J340" s="9">
        <v>3</v>
      </c>
      <c r="K340" s="9">
        <v>1</v>
      </c>
      <c r="L340" s="9">
        <v>473</v>
      </c>
      <c r="M340" s="9">
        <v>54.3</v>
      </c>
      <c r="N340" s="9">
        <v>8.98</v>
      </c>
      <c r="O340" s="9">
        <v>36</v>
      </c>
      <c r="P340" s="9">
        <v>3</v>
      </c>
      <c r="Q340" s="9">
        <v>1</v>
      </c>
    </row>
    <row r="341" spans="1:17">
      <c r="A341" s="9" t="s">
        <v>233</v>
      </c>
      <c r="B341" s="9" t="s">
        <v>154</v>
      </c>
      <c r="C341" s="9" t="s">
        <v>822</v>
      </c>
      <c r="D341" s="9" t="s">
        <v>1788</v>
      </c>
      <c r="E341" s="9"/>
      <c r="F341" s="9" t="s">
        <v>823</v>
      </c>
      <c r="G341" s="9">
        <v>0.08</v>
      </c>
      <c r="H341" s="9">
        <v>15</v>
      </c>
      <c r="I341" s="9">
        <v>3</v>
      </c>
      <c r="J341" s="9">
        <v>4</v>
      </c>
      <c r="K341" s="9">
        <v>2</v>
      </c>
      <c r="L341" s="9">
        <v>486</v>
      </c>
      <c r="M341" s="9">
        <v>54.3</v>
      </c>
      <c r="N341" s="9">
        <v>5.43</v>
      </c>
      <c r="O341" s="9">
        <v>36</v>
      </c>
      <c r="P341" s="9">
        <v>3</v>
      </c>
      <c r="Q341" s="9">
        <v>1</v>
      </c>
    </row>
    <row r="342" spans="1:17">
      <c r="A342" s="9" t="s">
        <v>233</v>
      </c>
      <c r="B342" s="9" t="s">
        <v>154</v>
      </c>
      <c r="C342" s="9" t="s">
        <v>824</v>
      </c>
      <c r="D342" s="9" t="s">
        <v>1788</v>
      </c>
      <c r="E342" s="9"/>
      <c r="F342" s="9" t="s">
        <v>825</v>
      </c>
      <c r="G342" s="9">
        <v>7.9000000000000001E-2</v>
      </c>
      <c r="H342" s="9">
        <v>4</v>
      </c>
      <c r="I342" s="9">
        <v>2</v>
      </c>
      <c r="J342" s="9">
        <v>8</v>
      </c>
      <c r="K342" s="9">
        <v>1</v>
      </c>
      <c r="L342" s="9">
        <v>482</v>
      </c>
      <c r="M342" s="9">
        <v>53.9</v>
      </c>
      <c r="N342" s="9">
        <v>5.59</v>
      </c>
      <c r="O342" s="9">
        <v>38</v>
      </c>
      <c r="P342" s="9">
        <v>2</v>
      </c>
      <c r="Q342" s="9">
        <v>1</v>
      </c>
    </row>
    <row r="343" spans="1:17">
      <c r="A343" s="9" t="s">
        <v>233</v>
      </c>
      <c r="B343" s="9" t="s">
        <v>154</v>
      </c>
      <c r="C343" s="9" t="s">
        <v>826</v>
      </c>
      <c r="D343" s="9" t="s">
        <v>1788</v>
      </c>
      <c r="E343" s="9"/>
      <c r="F343" s="9" t="s">
        <v>827</v>
      </c>
      <c r="G343" s="9">
        <v>7.9000000000000001E-2</v>
      </c>
      <c r="H343" s="9">
        <v>4</v>
      </c>
      <c r="I343" s="9">
        <v>2</v>
      </c>
      <c r="J343" s="9">
        <v>2</v>
      </c>
      <c r="K343" s="9">
        <v>1</v>
      </c>
      <c r="L343" s="9">
        <v>486</v>
      </c>
      <c r="M343" s="9">
        <v>53.5</v>
      </c>
      <c r="N343" s="9">
        <v>6.3</v>
      </c>
      <c r="O343" s="9">
        <v>36</v>
      </c>
      <c r="P343" s="9">
        <v>2</v>
      </c>
      <c r="Q343" s="9">
        <v>1</v>
      </c>
    </row>
    <row r="344" spans="1:17">
      <c r="A344" s="9" t="s">
        <v>233</v>
      </c>
      <c r="B344" s="9" t="s">
        <v>154</v>
      </c>
      <c r="C344" s="9" t="s">
        <v>828</v>
      </c>
      <c r="D344" s="9" t="s">
        <v>1788</v>
      </c>
      <c r="E344" s="9"/>
      <c r="F344" s="9" t="s">
        <v>829</v>
      </c>
      <c r="G344" s="9">
        <v>7.9000000000000001E-2</v>
      </c>
      <c r="H344" s="9">
        <v>4</v>
      </c>
      <c r="I344" s="9">
        <v>2</v>
      </c>
      <c r="J344" s="9">
        <v>3</v>
      </c>
      <c r="K344" s="9">
        <v>1</v>
      </c>
      <c r="L344" s="9">
        <v>466</v>
      </c>
      <c r="M344" s="9">
        <v>52.8</v>
      </c>
      <c r="N344" s="9">
        <v>6.39</v>
      </c>
      <c r="O344" s="9">
        <v>36</v>
      </c>
      <c r="P344" s="9">
        <v>2</v>
      </c>
      <c r="Q344" s="9">
        <v>1</v>
      </c>
    </row>
    <row r="345" spans="1:17">
      <c r="A345" s="9" t="s">
        <v>233</v>
      </c>
      <c r="B345" s="9" t="s">
        <v>154</v>
      </c>
      <c r="C345" s="9" t="s">
        <v>830</v>
      </c>
      <c r="D345" s="9" t="s">
        <v>1788</v>
      </c>
      <c r="E345" s="9"/>
      <c r="F345" s="9" t="s">
        <v>831</v>
      </c>
      <c r="G345" s="9">
        <v>7.9000000000000001E-2</v>
      </c>
      <c r="H345" s="9">
        <v>13</v>
      </c>
      <c r="I345" s="9">
        <v>2</v>
      </c>
      <c r="J345" s="9">
        <v>2</v>
      </c>
      <c r="K345" s="9">
        <v>1</v>
      </c>
      <c r="L345" s="9">
        <v>425</v>
      </c>
      <c r="M345" s="9">
        <v>48.1</v>
      </c>
      <c r="N345" s="9">
        <v>5.14</v>
      </c>
      <c r="O345" s="9">
        <v>36</v>
      </c>
      <c r="P345" s="9">
        <v>2</v>
      </c>
      <c r="Q345" s="9">
        <v>1</v>
      </c>
    </row>
    <row r="346" spans="1:17">
      <c r="A346" s="9" t="s">
        <v>153</v>
      </c>
      <c r="B346" s="9" t="s">
        <v>154</v>
      </c>
      <c r="C346" s="9" t="s">
        <v>832</v>
      </c>
      <c r="D346" s="9" t="s">
        <v>1788</v>
      </c>
      <c r="E346" s="9"/>
      <c r="F346" s="9" t="s">
        <v>833</v>
      </c>
      <c r="G346" s="9">
        <v>5.0000000000000001E-3</v>
      </c>
      <c r="H346" s="9">
        <v>23</v>
      </c>
      <c r="I346" s="9">
        <v>3</v>
      </c>
      <c r="J346" s="9">
        <v>3</v>
      </c>
      <c r="K346" s="9">
        <v>2</v>
      </c>
      <c r="L346" s="9">
        <v>142</v>
      </c>
      <c r="M346" s="9">
        <v>16</v>
      </c>
      <c r="N346" s="9">
        <v>7.91</v>
      </c>
      <c r="O346" s="9">
        <v>74</v>
      </c>
      <c r="P346" s="9">
        <v>3</v>
      </c>
      <c r="Q346" s="9">
        <v>1</v>
      </c>
    </row>
    <row r="347" spans="1:17">
      <c r="A347" s="9" t="s">
        <v>153</v>
      </c>
      <c r="B347" s="9" t="s">
        <v>154</v>
      </c>
      <c r="C347" s="9" t="s">
        <v>834</v>
      </c>
      <c r="D347" s="9" t="s">
        <v>1788</v>
      </c>
      <c r="E347" s="9"/>
      <c r="F347" s="9" t="s">
        <v>835</v>
      </c>
      <c r="G347" s="9">
        <v>7.0000000000000001E-3</v>
      </c>
      <c r="H347" s="9">
        <v>22</v>
      </c>
      <c r="I347" s="9">
        <v>3</v>
      </c>
      <c r="J347" s="9">
        <v>3</v>
      </c>
      <c r="K347" s="9">
        <v>2</v>
      </c>
      <c r="L347" s="9">
        <v>142</v>
      </c>
      <c r="M347" s="9">
        <v>15.7</v>
      </c>
      <c r="N347" s="9">
        <v>8.9700000000000006</v>
      </c>
      <c r="O347" s="9">
        <v>54</v>
      </c>
      <c r="P347" s="9">
        <v>3</v>
      </c>
      <c r="Q347" s="9">
        <v>1</v>
      </c>
    </row>
    <row r="348" spans="1:17">
      <c r="A348" s="9" t="s">
        <v>153</v>
      </c>
      <c r="B348" s="9" t="s">
        <v>154</v>
      </c>
      <c r="C348" s="9" t="s">
        <v>836</v>
      </c>
      <c r="D348" s="9" t="s">
        <v>1788</v>
      </c>
      <c r="E348" s="9"/>
      <c r="F348" s="9" t="s">
        <v>837</v>
      </c>
      <c r="G348" s="9">
        <v>4.0000000000000001E-3</v>
      </c>
      <c r="H348" s="9">
        <v>20</v>
      </c>
      <c r="I348" s="9">
        <v>3</v>
      </c>
      <c r="J348" s="9">
        <v>5</v>
      </c>
      <c r="K348" s="9">
        <v>2</v>
      </c>
      <c r="L348" s="9">
        <v>142</v>
      </c>
      <c r="M348" s="9">
        <v>15.6</v>
      </c>
      <c r="N348" s="9">
        <v>8.6199999999999992</v>
      </c>
      <c r="O348" s="9">
        <v>149</v>
      </c>
      <c r="P348" s="9">
        <v>3</v>
      </c>
      <c r="Q348" s="9">
        <v>1</v>
      </c>
    </row>
    <row r="349" spans="1:17">
      <c r="A349" s="9" t="s">
        <v>233</v>
      </c>
      <c r="B349" s="9" t="s">
        <v>154</v>
      </c>
      <c r="C349" s="9" t="s">
        <v>838</v>
      </c>
      <c r="D349" s="9" t="s">
        <v>1788</v>
      </c>
      <c r="E349" s="9"/>
      <c r="F349" s="9" t="s">
        <v>839</v>
      </c>
      <c r="G349" s="9">
        <v>7.8E-2</v>
      </c>
      <c r="H349" s="9">
        <v>3</v>
      </c>
      <c r="I349" s="9">
        <v>2</v>
      </c>
      <c r="J349" s="9">
        <v>2</v>
      </c>
      <c r="K349" s="9">
        <v>2</v>
      </c>
      <c r="L349" s="9">
        <v>501</v>
      </c>
      <c r="M349" s="9">
        <v>57.2</v>
      </c>
      <c r="N349" s="9">
        <v>6.49</v>
      </c>
      <c r="O349" s="9">
        <v>34</v>
      </c>
      <c r="P349" s="9">
        <v>2</v>
      </c>
      <c r="Q349" s="9">
        <v>1</v>
      </c>
    </row>
    <row r="350" spans="1:17">
      <c r="A350" s="9" t="s">
        <v>233</v>
      </c>
      <c r="B350" s="9" t="s">
        <v>154</v>
      </c>
      <c r="C350" s="9" t="s">
        <v>840</v>
      </c>
      <c r="D350" s="9" t="s">
        <v>1788</v>
      </c>
      <c r="E350" s="9"/>
      <c r="F350" s="9" t="s">
        <v>841</v>
      </c>
      <c r="G350" s="9">
        <v>7.8E-2</v>
      </c>
      <c r="H350" s="9">
        <v>10</v>
      </c>
      <c r="I350" s="9">
        <v>2</v>
      </c>
      <c r="J350" s="9">
        <v>9</v>
      </c>
      <c r="K350" s="9">
        <v>2</v>
      </c>
      <c r="L350" s="9">
        <v>234</v>
      </c>
      <c r="M350" s="9">
        <v>26.9</v>
      </c>
      <c r="N350" s="9">
        <v>9.09</v>
      </c>
      <c r="O350" s="9">
        <v>35</v>
      </c>
      <c r="P350" s="9">
        <v>2</v>
      </c>
      <c r="Q350" s="9">
        <v>1</v>
      </c>
    </row>
    <row r="351" spans="1:17">
      <c r="A351" s="9" t="s">
        <v>153</v>
      </c>
      <c r="B351" s="9" t="s">
        <v>154</v>
      </c>
      <c r="C351" s="9" t="s">
        <v>842</v>
      </c>
      <c r="D351" s="9" t="s">
        <v>1788</v>
      </c>
      <c r="E351" s="9"/>
      <c r="F351" s="9" t="s">
        <v>843</v>
      </c>
      <c r="G351" s="9">
        <v>7.0000000000000001E-3</v>
      </c>
      <c r="H351" s="9">
        <v>16</v>
      </c>
      <c r="I351" s="9">
        <v>4</v>
      </c>
      <c r="J351" s="9">
        <v>5</v>
      </c>
      <c r="K351" s="9">
        <v>2</v>
      </c>
      <c r="L351" s="9">
        <v>392</v>
      </c>
      <c r="M351" s="9">
        <v>44.4</v>
      </c>
      <c r="N351" s="9">
        <v>6.44</v>
      </c>
      <c r="O351" s="9">
        <v>54</v>
      </c>
      <c r="P351" s="9">
        <v>4</v>
      </c>
      <c r="Q351" s="9">
        <v>1</v>
      </c>
    </row>
    <row r="352" spans="1:17">
      <c r="A352" s="9" t="s">
        <v>153</v>
      </c>
      <c r="B352" s="9" t="s">
        <v>154</v>
      </c>
      <c r="C352" s="9" t="s">
        <v>844</v>
      </c>
      <c r="D352" s="9" t="s">
        <v>1788</v>
      </c>
      <c r="E352" s="9"/>
      <c r="F352" s="9" t="s">
        <v>845</v>
      </c>
      <c r="G352" s="9">
        <v>5.0000000000000001E-3</v>
      </c>
      <c r="H352" s="9">
        <v>12</v>
      </c>
      <c r="I352" s="9">
        <v>4</v>
      </c>
      <c r="J352" s="9">
        <v>4</v>
      </c>
      <c r="K352" s="9">
        <v>2</v>
      </c>
      <c r="L352" s="9">
        <v>391</v>
      </c>
      <c r="M352" s="9">
        <v>43.9</v>
      </c>
      <c r="N352" s="9">
        <v>6.9</v>
      </c>
      <c r="O352" s="9">
        <v>75</v>
      </c>
      <c r="P352" s="9">
        <v>4</v>
      </c>
      <c r="Q352" s="9">
        <v>1</v>
      </c>
    </row>
    <row r="353" spans="1:17">
      <c r="A353" s="9" t="s">
        <v>233</v>
      </c>
      <c r="B353" s="9" t="s">
        <v>154</v>
      </c>
      <c r="C353" s="9" t="s">
        <v>846</v>
      </c>
      <c r="D353" s="9" t="s">
        <v>1788</v>
      </c>
      <c r="E353" s="9"/>
      <c r="F353" s="9" t="s">
        <v>847</v>
      </c>
      <c r="G353" s="9">
        <v>7.8E-2</v>
      </c>
      <c r="H353" s="9">
        <v>4</v>
      </c>
      <c r="I353" s="9">
        <v>2</v>
      </c>
      <c r="J353" s="9">
        <v>6</v>
      </c>
      <c r="K353" s="9">
        <v>2</v>
      </c>
      <c r="L353" s="9">
        <v>376</v>
      </c>
      <c r="M353" s="9">
        <v>42.7</v>
      </c>
      <c r="N353" s="9">
        <v>6.47</v>
      </c>
      <c r="O353" s="9">
        <v>34</v>
      </c>
      <c r="P353" s="9">
        <v>2</v>
      </c>
      <c r="Q353" s="9">
        <v>1</v>
      </c>
    </row>
    <row r="354" spans="1:17">
      <c r="A354" s="9" t="s">
        <v>153</v>
      </c>
      <c r="B354" s="9" t="s">
        <v>154</v>
      </c>
      <c r="C354" s="9" t="s">
        <v>848</v>
      </c>
      <c r="D354" s="9" t="s">
        <v>1788</v>
      </c>
      <c r="E354" s="9"/>
      <c r="F354" s="9" t="s">
        <v>849</v>
      </c>
      <c r="G354" s="9">
        <v>5.0000000000000001E-3</v>
      </c>
      <c r="H354" s="9">
        <v>5</v>
      </c>
      <c r="I354" s="9">
        <v>3</v>
      </c>
      <c r="J354" s="9">
        <v>4</v>
      </c>
      <c r="K354" s="9">
        <v>2</v>
      </c>
      <c r="L354" s="9">
        <v>614</v>
      </c>
      <c r="M354" s="9">
        <v>69.7</v>
      </c>
      <c r="N354" s="9">
        <v>5.99</v>
      </c>
      <c r="O354" s="9">
        <v>78</v>
      </c>
      <c r="P354" s="9">
        <v>3</v>
      </c>
      <c r="Q354" s="9">
        <v>1</v>
      </c>
    </row>
    <row r="355" spans="1:17">
      <c r="A355" s="9" t="s">
        <v>153</v>
      </c>
      <c r="B355" s="9" t="s">
        <v>154</v>
      </c>
      <c r="C355" s="9" t="s">
        <v>850</v>
      </c>
      <c r="D355" s="9" t="s">
        <v>1788</v>
      </c>
      <c r="E355" s="9"/>
      <c r="F355" s="9" t="s">
        <v>851</v>
      </c>
      <c r="G355" s="9">
        <v>4.0000000000000001E-3</v>
      </c>
      <c r="H355" s="9">
        <v>5</v>
      </c>
      <c r="I355" s="9">
        <v>3</v>
      </c>
      <c r="J355" s="9">
        <v>7</v>
      </c>
      <c r="K355" s="9">
        <v>2</v>
      </c>
      <c r="L355" s="9">
        <v>614</v>
      </c>
      <c r="M355" s="9">
        <v>69.3</v>
      </c>
      <c r="N355" s="9">
        <v>5.63</v>
      </c>
      <c r="O355" s="9">
        <v>122</v>
      </c>
      <c r="P355" s="9">
        <v>3</v>
      </c>
      <c r="Q355" s="9">
        <v>1</v>
      </c>
    </row>
    <row r="356" spans="1:17">
      <c r="A356" s="9" t="s">
        <v>233</v>
      </c>
      <c r="B356" s="9" t="s">
        <v>154</v>
      </c>
      <c r="C356" s="9" t="s">
        <v>852</v>
      </c>
      <c r="D356" s="9" t="s">
        <v>1788</v>
      </c>
      <c r="E356" s="9"/>
      <c r="F356" s="9" t="s">
        <v>853</v>
      </c>
      <c r="G356" s="9">
        <v>7.4999999999999997E-2</v>
      </c>
      <c r="H356" s="9">
        <v>4</v>
      </c>
      <c r="I356" s="9">
        <v>3</v>
      </c>
      <c r="J356" s="9">
        <v>7</v>
      </c>
      <c r="K356" s="9">
        <v>3</v>
      </c>
      <c r="L356" s="9">
        <v>553</v>
      </c>
      <c r="M356" s="9">
        <v>62.7</v>
      </c>
      <c r="N356" s="9">
        <v>4.79</v>
      </c>
      <c r="O356" s="9">
        <v>34</v>
      </c>
      <c r="P356" s="9">
        <v>3</v>
      </c>
      <c r="Q356" s="9">
        <v>1</v>
      </c>
    </row>
    <row r="357" spans="1:17">
      <c r="A357" s="9" t="s">
        <v>153</v>
      </c>
      <c r="B357" s="9" t="s">
        <v>154</v>
      </c>
      <c r="C357" s="9" t="s">
        <v>854</v>
      </c>
      <c r="D357" s="9" t="s">
        <v>1788</v>
      </c>
      <c r="E357" s="9"/>
      <c r="F357" s="9" t="s">
        <v>855</v>
      </c>
      <c r="G357" s="9">
        <v>0</v>
      </c>
      <c r="H357" s="9">
        <v>6</v>
      </c>
      <c r="I357" s="9">
        <v>4</v>
      </c>
      <c r="J357" s="9">
        <v>11</v>
      </c>
      <c r="K357" s="9">
        <v>1</v>
      </c>
      <c r="L357" s="9">
        <v>866</v>
      </c>
      <c r="M357" s="9">
        <v>97.6</v>
      </c>
      <c r="N357" s="9">
        <v>5.54</v>
      </c>
      <c r="O357" s="9">
        <v>214</v>
      </c>
      <c r="P357" s="9">
        <v>4</v>
      </c>
      <c r="Q357" s="9">
        <v>1</v>
      </c>
    </row>
    <row r="358" spans="1:17">
      <c r="A358" s="9" t="s">
        <v>153</v>
      </c>
      <c r="B358" s="9" t="s">
        <v>154</v>
      </c>
      <c r="C358" s="9" t="s">
        <v>856</v>
      </c>
      <c r="D358" s="9" t="s">
        <v>1788</v>
      </c>
      <c r="E358" s="9"/>
      <c r="F358" s="9" t="s">
        <v>857</v>
      </c>
      <c r="G358" s="9">
        <v>0</v>
      </c>
      <c r="H358" s="9">
        <v>21</v>
      </c>
      <c r="I358" s="9">
        <v>6</v>
      </c>
      <c r="J358" s="9">
        <v>14</v>
      </c>
      <c r="K358" s="9">
        <v>3</v>
      </c>
      <c r="L358" s="9">
        <v>495</v>
      </c>
      <c r="M358" s="9">
        <v>55.6</v>
      </c>
      <c r="N358" s="9">
        <v>5.73</v>
      </c>
      <c r="O358" s="9">
        <v>347</v>
      </c>
      <c r="P358" s="9">
        <v>6</v>
      </c>
      <c r="Q358" s="9">
        <v>1</v>
      </c>
    </row>
    <row r="359" spans="1:17">
      <c r="A359" s="9" t="s">
        <v>233</v>
      </c>
      <c r="B359" s="9" t="s">
        <v>154</v>
      </c>
      <c r="C359" s="9" t="s">
        <v>858</v>
      </c>
      <c r="D359" s="9" t="s">
        <v>1788</v>
      </c>
      <c r="E359" s="9"/>
      <c r="F359" s="9" t="s">
        <v>859</v>
      </c>
      <c r="G359" s="9">
        <v>7.9000000000000001E-2</v>
      </c>
      <c r="H359" s="9">
        <v>7</v>
      </c>
      <c r="I359" s="9">
        <v>2</v>
      </c>
      <c r="J359" s="9">
        <v>3</v>
      </c>
      <c r="K359" s="9">
        <v>2</v>
      </c>
      <c r="L359" s="9">
        <v>287</v>
      </c>
      <c r="M359" s="9">
        <v>32.1</v>
      </c>
      <c r="N359" s="9">
        <v>8.3699999999999992</v>
      </c>
      <c r="O359" s="9">
        <v>38</v>
      </c>
      <c r="P359" s="9">
        <v>2</v>
      </c>
      <c r="Q359" s="9">
        <v>1</v>
      </c>
    </row>
  </sheetData>
  <autoFilter ref="A3:Q359" xr:uid="{0018DEF1-0644-4628-8641-511D7FD3C37B}"/>
  <sortState xmlns:xlrd2="http://schemas.microsoft.com/office/spreadsheetml/2017/richdata2" ref="A4:Q359">
    <sortCondition descending="1" ref="D4:D359"/>
    <sortCondition ref="E4:E359"/>
  </sortState>
  <mergeCells count="1">
    <mergeCell ref="A1:A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23290-FADB-47E0-A7DA-EB282127EB62}">
  <sheetPr filterMode="1"/>
  <dimension ref="A1:P409"/>
  <sheetViews>
    <sheetView zoomScaleNormal="100" workbookViewId="0">
      <pane ySplit="3" topLeftCell="A4" activePane="bottomLeft" state="frozen"/>
      <selection activeCell="A30" sqref="A30"/>
      <selection pane="bottomLeft" sqref="A1:A2"/>
    </sheetView>
  </sheetViews>
  <sheetFormatPr defaultColWidth="11.42578125" defaultRowHeight="12.75"/>
  <cols>
    <col min="1" max="1" width="19" style="8" bestFit="1" customWidth="1"/>
    <col min="2" max="2" width="6.140625" style="8" bestFit="1" customWidth="1"/>
    <col min="3" max="3" width="26.140625" style="8" bestFit="1" customWidth="1"/>
    <col min="4" max="4" width="12.28515625" style="8" bestFit="1" customWidth="1"/>
    <col min="5" max="5" width="10" style="8" bestFit="1" customWidth="1"/>
    <col min="6" max="6" width="18" style="8" bestFit="1" customWidth="1"/>
    <col min="7" max="7" width="39.28515625" style="8" bestFit="1" customWidth="1"/>
    <col min="8" max="8" width="13.85546875" style="8" bestFit="1" customWidth="1"/>
    <col min="9" max="9" width="21.7109375" style="8" bestFit="1" customWidth="1"/>
    <col min="10" max="10" width="10.85546875" style="8" bestFit="1" customWidth="1"/>
    <col min="11" max="11" width="14.7109375" style="8" bestFit="1" customWidth="1"/>
    <col min="12" max="12" width="9.7109375" style="8" bestFit="1" customWidth="1"/>
    <col min="13" max="13" width="15.7109375" style="8" bestFit="1" customWidth="1"/>
    <col min="14" max="14" width="84.85546875" style="8" bestFit="1" customWidth="1"/>
    <col min="15" max="15" width="14.28515625" style="8" bestFit="1" customWidth="1"/>
    <col min="16" max="16" width="106" style="8" bestFit="1" customWidth="1"/>
    <col min="17" max="16384" width="11.42578125" style="8"/>
  </cols>
  <sheetData>
    <row r="1" spans="1:16">
      <c r="A1" s="188" t="s">
        <v>1808</v>
      </c>
      <c r="C1" s="8" t="s">
        <v>1839</v>
      </c>
    </row>
    <row r="2" spans="1:16" ht="13.5" thickBot="1">
      <c r="A2" s="188"/>
    </row>
    <row r="3" spans="1:16" s="11" customFormat="1">
      <c r="A3" s="111" t="s">
        <v>860</v>
      </c>
      <c r="B3" s="111" t="s">
        <v>861</v>
      </c>
      <c r="C3" s="111" t="s">
        <v>139</v>
      </c>
      <c r="D3" s="111" t="s">
        <v>862</v>
      </c>
      <c r="E3" s="111" t="s">
        <v>863</v>
      </c>
      <c r="F3" s="111" t="s">
        <v>1787</v>
      </c>
      <c r="G3" s="111" t="s">
        <v>143</v>
      </c>
      <c r="H3" s="111" t="s">
        <v>865</v>
      </c>
      <c r="I3" s="111" t="s">
        <v>866</v>
      </c>
      <c r="J3" s="111" t="s">
        <v>867</v>
      </c>
      <c r="K3" s="111" t="s">
        <v>868</v>
      </c>
      <c r="L3" s="111" t="s">
        <v>869</v>
      </c>
      <c r="M3" s="111" t="s">
        <v>870</v>
      </c>
      <c r="N3" s="111" t="s">
        <v>871</v>
      </c>
      <c r="O3" s="111" t="s">
        <v>872</v>
      </c>
      <c r="P3" s="111" t="s">
        <v>144</v>
      </c>
    </row>
    <row r="4" spans="1:16">
      <c r="A4" s="8">
        <v>8</v>
      </c>
      <c r="B4" s="8" t="s">
        <v>873</v>
      </c>
      <c r="C4" s="8" t="s">
        <v>874</v>
      </c>
      <c r="D4" s="8" t="str">
        <f t="shared" ref="D4:D67" si="0">LEFT(C4, SEARCH("|", C4, 1)-1)</f>
        <v>W8EFS0</v>
      </c>
      <c r="E4" s="8">
        <v>281.57422000000003</v>
      </c>
      <c r="F4" s="8" t="s">
        <v>58</v>
      </c>
      <c r="G4" s="8" t="s">
        <v>126</v>
      </c>
      <c r="H4" s="8">
        <v>75.98</v>
      </c>
      <c r="I4" s="8">
        <v>75.98</v>
      </c>
      <c r="J4" s="8">
        <v>79</v>
      </c>
      <c r="K4" s="12">
        <v>149934880</v>
      </c>
      <c r="L4" s="8">
        <v>38</v>
      </c>
      <c r="M4" s="8">
        <v>336</v>
      </c>
      <c r="N4" s="8" t="s">
        <v>875</v>
      </c>
      <c r="O4" s="8">
        <v>45030.565999999999</v>
      </c>
      <c r="P4" s="8" t="s">
        <v>876</v>
      </c>
    </row>
    <row r="5" spans="1:16">
      <c r="A5" s="8">
        <v>18</v>
      </c>
      <c r="B5" s="8" t="s">
        <v>873</v>
      </c>
      <c r="C5" s="8" t="s">
        <v>877</v>
      </c>
      <c r="D5" s="8" t="str">
        <f t="shared" si="0"/>
        <v>F8S0Z7</v>
      </c>
      <c r="E5" s="8">
        <v>241.83337</v>
      </c>
      <c r="F5" s="8" t="s">
        <v>58</v>
      </c>
      <c r="G5" s="8" t="s">
        <v>126</v>
      </c>
      <c r="H5" s="8">
        <v>44.56</v>
      </c>
      <c r="I5" s="8">
        <v>44.56</v>
      </c>
      <c r="J5" s="8">
        <v>50</v>
      </c>
      <c r="K5" s="8">
        <v>5037823</v>
      </c>
      <c r="L5" s="8">
        <v>5</v>
      </c>
      <c r="M5" s="8">
        <v>195</v>
      </c>
      <c r="N5" s="8" t="s">
        <v>878</v>
      </c>
      <c r="O5" s="8">
        <v>64682.042999999998</v>
      </c>
      <c r="P5" s="8" t="s">
        <v>164</v>
      </c>
    </row>
    <row r="6" spans="1:16">
      <c r="A6" s="8">
        <v>32</v>
      </c>
      <c r="B6" s="8" t="s">
        <v>873</v>
      </c>
      <c r="C6" s="8" t="s">
        <v>879</v>
      </c>
      <c r="D6" s="8" t="str">
        <f t="shared" si="0"/>
        <v>A0A2I4HXH5</v>
      </c>
      <c r="E6" s="8">
        <v>236.76884000000001</v>
      </c>
      <c r="F6" s="8" t="s">
        <v>58</v>
      </c>
      <c r="G6" s="8" t="s">
        <v>126</v>
      </c>
      <c r="H6" s="8">
        <v>50.66</v>
      </c>
      <c r="I6" s="8">
        <v>50.66</v>
      </c>
      <c r="J6" s="8">
        <v>39</v>
      </c>
      <c r="K6" s="8">
        <v>1401496.2</v>
      </c>
      <c r="L6" s="8">
        <v>6</v>
      </c>
      <c r="M6" s="8">
        <v>140</v>
      </c>
      <c r="N6" s="8" t="s">
        <v>880</v>
      </c>
      <c r="O6" s="8">
        <v>58198.315999999999</v>
      </c>
      <c r="P6" s="8" t="s">
        <v>168</v>
      </c>
    </row>
    <row r="7" spans="1:16">
      <c r="A7" s="8">
        <v>249</v>
      </c>
      <c r="B7" s="8" t="s">
        <v>873</v>
      </c>
      <c r="C7" s="8" t="s">
        <v>881</v>
      </c>
      <c r="D7" s="8" t="str">
        <f t="shared" si="0"/>
        <v>Q92035-1</v>
      </c>
      <c r="E7" s="8">
        <v>62.641064</v>
      </c>
      <c r="F7" s="8" t="s">
        <v>58</v>
      </c>
      <c r="G7" s="8" t="s">
        <v>765</v>
      </c>
      <c r="H7" s="8">
        <v>6.88</v>
      </c>
      <c r="I7" s="8">
        <v>6.88</v>
      </c>
      <c r="J7" s="8">
        <v>2</v>
      </c>
      <c r="K7" s="8">
        <v>147758.34</v>
      </c>
      <c r="L7" s="8">
        <v>2</v>
      </c>
      <c r="M7" s="8">
        <v>5</v>
      </c>
      <c r="N7" s="8" t="s">
        <v>882</v>
      </c>
      <c r="O7" s="8">
        <v>64722.656000000003</v>
      </c>
      <c r="P7" s="8" t="s">
        <v>883</v>
      </c>
    </row>
    <row r="8" spans="1:16">
      <c r="A8" s="8">
        <v>78</v>
      </c>
      <c r="B8" s="8" t="s">
        <v>873</v>
      </c>
      <c r="C8" s="8" t="s">
        <v>888</v>
      </c>
      <c r="D8" s="8" t="str">
        <f t="shared" si="0"/>
        <v>Q7ZTA0</v>
      </c>
      <c r="E8" s="8">
        <v>177.86144999999999</v>
      </c>
      <c r="F8" s="8" t="s">
        <v>58</v>
      </c>
      <c r="G8" s="8" t="s">
        <v>103</v>
      </c>
      <c r="H8" s="8">
        <v>22.08</v>
      </c>
      <c r="I8" s="8">
        <v>22.08</v>
      </c>
      <c r="J8" s="8">
        <v>17</v>
      </c>
      <c r="K8" s="12">
        <v>91630064</v>
      </c>
      <c r="L8" s="8">
        <v>2</v>
      </c>
      <c r="M8" s="8">
        <v>169</v>
      </c>
      <c r="N8" s="8" t="s">
        <v>889</v>
      </c>
      <c r="O8" s="8">
        <v>26681.502</v>
      </c>
      <c r="P8" s="8" t="s">
        <v>890</v>
      </c>
    </row>
    <row r="9" spans="1:16">
      <c r="A9" s="8">
        <v>89</v>
      </c>
      <c r="B9" s="8" t="s">
        <v>873</v>
      </c>
      <c r="C9" s="8" t="s">
        <v>891</v>
      </c>
      <c r="D9" s="8" t="str">
        <f t="shared" si="0"/>
        <v>B7FDI1</v>
      </c>
      <c r="E9" s="8">
        <v>176.60986</v>
      </c>
      <c r="F9" s="8" t="s">
        <v>58</v>
      </c>
      <c r="G9" s="8" t="s">
        <v>103</v>
      </c>
      <c r="H9" s="8">
        <v>33.049999999999997</v>
      </c>
      <c r="I9" s="8">
        <v>33.049999999999997</v>
      </c>
      <c r="J9" s="8">
        <v>17</v>
      </c>
      <c r="K9" s="12">
        <v>10277256</v>
      </c>
      <c r="L9" s="8">
        <v>3</v>
      </c>
      <c r="M9" s="8">
        <v>122</v>
      </c>
      <c r="N9" s="8" t="s">
        <v>892</v>
      </c>
      <c r="O9" s="8">
        <v>26508.95</v>
      </c>
      <c r="P9" s="8" t="s">
        <v>893</v>
      </c>
    </row>
    <row r="10" spans="1:16">
      <c r="A10" s="8">
        <v>109</v>
      </c>
      <c r="B10" s="8" t="s">
        <v>873</v>
      </c>
      <c r="C10" s="8" t="s">
        <v>894</v>
      </c>
      <c r="D10" s="8" t="str">
        <f t="shared" si="0"/>
        <v>Q8JI40</v>
      </c>
      <c r="E10" s="8">
        <v>164.41256999999999</v>
      </c>
      <c r="F10" s="8" t="s">
        <v>58</v>
      </c>
      <c r="G10" s="8" t="s">
        <v>103</v>
      </c>
      <c r="H10" s="8">
        <v>19.579999999999998</v>
      </c>
      <c r="I10" s="8">
        <v>19.579999999999998</v>
      </c>
      <c r="J10" s="8">
        <v>14</v>
      </c>
      <c r="K10" s="12">
        <v>11089359</v>
      </c>
      <c r="L10" s="8">
        <v>1</v>
      </c>
      <c r="M10" s="8">
        <v>109</v>
      </c>
      <c r="N10" s="8" t="s">
        <v>895</v>
      </c>
      <c r="O10" s="8">
        <v>26914.313999999998</v>
      </c>
      <c r="P10" s="8" t="s">
        <v>193</v>
      </c>
    </row>
    <row r="11" spans="1:16">
      <c r="A11" s="8">
        <v>129</v>
      </c>
      <c r="B11" s="8" t="s">
        <v>873</v>
      </c>
      <c r="C11" s="8" t="s">
        <v>896</v>
      </c>
      <c r="D11" s="8" t="str">
        <f t="shared" si="0"/>
        <v>P0DMT4</v>
      </c>
      <c r="E11" s="8">
        <v>152.06468000000001</v>
      </c>
      <c r="F11" s="8" t="s">
        <v>58</v>
      </c>
      <c r="G11" s="8" t="s">
        <v>103</v>
      </c>
      <c r="H11" s="8">
        <v>34.090000000000003</v>
      </c>
      <c r="I11" s="8">
        <v>34.090000000000003</v>
      </c>
      <c r="J11" s="8">
        <v>13</v>
      </c>
      <c r="K11" s="8">
        <v>300613.62</v>
      </c>
      <c r="L11" s="8">
        <v>2</v>
      </c>
      <c r="M11" s="8">
        <v>79</v>
      </c>
      <c r="N11" s="8" t="s">
        <v>897</v>
      </c>
      <c r="O11" s="8">
        <v>24698.866999999998</v>
      </c>
      <c r="P11" s="8" t="s">
        <v>898</v>
      </c>
    </row>
    <row r="12" spans="1:16">
      <c r="A12" s="8">
        <v>267</v>
      </c>
      <c r="B12" s="8" t="s">
        <v>873</v>
      </c>
      <c r="C12" s="8" t="s">
        <v>899</v>
      </c>
      <c r="D12" s="8" t="str">
        <f t="shared" si="0"/>
        <v>Q2XXQ1</v>
      </c>
      <c r="E12" s="8">
        <v>71.921149999999997</v>
      </c>
      <c r="F12" s="8" t="s">
        <v>58</v>
      </c>
      <c r="G12" s="8" t="s">
        <v>103</v>
      </c>
      <c r="H12" s="8">
        <v>19.63</v>
      </c>
      <c r="I12" s="8">
        <v>19.63</v>
      </c>
      <c r="J12" s="8">
        <v>3</v>
      </c>
      <c r="K12" s="8">
        <v>1850088.6</v>
      </c>
      <c r="L12" s="8">
        <v>1</v>
      </c>
      <c r="M12" s="8">
        <v>5</v>
      </c>
      <c r="N12" s="8" t="s">
        <v>900</v>
      </c>
      <c r="O12" s="8">
        <v>23998.258000000002</v>
      </c>
      <c r="P12" s="8" t="s">
        <v>901</v>
      </c>
    </row>
    <row r="13" spans="1:16">
      <c r="A13" s="8">
        <v>278</v>
      </c>
      <c r="B13" s="8" t="s">
        <v>873</v>
      </c>
      <c r="C13" s="8" t="s">
        <v>902</v>
      </c>
      <c r="D13" s="8" t="str">
        <f t="shared" si="0"/>
        <v>A6MFK9</v>
      </c>
      <c r="E13" s="8">
        <v>70.121309999999994</v>
      </c>
      <c r="F13" s="8" t="s">
        <v>58</v>
      </c>
      <c r="G13" s="8" t="s">
        <v>103</v>
      </c>
      <c r="H13" s="8">
        <v>8.82</v>
      </c>
      <c r="I13" s="8">
        <v>8.82</v>
      </c>
      <c r="J13" s="8">
        <v>3</v>
      </c>
      <c r="K13" s="8">
        <v>3791665.5</v>
      </c>
      <c r="L13" s="8">
        <v>2</v>
      </c>
      <c r="M13" s="8">
        <v>8</v>
      </c>
      <c r="N13" s="8" t="s">
        <v>903</v>
      </c>
      <c r="O13" s="8">
        <v>26469.578000000001</v>
      </c>
      <c r="P13" s="8" t="s">
        <v>904</v>
      </c>
    </row>
    <row r="14" spans="1:16">
      <c r="A14" s="8">
        <v>285</v>
      </c>
      <c r="B14" s="8" t="s">
        <v>873</v>
      </c>
      <c r="C14" s="8" t="s">
        <v>905</v>
      </c>
      <c r="D14" s="8" t="str">
        <f t="shared" si="0"/>
        <v>Q7ZT98</v>
      </c>
      <c r="E14" s="8">
        <v>78.613845999999995</v>
      </c>
      <c r="F14" s="8" t="s">
        <v>58</v>
      </c>
      <c r="G14" s="8" t="s">
        <v>103</v>
      </c>
      <c r="H14" s="8">
        <v>12.97</v>
      </c>
      <c r="I14" s="8">
        <v>12.97</v>
      </c>
      <c r="J14" s="8">
        <v>3</v>
      </c>
      <c r="K14" s="8">
        <v>1280665.8999999999</v>
      </c>
      <c r="L14" s="8">
        <v>1</v>
      </c>
      <c r="M14" s="8">
        <v>9</v>
      </c>
      <c r="N14" s="8" t="s">
        <v>906</v>
      </c>
      <c r="O14" s="8">
        <v>26869.168000000001</v>
      </c>
      <c r="P14" s="8" t="s">
        <v>195</v>
      </c>
    </row>
    <row r="15" spans="1:16">
      <c r="A15" s="8">
        <v>16</v>
      </c>
      <c r="B15" s="8" t="s">
        <v>873</v>
      </c>
      <c r="C15" s="8" t="s">
        <v>907</v>
      </c>
      <c r="D15" s="8" t="str">
        <f t="shared" si="0"/>
        <v>Q7T045</v>
      </c>
      <c r="E15" s="8">
        <v>249.99199999999999</v>
      </c>
      <c r="F15" s="8" t="s">
        <v>58</v>
      </c>
      <c r="G15" s="8" t="s">
        <v>215</v>
      </c>
      <c r="H15" s="8">
        <v>76.03</v>
      </c>
      <c r="I15" s="8">
        <v>76.03</v>
      </c>
      <c r="J15" s="8">
        <v>43</v>
      </c>
      <c r="K15" s="12">
        <v>633817410</v>
      </c>
      <c r="L15" s="8">
        <v>37</v>
      </c>
      <c r="M15" s="8">
        <v>459</v>
      </c>
      <c r="N15" s="8" t="s">
        <v>908</v>
      </c>
      <c r="O15" s="8">
        <v>16580.734</v>
      </c>
      <c r="P15" s="8" t="s">
        <v>251</v>
      </c>
    </row>
    <row r="16" spans="1:16">
      <c r="A16" s="8">
        <v>24</v>
      </c>
      <c r="B16" s="8" t="s">
        <v>873</v>
      </c>
      <c r="C16" s="8" t="s">
        <v>909</v>
      </c>
      <c r="D16" s="8" t="str">
        <f t="shared" si="0"/>
        <v>Q696W1</v>
      </c>
      <c r="E16" s="8">
        <v>233.47334000000001</v>
      </c>
      <c r="F16" s="8" t="s">
        <v>58</v>
      </c>
      <c r="G16" s="8" t="s">
        <v>215</v>
      </c>
      <c r="H16" s="8">
        <v>75.319999999999993</v>
      </c>
      <c r="I16" s="8">
        <v>75.319999999999993</v>
      </c>
      <c r="J16" s="8">
        <v>36</v>
      </c>
      <c r="K16" s="12">
        <v>926508420</v>
      </c>
      <c r="L16" s="8">
        <v>35</v>
      </c>
      <c r="M16" s="8">
        <v>395</v>
      </c>
      <c r="N16" s="8" t="s">
        <v>910</v>
      </c>
      <c r="O16" s="8">
        <v>18093.583999999999</v>
      </c>
      <c r="P16" s="8" t="s">
        <v>228</v>
      </c>
    </row>
    <row r="17" spans="1:16">
      <c r="A17" s="8">
        <v>33</v>
      </c>
      <c r="B17" s="8" t="s">
        <v>873</v>
      </c>
      <c r="C17" s="8" t="s">
        <v>911</v>
      </c>
      <c r="D17" s="8" t="str">
        <f t="shared" si="0"/>
        <v>Q4PRD0</v>
      </c>
      <c r="E17" s="8">
        <v>219.91422</v>
      </c>
      <c r="F17" s="8" t="s">
        <v>58</v>
      </c>
      <c r="G17" s="8" t="s">
        <v>215</v>
      </c>
      <c r="H17" s="8">
        <v>57.43</v>
      </c>
      <c r="I17" s="8">
        <v>57.43</v>
      </c>
      <c r="J17" s="8">
        <v>31</v>
      </c>
      <c r="K17" s="12">
        <v>376712032</v>
      </c>
      <c r="L17" s="8">
        <v>19</v>
      </c>
      <c r="M17" s="8">
        <v>326</v>
      </c>
      <c r="N17" s="8" t="s">
        <v>912</v>
      </c>
      <c r="O17" s="8">
        <v>16910.305</v>
      </c>
      <c r="P17" s="8" t="s">
        <v>913</v>
      </c>
    </row>
    <row r="18" spans="1:16">
      <c r="A18" s="8">
        <v>61</v>
      </c>
      <c r="B18" s="8" t="s">
        <v>873</v>
      </c>
      <c r="C18" s="8" t="s">
        <v>920</v>
      </c>
      <c r="D18" s="8" t="str">
        <f t="shared" si="0"/>
        <v>B4XSZ0</v>
      </c>
      <c r="E18" s="8">
        <v>174.45515</v>
      </c>
      <c r="F18" s="8" t="s">
        <v>58</v>
      </c>
      <c r="G18" s="8" t="s">
        <v>215</v>
      </c>
      <c r="H18" s="8">
        <v>44.87</v>
      </c>
      <c r="I18" s="8">
        <v>44.87</v>
      </c>
      <c r="J18" s="8">
        <v>18</v>
      </c>
      <c r="K18" s="12">
        <v>638846720</v>
      </c>
      <c r="L18" s="8">
        <v>12</v>
      </c>
      <c r="M18" s="8">
        <v>221</v>
      </c>
      <c r="N18" s="8" t="s">
        <v>921</v>
      </c>
      <c r="O18" s="8">
        <v>17759.035</v>
      </c>
      <c r="P18" s="8" t="s">
        <v>922</v>
      </c>
    </row>
    <row r="19" spans="1:16">
      <c r="A19" s="8">
        <v>67</v>
      </c>
      <c r="B19" s="8" t="s">
        <v>873</v>
      </c>
      <c r="C19" s="8" t="s">
        <v>923</v>
      </c>
      <c r="D19" s="8" t="str">
        <f t="shared" si="0"/>
        <v>Q6X5S7</v>
      </c>
      <c r="E19" s="8">
        <v>191.61497</v>
      </c>
      <c r="F19" s="8" t="s">
        <v>58</v>
      </c>
      <c r="G19" s="8" t="s">
        <v>215</v>
      </c>
      <c r="H19" s="8">
        <v>18.920000000000002</v>
      </c>
      <c r="I19" s="8">
        <v>18.920000000000002</v>
      </c>
      <c r="J19" s="8">
        <v>18</v>
      </c>
      <c r="K19" s="12">
        <v>336043616</v>
      </c>
      <c r="L19" s="8">
        <v>10</v>
      </c>
      <c r="M19" s="8">
        <v>1021</v>
      </c>
      <c r="N19" s="8" t="s">
        <v>924</v>
      </c>
      <c r="O19" s="8">
        <v>16672.923999999999</v>
      </c>
      <c r="P19" s="8" t="s">
        <v>925</v>
      </c>
    </row>
    <row r="20" spans="1:16">
      <c r="A20" s="8">
        <v>76</v>
      </c>
      <c r="B20" s="8" t="s">
        <v>873</v>
      </c>
      <c r="C20" s="8" t="s">
        <v>929</v>
      </c>
      <c r="D20" s="8" t="str">
        <f t="shared" si="0"/>
        <v>B4XSY8</v>
      </c>
      <c r="E20" s="8">
        <v>150.07396</v>
      </c>
      <c r="F20" s="8" t="s">
        <v>58</v>
      </c>
      <c r="G20" s="8" t="s">
        <v>215</v>
      </c>
      <c r="H20" s="8">
        <v>28.24</v>
      </c>
      <c r="I20" s="8">
        <v>28.24</v>
      </c>
      <c r="J20" s="8">
        <v>11</v>
      </c>
      <c r="K20" s="12">
        <v>28578834</v>
      </c>
      <c r="L20" s="8">
        <v>6</v>
      </c>
      <c r="M20" s="8">
        <v>55</v>
      </c>
      <c r="N20" s="8" t="s">
        <v>930</v>
      </c>
      <c r="O20" s="8">
        <v>15308.467000000001</v>
      </c>
      <c r="P20" s="8" t="s">
        <v>931</v>
      </c>
    </row>
    <row r="21" spans="1:16">
      <c r="A21" s="8">
        <v>92</v>
      </c>
      <c r="B21" s="8" t="s">
        <v>873</v>
      </c>
      <c r="C21" s="8" t="s">
        <v>932</v>
      </c>
      <c r="D21" s="8" t="str">
        <f t="shared" si="0"/>
        <v>B4XSY6</v>
      </c>
      <c r="E21" s="8">
        <v>146.96887000000001</v>
      </c>
      <c r="F21" s="8" t="s">
        <v>58</v>
      </c>
      <c r="G21" s="8" t="s">
        <v>215</v>
      </c>
      <c r="H21" s="8">
        <v>39.1</v>
      </c>
      <c r="I21" s="8">
        <v>39.1</v>
      </c>
      <c r="J21" s="8">
        <v>14</v>
      </c>
      <c r="K21" s="12">
        <v>90132760</v>
      </c>
      <c r="L21" s="8">
        <v>6</v>
      </c>
      <c r="M21" s="8">
        <v>36</v>
      </c>
      <c r="N21" s="8" t="s">
        <v>933</v>
      </c>
      <c r="O21" s="8">
        <v>17737.805</v>
      </c>
      <c r="P21" s="8" t="s">
        <v>934</v>
      </c>
    </row>
    <row r="22" spans="1:16">
      <c r="A22" s="8">
        <v>136</v>
      </c>
      <c r="B22" s="8" t="s">
        <v>873</v>
      </c>
      <c r="C22" s="8" t="s">
        <v>935</v>
      </c>
      <c r="D22" s="8" t="str">
        <f t="shared" si="0"/>
        <v>B4XSZ3</v>
      </c>
      <c r="E22" s="8">
        <v>112.559456</v>
      </c>
      <c r="F22" s="8" t="s">
        <v>58</v>
      </c>
      <c r="G22" s="8" t="s">
        <v>215</v>
      </c>
      <c r="H22" s="8">
        <v>30.13</v>
      </c>
      <c r="I22" s="8">
        <v>30.13</v>
      </c>
      <c r="J22" s="8">
        <v>12</v>
      </c>
      <c r="K22" s="12">
        <v>55642072</v>
      </c>
      <c r="L22" s="8">
        <v>3</v>
      </c>
      <c r="M22" s="8">
        <v>18</v>
      </c>
      <c r="N22" s="8" t="s">
        <v>936</v>
      </c>
      <c r="O22" s="8">
        <v>17937.107</v>
      </c>
      <c r="P22" s="8" t="s">
        <v>937</v>
      </c>
    </row>
    <row r="23" spans="1:16">
      <c r="A23" s="8">
        <v>145</v>
      </c>
      <c r="B23" s="8" t="s">
        <v>873</v>
      </c>
      <c r="C23" s="8" t="s">
        <v>938</v>
      </c>
      <c r="D23" s="8" t="str">
        <f t="shared" si="0"/>
        <v>C0HKZ7</v>
      </c>
      <c r="E23" s="8">
        <v>138.61628999999999</v>
      </c>
      <c r="F23" s="8" t="s">
        <v>58</v>
      </c>
      <c r="G23" s="8" t="s">
        <v>215</v>
      </c>
      <c r="H23" s="8">
        <v>24.41</v>
      </c>
      <c r="I23" s="8">
        <v>24.41</v>
      </c>
      <c r="J23" s="8">
        <v>9</v>
      </c>
      <c r="K23" s="12">
        <v>587878400</v>
      </c>
      <c r="L23" s="8">
        <v>6</v>
      </c>
      <c r="M23" s="8">
        <v>123</v>
      </c>
      <c r="N23" s="8" t="s">
        <v>939</v>
      </c>
      <c r="O23" s="8">
        <v>15026.075999999999</v>
      </c>
      <c r="P23" s="8" t="s">
        <v>940</v>
      </c>
    </row>
    <row r="24" spans="1:16">
      <c r="A24" s="8">
        <v>155</v>
      </c>
      <c r="B24" s="8" t="s">
        <v>873</v>
      </c>
      <c r="C24" s="8" t="s">
        <v>949</v>
      </c>
      <c r="D24" s="8" t="str">
        <f t="shared" si="0"/>
        <v>C0HKZ6</v>
      </c>
      <c r="E24" s="8">
        <v>100.94593999999999</v>
      </c>
      <c r="F24" s="8" t="s">
        <v>58</v>
      </c>
      <c r="G24" s="8" t="s">
        <v>215</v>
      </c>
      <c r="H24" s="8">
        <v>48.09</v>
      </c>
      <c r="I24" s="8">
        <v>48.09</v>
      </c>
      <c r="J24" s="8">
        <v>11</v>
      </c>
      <c r="K24" s="12">
        <v>173854496</v>
      </c>
      <c r="L24" s="8">
        <v>7</v>
      </c>
      <c r="M24" s="8">
        <v>25</v>
      </c>
      <c r="N24" s="8" t="s">
        <v>950</v>
      </c>
      <c r="O24" s="8">
        <v>15418.406000000001</v>
      </c>
      <c r="P24" s="8" t="s">
        <v>951</v>
      </c>
    </row>
    <row r="25" spans="1:16">
      <c r="A25" s="8">
        <v>163</v>
      </c>
      <c r="B25" s="8" t="s">
        <v>873</v>
      </c>
      <c r="C25" s="8" t="s">
        <v>952</v>
      </c>
      <c r="D25" s="8" t="str">
        <f t="shared" si="0"/>
        <v>Q56EB1</v>
      </c>
      <c r="E25" s="8">
        <v>130.5772</v>
      </c>
      <c r="F25" s="8" t="s">
        <v>58</v>
      </c>
      <c r="G25" s="8" t="s">
        <v>215</v>
      </c>
      <c r="H25" s="8">
        <v>15.48</v>
      </c>
      <c r="I25" s="8">
        <v>15.48</v>
      </c>
      <c r="J25" s="8">
        <v>7</v>
      </c>
      <c r="K25" s="12">
        <v>265108256</v>
      </c>
      <c r="L25" s="8">
        <v>4</v>
      </c>
      <c r="M25" s="8">
        <v>104</v>
      </c>
      <c r="N25" s="8" t="s">
        <v>927</v>
      </c>
      <c r="O25" s="8">
        <v>17576.875</v>
      </c>
      <c r="P25" s="8" t="s">
        <v>953</v>
      </c>
    </row>
    <row r="26" spans="1:16">
      <c r="A26" s="8">
        <v>167</v>
      </c>
      <c r="B26" s="8" t="s">
        <v>873</v>
      </c>
      <c r="C26" s="8" t="s">
        <v>956</v>
      </c>
      <c r="D26" s="8" t="str">
        <f t="shared" si="0"/>
        <v>Q38L02</v>
      </c>
      <c r="E26" s="8">
        <v>91.196389999999994</v>
      </c>
      <c r="F26" s="8" t="s">
        <v>58</v>
      </c>
      <c r="G26" s="8" t="s">
        <v>215</v>
      </c>
      <c r="H26" s="8">
        <v>31.17</v>
      </c>
      <c r="I26" s="8">
        <v>31.17</v>
      </c>
      <c r="J26" s="8">
        <v>9</v>
      </c>
      <c r="K26" s="12">
        <v>104011464</v>
      </c>
      <c r="L26" s="8">
        <v>3</v>
      </c>
      <c r="M26" s="8">
        <v>27</v>
      </c>
      <c r="N26" s="8" t="s">
        <v>957</v>
      </c>
      <c r="O26" s="8">
        <v>17506.812000000002</v>
      </c>
      <c r="P26" s="8" t="s">
        <v>958</v>
      </c>
    </row>
    <row r="27" spans="1:16">
      <c r="A27" s="8">
        <v>229</v>
      </c>
      <c r="B27" s="8" t="s">
        <v>873</v>
      </c>
      <c r="C27" s="8" t="s">
        <v>959</v>
      </c>
      <c r="D27" s="8" t="str">
        <f t="shared" si="0"/>
        <v>Q6T7B6</v>
      </c>
      <c r="E27" s="8">
        <v>78.703370000000007</v>
      </c>
      <c r="F27" s="8" t="s">
        <v>58</v>
      </c>
      <c r="G27" s="8" t="s">
        <v>215</v>
      </c>
      <c r="H27" s="8">
        <v>23.08</v>
      </c>
      <c r="I27" s="8">
        <v>23.08</v>
      </c>
      <c r="J27" s="8">
        <v>6</v>
      </c>
      <c r="K27" s="8">
        <v>566902.6</v>
      </c>
      <c r="L27" s="8">
        <v>1</v>
      </c>
      <c r="M27" s="8">
        <v>67</v>
      </c>
      <c r="N27" s="8" t="s">
        <v>903</v>
      </c>
      <c r="O27" s="8">
        <v>18157.453000000001</v>
      </c>
      <c r="P27" s="8" t="s">
        <v>230</v>
      </c>
    </row>
    <row r="28" spans="1:16">
      <c r="A28" s="8">
        <v>232</v>
      </c>
      <c r="B28" s="8" t="s">
        <v>873</v>
      </c>
      <c r="C28" s="8" t="s">
        <v>962</v>
      </c>
      <c r="D28" s="8" t="str">
        <f t="shared" si="0"/>
        <v>Q7T247</v>
      </c>
      <c r="E28" s="8">
        <v>82.776229999999998</v>
      </c>
      <c r="F28" s="8" t="s">
        <v>58</v>
      </c>
      <c r="G28" s="8" t="s">
        <v>215</v>
      </c>
      <c r="H28" s="8">
        <v>6.16</v>
      </c>
      <c r="I28" s="8">
        <v>6.16</v>
      </c>
      <c r="J28" s="8">
        <v>4</v>
      </c>
      <c r="K28" s="8">
        <v>965550.9</v>
      </c>
      <c r="L28" s="8">
        <v>1</v>
      </c>
      <c r="M28" s="8">
        <v>90</v>
      </c>
      <c r="N28" s="8" t="s">
        <v>963</v>
      </c>
      <c r="O28" s="8">
        <v>17242.633000000002</v>
      </c>
      <c r="P28" s="8" t="s">
        <v>964</v>
      </c>
    </row>
    <row r="29" spans="1:16">
      <c r="A29" s="8">
        <v>264</v>
      </c>
      <c r="B29" s="8" t="s">
        <v>873</v>
      </c>
      <c r="C29" s="8" t="s">
        <v>965</v>
      </c>
      <c r="D29" s="8" t="str">
        <f t="shared" si="0"/>
        <v>Q9PSM9</v>
      </c>
      <c r="E29" s="8">
        <v>52.734610000000004</v>
      </c>
      <c r="F29" s="8" t="s">
        <v>58</v>
      </c>
      <c r="G29" s="8" t="s">
        <v>215</v>
      </c>
      <c r="H29" s="8">
        <v>27.48</v>
      </c>
      <c r="I29" s="8">
        <v>27.48</v>
      </c>
      <c r="J29" s="8">
        <v>4</v>
      </c>
      <c r="K29" s="8">
        <v>6630054</v>
      </c>
      <c r="L29" s="8">
        <v>2</v>
      </c>
      <c r="M29" s="8">
        <v>4</v>
      </c>
      <c r="N29" s="8" t="s">
        <v>966</v>
      </c>
      <c r="O29" s="8">
        <v>15439.425999999999</v>
      </c>
      <c r="P29" s="8" t="s">
        <v>967</v>
      </c>
    </row>
    <row r="30" spans="1:16">
      <c r="A30" s="8">
        <v>276</v>
      </c>
      <c r="B30" s="8" t="s">
        <v>873</v>
      </c>
      <c r="C30" s="8" t="s">
        <v>968</v>
      </c>
      <c r="D30" s="8" t="str">
        <f t="shared" si="0"/>
        <v>Q6X5S4</v>
      </c>
      <c r="E30" s="8">
        <v>48.094726999999999</v>
      </c>
      <c r="F30" s="8" t="s">
        <v>58</v>
      </c>
      <c r="G30" s="8" t="s">
        <v>215</v>
      </c>
      <c r="H30" s="8">
        <v>5.48</v>
      </c>
      <c r="I30" s="8">
        <v>5.48</v>
      </c>
      <c r="J30" s="8">
        <v>2</v>
      </c>
      <c r="K30" s="8">
        <v>258446.19</v>
      </c>
      <c r="L30" s="8">
        <v>1</v>
      </c>
      <c r="M30" s="8">
        <v>55</v>
      </c>
      <c r="N30" s="8" t="s">
        <v>969</v>
      </c>
      <c r="O30" s="8">
        <v>16733.162</v>
      </c>
      <c r="P30" s="8" t="s">
        <v>970</v>
      </c>
    </row>
    <row r="31" spans="1:16">
      <c r="A31" s="8">
        <v>277</v>
      </c>
      <c r="B31" s="8" t="s">
        <v>873</v>
      </c>
      <c r="C31" s="8" t="s">
        <v>971</v>
      </c>
      <c r="D31" s="8" t="str">
        <f t="shared" si="0"/>
        <v>P0C8J5</v>
      </c>
      <c r="E31" s="8">
        <v>57.691226999999998</v>
      </c>
      <c r="F31" s="8" t="s">
        <v>58</v>
      </c>
      <c r="G31" s="8" t="s">
        <v>215</v>
      </c>
      <c r="H31" s="8">
        <v>87.5</v>
      </c>
      <c r="I31" s="8">
        <v>87.5</v>
      </c>
      <c r="J31" s="8">
        <v>3</v>
      </c>
      <c r="K31" s="8">
        <v>8813488</v>
      </c>
      <c r="L31" s="8">
        <v>3</v>
      </c>
      <c r="M31" s="8">
        <v>7</v>
      </c>
      <c r="N31" s="8" t="s">
        <v>921</v>
      </c>
      <c r="O31" s="8">
        <v>1814.9745</v>
      </c>
      <c r="P31" s="8" t="s">
        <v>972</v>
      </c>
    </row>
    <row r="32" spans="1:16">
      <c r="A32" s="8">
        <v>30</v>
      </c>
      <c r="B32" s="8" t="s">
        <v>873</v>
      </c>
      <c r="C32" s="8" t="s">
        <v>973</v>
      </c>
      <c r="D32" s="8" t="str">
        <f t="shared" si="0"/>
        <v>P83253</v>
      </c>
      <c r="E32" s="8">
        <v>235.26173</v>
      </c>
      <c r="F32" s="8" t="s">
        <v>58</v>
      </c>
      <c r="G32" s="8" t="s">
        <v>256</v>
      </c>
      <c r="H32" s="8">
        <v>58.56</v>
      </c>
      <c r="I32" s="8">
        <v>58.56</v>
      </c>
      <c r="J32" s="8">
        <v>31</v>
      </c>
      <c r="K32" s="12">
        <v>19033080</v>
      </c>
      <c r="L32" s="8">
        <v>6</v>
      </c>
      <c r="M32" s="8">
        <v>458</v>
      </c>
      <c r="N32" s="8" t="s">
        <v>974</v>
      </c>
      <c r="O32" s="8">
        <v>12098.924000000001</v>
      </c>
      <c r="P32" s="8" t="s">
        <v>261</v>
      </c>
    </row>
    <row r="33" spans="1:16" s="2" customFormat="1" ht="15" hidden="1">
      <c r="A33" s="2">
        <v>24</v>
      </c>
      <c r="B33" s="2" t="s">
        <v>884</v>
      </c>
      <c r="C33" s="2" t="s">
        <v>954</v>
      </c>
      <c r="D33" s="2" t="str">
        <f t="shared" si="0"/>
        <v>Q4PRD2</v>
      </c>
      <c r="E33" s="2">
        <v>27.029458999999999</v>
      </c>
      <c r="F33" s="2">
        <v>0</v>
      </c>
      <c r="H33" s="2">
        <v>3.8</v>
      </c>
      <c r="I33" s="2">
        <v>3.8</v>
      </c>
      <c r="J33" s="2">
        <v>1</v>
      </c>
      <c r="K33" s="2">
        <v>2603636</v>
      </c>
      <c r="L33" s="2">
        <v>1</v>
      </c>
      <c r="M33" s="2">
        <v>1</v>
      </c>
      <c r="O33" s="2">
        <v>18336.974999999999</v>
      </c>
      <c r="P33" s="2" t="s">
        <v>955</v>
      </c>
    </row>
    <row r="34" spans="1:16">
      <c r="A34" s="8">
        <v>37</v>
      </c>
      <c r="B34" s="8" t="s">
        <v>873</v>
      </c>
      <c r="C34" s="8" t="s">
        <v>978</v>
      </c>
      <c r="D34" s="8" t="str">
        <f t="shared" si="0"/>
        <v>P0C6B0</v>
      </c>
      <c r="E34" s="8">
        <v>238.86543</v>
      </c>
      <c r="F34" s="8" t="s">
        <v>58</v>
      </c>
      <c r="G34" s="8" t="s">
        <v>256</v>
      </c>
      <c r="H34" s="8">
        <v>82.61</v>
      </c>
      <c r="I34" s="8">
        <v>82.61</v>
      </c>
      <c r="J34" s="8">
        <v>33</v>
      </c>
      <c r="K34" s="8">
        <v>8403614</v>
      </c>
      <c r="L34" s="8">
        <v>1</v>
      </c>
      <c r="M34" s="8">
        <v>619</v>
      </c>
      <c r="N34" s="8" t="s">
        <v>979</v>
      </c>
      <c r="O34" s="8">
        <v>7669.7079999999996</v>
      </c>
      <c r="P34" s="8" t="s">
        <v>265</v>
      </c>
    </row>
    <row r="35" spans="1:16">
      <c r="A35" s="8">
        <v>52</v>
      </c>
      <c r="B35" s="8" t="s">
        <v>873</v>
      </c>
      <c r="C35" s="8" t="s">
        <v>980</v>
      </c>
      <c r="D35" s="8" t="str">
        <f t="shared" si="0"/>
        <v>Q3BK13</v>
      </c>
      <c r="E35" s="8">
        <v>207.25851</v>
      </c>
      <c r="F35" s="8" t="s">
        <v>58</v>
      </c>
      <c r="G35" s="8" t="s">
        <v>256</v>
      </c>
      <c r="H35" s="8">
        <v>64.84</v>
      </c>
      <c r="I35" s="8">
        <v>64.84</v>
      </c>
      <c r="J35" s="8">
        <v>25</v>
      </c>
      <c r="K35" s="8">
        <v>5453408.5</v>
      </c>
      <c r="L35" s="8">
        <v>5</v>
      </c>
      <c r="M35" s="8">
        <v>394</v>
      </c>
      <c r="N35" s="8" t="s">
        <v>981</v>
      </c>
      <c r="O35" s="8">
        <v>14020.351000000001</v>
      </c>
      <c r="P35" s="8" t="s">
        <v>259</v>
      </c>
    </row>
    <row r="36" spans="1:16">
      <c r="A36" s="8">
        <v>58</v>
      </c>
      <c r="B36" s="8" t="s">
        <v>873</v>
      </c>
      <c r="C36" s="8" t="s">
        <v>982</v>
      </c>
      <c r="D36" s="8" t="str">
        <f t="shared" si="0"/>
        <v>P0C6A8</v>
      </c>
      <c r="E36" s="8">
        <v>208.80983000000001</v>
      </c>
      <c r="F36" s="8" t="s">
        <v>58</v>
      </c>
      <c r="G36" s="8" t="s">
        <v>256</v>
      </c>
      <c r="H36" s="8">
        <v>61.54</v>
      </c>
      <c r="I36" s="8">
        <v>61.54</v>
      </c>
      <c r="J36" s="8">
        <v>19</v>
      </c>
      <c r="K36" s="8">
        <v>143874.25</v>
      </c>
      <c r="L36" s="8">
        <v>1</v>
      </c>
      <c r="M36" s="8">
        <v>360</v>
      </c>
      <c r="N36" s="8" t="s">
        <v>983</v>
      </c>
      <c r="O36" s="8">
        <v>7108.1244999999999</v>
      </c>
      <c r="P36" s="8" t="s">
        <v>269</v>
      </c>
    </row>
    <row r="37" spans="1:16">
      <c r="A37" s="8">
        <v>88</v>
      </c>
      <c r="B37" s="8" t="s">
        <v>873</v>
      </c>
      <c r="C37" s="8" t="s">
        <v>984</v>
      </c>
      <c r="D37" s="8" t="str">
        <f t="shared" si="0"/>
        <v>P0C6A5</v>
      </c>
      <c r="E37" s="8">
        <v>174.26903999999999</v>
      </c>
      <c r="F37" s="8" t="s">
        <v>58</v>
      </c>
      <c r="G37" s="8" t="s">
        <v>256</v>
      </c>
      <c r="H37" s="8">
        <v>68.75</v>
      </c>
      <c r="I37" s="8">
        <v>68.75</v>
      </c>
      <c r="J37" s="8">
        <v>18</v>
      </c>
      <c r="K37" s="8">
        <v>270332.88</v>
      </c>
      <c r="L37" s="8">
        <v>3</v>
      </c>
      <c r="M37" s="8">
        <v>241</v>
      </c>
      <c r="N37" s="8" t="s">
        <v>985</v>
      </c>
      <c r="O37" s="8">
        <v>7022.9110000000001</v>
      </c>
      <c r="P37" s="8" t="s">
        <v>986</v>
      </c>
    </row>
    <row r="38" spans="1:16">
      <c r="A38" s="8">
        <v>103</v>
      </c>
      <c r="B38" s="8" t="s">
        <v>873</v>
      </c>
      <c r="C38" s="8" t="s">
        <v>987</v>
      </c>
      <c r="D38" s="8" t="str">
        <f t="shared" si="0"/>
        <v>Q3BK16</v>
      </c>
      <c r="E38" s="8">
        <v>131.89545000000001</v>
      </c>
      <c r="F38" s="8" t="s">
        <v>58</v>
      </c>
      <c r="G38" s="8" t="s">
        <v>256</v>
      </c>
      <c r="H38" s="8">
        <v>18.02</v>
      </c>
      <c r="I38" s="8">
        <v>18.02</v>
      </c>
      <c r="J38" s="8">
        <v>8</v>
      </c>
      <c r="K38" s="12">
        <v>12396890</v>
      </c>
      <c r="L38" s="8">
        <v>2</v>
      </c>
      <c r="M38" s="8">
        <v>66</v>
      </c>
      <c r="N38" s="8" t="s">
        <v>988</v>
      </c>
      <c r="O38" s="8">
        <v>12098.148999999999</v>
      </c>
      <c r="P38" s="8" t="s">
        <v>989</v>
      </c>
    </row>
    <row r="39" spans="1:16">
      <c r="A39" s="8">
        <v>107</v>
      </c>
      <c r="B39" s="8" t="s">
        <v>873</v>
      </c>
      <c r="C39" s="8" t="s">
        <v>990</v>
      </c>
      <c r="D39" s="8" t="str">
        <f t="shared" si="0"/>
        <v>Q3BER4</v>
      </c>
      <c r="E39" s="8">
        <v>167.42600999999999</v>
      </c>
      <c r="F39" s="8" t="s">
        <v>58</v>
      </c>
      <c r="G39" s="8" t="s">
        <v>256</v>
      </c>
      <c r="H39" s="8">
        <v>20</v>
      </c>
      <c r="I39" s="8">
        <v>20</v>
      </c>
      <c r="J39" s="8">
        <v>12</v>
      </c>
      <c r="L39" s="8">
        <v>1</v>
      </c>
      <c r="M39" s="8">
        <v>134</v>
      </c>
      <c r="N39" s="8" t="s">
        <v>991</v>
      </c>
      <c r="O39" s="8">
        <v>12447.442999999999</v>
      </c>
      <c r="P39" s="8" t="s">
        <v>992</v>
      </c>
    </row>
    <row r="40" spans="1:16">
      <c r="A40" s="8">
        <v>127</v>
      </c>
      <c r="B40" s="8" t="s">
        <v>873</v>
      </c>
      <c r="C40" s="8" t="s">
        <v>995</v>
      </c>
      <c r="D40" s="8" t="str">
        <f t="shared" si="0"/>
        <v>Q3BER2</v>
      </c>
      <c r="E40" s="8">
        <v>128.41562999999999</v>
      </c>
      <c r="F40" s="8" t="s">
        <v>58</v>
      </c>
      <c r="G40" s="8" t="s">
        <v>256</v>
      </c>
      <c r="H40" s="8">
        <v>17.12</v>
      </c>
      <c r="I40" s="8">
        <v>17.12</v>
      </c>
      <c r="J40" s="8">
        <v>7</v>
      </c>
      <c r="K40" s="12">
        <v>17228972</v>
      </c>
      <c r="L40" s="8">
        <v>1</v>
      </c>
      <c r="M40" s="8">
        <v>65</v>
      </c>
      <c r="N40" s="8" t="s">
        <v>996</v>
      </c>
      <c r="O40" s="8">
        <v>12186.275</v>
      </c>
      <c r="P40" s="8" t="s">
        <v>997</v>
      </c>
    </row>
    <row r="41" spans="1:16">
      <c r="A41" s="8">
        <v>210</v>
      </c>
      <c r="B41" s="8" t="s">
        <v>873</v>
      </c>
      <c r="C41" s="8" t="s">
        <v>998</v>
      </c>
      <c r="D41" s="8" t="str">
        <f t="shared" si="0"/>
        <v>P0C6A3</v>
      </c>
      <c r="E41" s="8">
        <v>98.343254000000002</v>
      </c>
      <c r="F41" s="8" t="s">
        <v>58</v>
      </c>
      <c r="G41" s="8" t="s">
        <v>256</v>
      </c>
      <c r="H41" s="8">
        <v>38.24</v>
      </c>
      <c r="I41" s="8">
        <v>38.24</v>
      </c>
      <c r="J41" s="8">
        <v>5</v>
      </c>
      <c r="K41" s="8">
        <v>312664.7</v>
      </c>
      <c r="L41" s="8">
        <v>3</v>
      </c>
      <c r="M41" s="8">
        <v>10</v>
      </c>
      <c r="N41" s="8" t="s">
        <v>999</v>
      </c>
      <c r="O41" s="8">
        <v>7469.4525999999996</v>
      </c>
      <c r="P41" s="8" t="s">
        <v>1000</v>
      </c>
    </row>
    <row r="42" spans="1:16">
      <c r="A42" s="8">
        <v>248</v>
      </c>
      <c r="B42" s="8" t="s">
        <v>873</v>
      </c>
      <c r="C42" s="8" t="s">
        <v>1001</v>
      </c>
      <c r="D42" s="8" t="str">
        <f t="shared" si="0"/>
        <v>Q3BER3</v>
      </c>
      <c r="E42" s="8">
        <v>61.562390000000001</v>
      </c>
      <c r="F42" s="8" t="s">
        <v>58</v>
      </c>
      <c r="G42" s="8" t="s">
        <v>256</v>
      </c>
      <c r="H42" s="8">
        <v>13.28</v>
      </c>
      <c r="I42" s="8">
        <v>13.28</v>
      </c>
      <c r="J42" s="8">
        <v>3</v>
      </c>
      <c r="K42" s="8">
        <v>988942.6</v>
      </c>
      <c r="L42" s="8">
        <v>2</v>
      </c>
      <c r="M42" s="8">
        <v>11</v>
      </c>
      <c r="N42" s="8" t="s">
        <v>1002</v>
      </c>
      <c r="O42" s="8">
        <v>13925.242</v>
      </c>
      <c r="P42" s="8" t="s">
        <v>1003</v>
      </c>
    </row>
    <row r="43" spans="1:16">
      <c r="A43" s="8">
        <v>256</v>
      </c>
      <c r="B43" s="8" t="s">
        <v>873</v>
      </c>
      <c r="C43" s="8" t="s">
        <v>1004</v>
      </c>
      <c r="D43" s="8" t="str">
        <f t="shared" si="0"/>
        <v>Q5EE07</v>
      </c>
      <c r="E43" s="8">
        <v>72.794899999999998</v>
      </c>
      <c r="F43" s="8" t="s">
        <v>58</v>
      </c>
      <c r="G43" s="8" t="s">
        <v>256</v>
      </c>
      <c r="H43" s="8">
        <v>29.69</v>
      </c>
      <c r="I43" s="8">
        <v>29.69</v>
      </c>
      <c r="J43" s="8">
        <v>5</v>
      </c>
      <c r="K43" s="8">
        <v>18613.976999999999</v>
      </c>
      <c r="L43" s="8">
        <v>2</v>
      </c>
      <c r="M43" s="8">
        <v>7</v>
      </c>
      <c r="N43" s="8" t="s">
        <v>927</v>
      </c>
      <c r="O43" s="8">
        <v>7127.1094000000003</v>
      </c>
      <c r="P43" s="8" t="s">
        <v>1005</v>
      </c>
    </row>
    <row r="44" spans="1:16">
      <c r="A44" s="8">
        <v>283</v>
      </c>
      <c r="B44" s="8" t="s">
        <v>873</v>
      </c>
      <c r="C44" s="8" t="s">
        <v>1006</v>
      </c>
      <c r="D44" s="8" t="str">
        <f t="shared" si="0"/>
        <v>Q6T6T2</v>
      </c>
      <c r="E44" s="8">
        <v>66.073210000000003</v>
      </c>
      <c r="F44" s="8" t="s">
        <v>58</v>
      </c>
      <c r="G44" s="8" t="s">
        <v>256</v>
      </c>
      <c r="H44" s="8">
        <v>14.84</v>
      </c>
      <c r="I44" s="8">
        <v>14.84</v>
      </c>
      <c r="J44" s="8">
        <v>2</v>
      </c>
      <c r="K44" s="8">
        <v>51412.733999999997</v>
      </c>
      <c r="L44" s="8">
        <v>1</v>
      </c>
      <c r="M44" s="8">
        <v>6</v>
      </c>
      <c r="N44" s="8" t="s">
        <v>927</v>
      </c>
      <c r="O44" s="8">
        <v>13786.031000000001</v>
      </c>
      <c r="P44" s="8" t="s">
        <v>1007</v>
      </c>
    </row>
    <row r="45" spans="1:16">
      <c r="A45" s="8">
        <v>82</v>
      </c>
      <c r="B45" s="8" t="s">
        <v>873</v>
      </c>
      <c r="C45" s="8" t="s">
        <v>1008</v>
      </c>
      <c r="D45" s="8" t="str">
        <f t="shared" si="0"/>
        <v>P83043</v>
      </c>
      <c r="E45" s="8">
        <v>155.00627</v>
      </c>
      <c r="F45" s="8" t="s">
        <v>58</v>
      </c>
      <c r="G45" s="8" t="s">
        <v>256</v>
      </c>
      <c r="H45" s="8">
        <v>30.77</v>
      </c>
      <c r="I45" s="8">
        <v>30.77</v>
      </c>
      <c r="J45" s="8">
        <v>10</v>
      </c>
      <c r="K45" s="8">
        <v>349848.3</v>
      </c>
      <c r="L45" s="8">
        <v>1</v>
      </c>
      <c r="M45" s="8">
        <v>96</v>
      </c>
      <c r="N45" s="8" t="s">
        <v>1009</v>
      </c>
      <c r="O45" s="8">
        <v>7149.3019999999997</v>
      </c>
      <c r="P45" s="8" t="s">
        <v>1010</v>
      </c>
    </row>
    <row r="46" spans="1:16">
      <c r="A46" s="8">
        <v>187</v>
      </c>
      <c r="B46" s="8" t="s">
        <v>873</v>
      </c>
      <c r="C46" s="8" t="s">
        <v>1015</v>
      </c>
      <c r="D46" s="8" t="str">
        <f t="shared" si="0"/>
        <v>P83469</v>
      </c>
      <c r="E46" s="8">
        <v>120.69795999999999</v>
      </c>
      <c r="F46" s="8" t="s">
        <v>58</v>
      </c>
      <c r="G46" s="8" t="s">
        <v>256</v>
      </c>
      <c r="H46" s="8">
        <v>92.68</v>
      </c>
      <c r="I46" s="8">
        <v>92.68</v>
      </c>
      <c r="J46" s="8">
        <v>8</v>
      </c>
      <c r="K46" s="12">
        <v>141403776</v>
      </c>
      <c r="L46" s="8">
        <v>3</v>
      </c>
      <c r="M46" s="8">
        <v>121</v>
      </c>
      <c r="N46" s="8" t="s">
        <v>921</v>
      </c>
      <c r="O46" s="8">
        <v>4401.1323000000002</v>
      </c>
      <c r="P46" s="8" t="s">
        <v>273</v>
      </c>
    </row>
    <row r="47" spans="1:16">
      <c r="A47" s="8">
        <v>193</v>
      </c>
      <c r="B47" s="8" t="s">
        <v>873</v>
      </c>
      <c r="C47" s="8" t="s">
        <v>1016</v>
      </c>
      <c r="D47" s="8" t="str">
        <f t="shared" si="0"/>
        <v>Q3BK14</v>
      </c>
      <c r="E47" s="8">
        <v>99.820120000000003</v>
      </c>
      <c r="F47" s="8" t="s">
        <v>58</v>
      </c>
      <c r="G47" s="8" t="s">
        <v>256</v>
      </c>
      <c r="H47" s="8">
        <v>31.78</v>
      </c>
      <c r="I47" s="8">
        <v>31.78</v>
      </c>
      <c r="J47" s="8">
        <v>7</v>
      </c>
      <c r="K47" s="8">
        <v>4687468.5</v>
      </c>
      <c r="L47" s="8">
        <v>2</v>
      </c>
      <c r="M47" s="8">
        <v>96</v>
      </c>
      <c r="N47" s="8" t="s">
        <v>1017</v>
      </c>
      <c r="O47" s="8">
        <v>11498.37</v>
      </c>
      <c r="P47" s="8" t="s">
        <v>263</v>
      </c>
    </row>
    <row r="48" spans="1:16">
      <c r="A48" s="8">
        <v>134</v>
      </c>
      <c r="B48" s="8" t="s">
        <v>873</v>
      </c>
      <c r="C48" s="8" t="s">
        <v>1018</v>
      </c>
      <c r="D48" s="8" t="str">
        <f t="shared" si="0"/>
        <v>P0C6A7</v>
      </c>
      <c r="E48" s="8">
        <v>157.01276999999999</v>
      </c>
      <c r="F48" s="8" t="s">
        <v>58</v>
      </c>
      <c r="G48" s="8" t="s">
        <v>256</v>
      </c>
      <c r="H48" s="8">
        <v>56.25</v>
      </c>
      <c r="I48" s="8">
        <v>56.25</v>
      </c>
      <c r="J48" s="8">
        <v>8</v>
      </c>
      <c r="K48" s="8">
        <v>178948.33</v>
      </c>
      <c r="L48" s="8">
        <v>1</v>
      </c>
      <c r="M48" s="8">
        <v>134</v>
      </c>
      <c r="N48" s="8" t="s">
        <v>1019</v>
      </c>
      <c r="O48" s="8">
        <v>6997.942</v>
      </c>
      <c r="P48" s="8" t="s">
        <v>1020</v>
      </c>
    </row>
    <row r="49" spans="1:16">
      <c r="A49" s="8">
        <v>180</v>
      </c>
      <c r="B49" s="8" t="s">
        <v>873</v>
      </c>
      <c r="C49" s="8" t="s">
        <v>1021</v>
      </c>
      <c r="D49" s="8" t="str">
        <f t="shared" si="0"/>
        <v>C0LZJ5</v>
      </c>
      <c r="E49" s="8">
        <v>112.83707</v>
      </c>
      <c r="F49" s="8" t="s">
        <v>58</v>
      </c>
      <c r="G49" s="8" t="s">
        <v>256</v>
      </c>
      <c r="H49" s="8">
        <v>33.659999999999997</v>
      </c>
      <c r="I49" s="8">
        <v>33.659999999999997</v>
      </c>
      <c r="J49" s="8">
        <v>6</v>
      </c>
      <c r="K49" s="8">
        <v>7002919.5</v>
      </c>
      <c r="L49" s="8">
        <v>3</v>
      </c>
      <c r="M49" s="8">
        <v>34</v>
      </c>
      <c r="N49" s="8" t="s">
        <v>1022</v>
      </c>
      <c r="O49" s="8">
        <v>22634.465</v>
      </c>
      <c r="P49" s="8" t="s">
        <v>1023</v>
      </c>
    </row>
    <row r="50" spans="1:16">
      <c r="A50" s="8">
        <v>164</v>
      </c>
      <c r="B50" s="8" t="s">
        <v>873</v>
      </c>
      <c r="C50" s="8" t="s">
        <v>1024</v>
      </c>
      <c r="D50" s="8" t="str">
        <f t="shared" si="0"/>
        <v>Q90YA8</v>
      </c>
      <c r="E50" s="8">
        <v>142.50859</v>
      </c>
      <c r="F50" s="8" t="s">
        <v>58</v>
      </c>
      <c r="G50" s="8" t="s">
        <v>275</v>
      </c>
      <c r="H50" s="8">
        <v>26.9</v>
      </c>
      <c r="I50" s="8">
        <v>26.9</v>
      </c>
      <c r="J50" s="8">
        <v>11</v>
      </c>
      <c r="K50" s="8">
        <v>5438111</v>
      </c>
      <c r="L50" s="8">
        <v>11</v>
      </c>
      <c r="M50" s="8">
        <v>31</v>
      </c>
      <c r="N50" s="8" t="s">
        <v>1025</v>
      </c>
      <c r="O50" s="8">
        <v>42267.305</v>
      </c>
      <c r="P50" s="8" t="s">
        <v>1026</v>
      </c>
    </row>
    <row r="51" spans="1:16">
      <c r="A51" s="8">
        <v>79</v>
      </c>
      <c r="B51" s="8" t="s">
        <v>873</v>
      </c>
      <c r="C51" s="8" t="s">
        <v>1027</v>
      </c>
      <c r="D51" s="8" t="str">
        <f t="shared" si="0"/>
        <v>A3QVN3</v>
      </c>
      <c r="E51" s="8">
        <v>191.19153</v>
      </c>
      <c r="F51" s="8" t="s">
        <v>58</v>
      </c>
      <c r="G51" s="8" t="s">
        <v>280</v>
      </c>
      <c r="H51" s="8">
        <v>32.74</v>
      </c>
      <c r="I51" s="8">
        <v>32.74</v>
      </c>
      <c r="J51" s="8">
        <v>22</v>
      </c>
      <c r="K51" s="8">
        <v>2268448</v>
      </c>
      <c r="L51" s="8">
        <v>5</v>
      </c>
      <c r="M51" s="8">
        <v>47</v>
      </c>
      <c r="N51" s="8" t="s">
        <v>1028</v>
      </c>
      <c r="O51" s="8">
        <v>52653.68</v>
      </c>
      <c r="P51" s="8" t="s">
        <v>285</v>
      </c>
    </row>
    <row r="52" spans="1:16">
      <c r="A52" s="8">
        <v>4</v>
      </c>
      <c r="B52" s="8" t="s">
        <v>873</v>
      </c>
      <c r="C52" s="8" t="s">
        <v>1029</v>
      </c>
      <c r="D52" s="8" t="str">
        <f t="shared" si="0"/>
        <v>G8XQX1</v>
      </c>
      <c r="E52" s="8">
        <v>277.3408</v>
      </c>
      <c r="F52" s="8" t="s">
        <v>58</v>
      </c>
      <c r="G52" s="8" t="s">
        <v>102</v>
      </c>
      <c r="H52" s="8">
        <v>56.55</v>
      </c>
      <c r="I52" s="8">
        <v>56.55</v>
      </c>
      <c r="J52" s="8">
        <v>89</v>
      </c>
      <c r="K52" s="8">
        <v>5081767.5</v>
      </c>
      <c r="L52" s="8">
        <v>16</v>
      </c>
      <c r="M52" s="8">
        <v>790</v>
      </c>
      <c r="N52" s="8" t="s">
        <v>1030</v>
      </c>
      <c r="O52" s="8">
        <v>56887.925999999999</v>
      </c>
      <c r="P52" s="8" t="s">
        <v>313</v>
      </c>
    </row>
    <row r="53" spans="1:16">
      <c r="A53" s="8">
        <v>10</v>
      </c>
      <c r="B53" s="8" t="s">
        <v>873</v>
      </c>
      <c r="C53" s="8" t="s">
        <v>1031</v>
      </c>
      <c r="D53" s="8" t="str">
        <f t="shared" si="0"/>
        <v>P0DI84</v>
      </c>
      <c r="E53" s="8">
        <v>247.21093999999999</v>
      </c>
      <c r="F53" s="8" t="s">
        <v>58</v>
      </c>
      <c r="G53" s="8" t="s">
        <v>102</v>
      </c>
      <c r="H53" s="8">
        <v>44.01</v>
      </c>
      <c r="I53" s="8">
        <v>44.01</v>
      </c>
      <c r="J53" s="8">
        <v>64</v>
      </c>
      <c r="K53" s="8">
        <v>9793418</v>
      </c>
      <c r="L53" s="8">
        <v>5</v>
      </c>
      <c r="M53" s="8">
        <v>568</v>
      </c>
      <c r="N53" s="8" t="s">
        <v>1032</v>
      </c>
      <c r="O53" s="8">
        <v>54747.77</v>
      </c>
      <c r="P53" s="8" t="s">
        <v>317</v>
      </c>
    </row>
    <row r="54" spans="1:16">
      <c r="A54" s="8">
        <v>11</v>
      </c>
      <c r="B54" s="8" t="s">
        <v>873</v>
      </c>
      <c r="C54" s="8" t="s">
        <v>1033</v>
      </c>
      <c r="D54" s="8" t="str">
        <f t="shared" si="0"/>
        <v>B5AR80</v>
      </c>
      <c r="E54" s="8">
        <v>245.89277999999999</v>
      </c>
      <c r="F54" s="8" t="s">
        <v>58</v>
      </c>
      <c r="G54" s="8" t="s">
        <v>102</v>
      </c>
      <c r="H54" s="8">
        <v>37.770000000000003</v>
      </c>
      <c r="I54" s="8">
        <v>37.770000000000003</v>
      </c>
      <c r="J54" s="8">
        <v>57</v>
      </c>
      <c r="K54" s="8">
        <v>581004.6</v>
      </c>
      <c r="L54" s="8">
        <v>1</v>
      </c>
      <c r="M54" s="8">
        <v>763</v>
      </c>
      <c r="N54" s="8" t="s">
        <v>1034</v>
      </c>
      <c r="O54" s="8">
        <v>56799.457000000002</v>
      </c>
      <c r="P54" s="8" t="s">
        <v>1035</v>
      </c>
    </row>
    <row r="55" spans="1:16">
      <c r="A55" s="8">
        <v>13</v>
      </c>
      <c r="B55" s="8" t="s">
        <v>873</v>
      </c>
      <c r="C55" s="8" t="s">
        <v>1040</v>
      </c>
      <c r="D55" s="8" t="str">
        <f t="shared" si="0"/>
        <v>X2L4E2</v>
      </c>
      <c r="E55" s="8">
        <v>245.47035</v>
      </c>
      <c r="F55" s="8" t="s">
        <v>58</v>
      </c>
      <c r="G55" s="8" t="s">
        <v>102</v>
      </c>
      <c r="H55" s="8">
        <v>43.37</v>
      </c>
      <c r="I55" s="8">
        <v>43.37</v>
      </c>
      <c r="J55" s="8">
        <v>55</v>
      </c>
      <c r="K55" s="8">
        <v>441851.22</v>
      </c>
      <c r="L55" s="8">
        <v>1</v>
      </c>
      <c r="M55" s="8">
        <v>649</v>
      </c>
      <c r="N55" s="8" t="s">
        <v>915</v>
      </c>
      <c r="O55" s="8">
        <v>56348.62</v>
      </c>
      <c r="P55" s="8" t="s">
        <v>1041</v>
      </c>
    </row>
    <row r="56" spans="1:16">
      <c r="A56" s="8">
        <v>14</v>
      </c>
      <c r="B56" s="8" t="s">
        <v>873</v>
      </c>
      <c r="C56" s="8" t="s">
        <v>1042</v>
      </c>
      <c r="D56" s="8" t="str">
        <f t="shared" si="0"/>
        <v>P0CC17</v>
      </c>
      <c r="E56" s="8">
        <v>241.0943</v>
      </c>
      <c r="F56" s="8" t="s">
        <v>58</v>
      </c>
      <c r="G56" s="8" t="s">
        <v>102</v>
      </c>
      <c r="H56" s="8">
        <v>42.09</v>
      </c>
      <c r="I56" s="8">
        <v>42.09</v>
      </c>
      <c r="J56" s="8">
        <v>53</v>
      </c>
      <c r="K56" s="8">
        <v>160840.47</v>
      </c>
      <c r="L56" s="8">
        <v>1</v>
      </c>
      <c r="M56" s="8">
        <v>664</v>
      </c>
      <c r="N56" s="8" t="s">
        <v>915</v>
      </c>
      <c r="O56" s="8">
        <v>57408.046999999999</v>
      </c>
      <c r="P56" s="8" t="s">
        <v>1043</v>
      </c>
    </row>
    <row r="57" spans="1:16">
      <c r="A57" s="8">
        <v>15</v>
      </c>
      <c r="B57" s="8" t="s">
        <v>873</v>
      </c>
      <c r="C57" s="8" t="s">
        <v>1046</v>
      </c>
      <c r="D57" s="8" t="str">
        <f t="shared" si="0"/>
        <v>A0A024BTN9</v>
      </c>
      <c r="E57" s="8">
        <v>218.94540000000001</v>
      </c>
      <c r="F57" s="8" t="s">
        <v>58</v>
      </c>
      <c r="G57" s="8" t="s">
        <v>102</v>
      </c>
      <c r="H57" s="8">
        <v>33.53</v>
      </c>
      <c r="I57" s="8">
        <v>33.53</v>
      </c>
      <c r="J57" s="8">
        <v>44</v>
      </c>
      <c r="K57" s="8">
        <v>1001832.4</v>
      </c>
      <c r="L57" s="8">
        <v>2</v>
      </c>
      <c r="M57" s="8">
        <v>502</v>
      </c>
      <c r="N57" s="8" t="s">
        <v>1034</v>
      </c>
      <c r="O57" s="8">
        <v>56376.29</v>
      </c>
      <c r="P57" s="8" t="s">
        <v>1047</v>
      </c>
    </row>
    <row r="58" spans="1:16">
      <c r="A58" s="8">
        <v>17</v>
      </c>
      <c r="B58" s="8" t="s">
        <v>873</v>
      </c>
      <c r="C58" s="8" t="s">
        <v>1058</v>
      </c>
      <c r="D58" s="8" t="str">
        <f t="shared" si="0"/>
        <v>B5U6Y8</v>
      </c>
      <c r="E58" s="8">
        <v>233.82611</v>
      </c>
      <c r="F58" s="8" t="s">
        <v>58</v>
      </c>
      <c r="G58" s="8" t="s">
        <v>102</v>
      </c>
      <c r="H58" s="8">
        <v>41.67</v>
      </c>
      <c r="I58" s="8">
        <v>41.67</v>
      </c>
      <c r="J58" s="8">
        <v>49</v>
      </c>
      <c r="K58" s="8">
        <v>2456985.5</v>
      </c>
      <c r="L58" s="8">
        <v>9</v>
      </c>
      <c r="M58" s="8">
        <v>356</v>
      </c>
      <c r="N58" s="8" t="s">
        <v>1059</v>
      </c>
      <c r="O58" s="8">
        <v>56523.438000000002</v>
      </c>
      <c r="P58" s="8" t="s">
        <v>1060</v>
      </c>
    </row>
    <row r="59" spans="1:16">
      <c r="A59" s="8">
        <v>20</v>
      </c>
      <c r="B59" s="8" t="s">
        <v>873</v>
      </c>
      <c r="C59" s="8" t="s">
        <v>1061</v>
      </c>
      <c r="D59" s="8" t="str">
        <f t="shared" si="0"/>
        <v>O93364</v>
      </c>
      <c r="E59" s="8">
        <v>212.57220000000001</v>
      </c>
      <c r="F59" s="8" t="s">
        <v>58</v>
      </c>
      <c r="G59" s="8" t="s">
        <v>102</v>
      </c>
      <c r="H59" s="8">
        <v>37.4</v>
      </c>
      <c r="I59" s="8">
        <v>37.4</v>
      </c>
      <c r="J59" s="8">
        <v>39</v>
      </c>
      <c r="K59" s="8">
        <v>323926.38</v>
      </c>
      <c r="L59" s="8">
        <v>2</v>
      </c>
      <c r="M59" s="8">
        <v>471</v>
      </c>
      <c r="N59" s="8" t="s">
        <v>942</v>
      </c>
      <c r="O59" s="8">
        <v>58662.48</v>
      </c>
      <c r="P59" s="8" t="s">
        <v>945</v>
      </c>
    </row>
    <row r="60" spans="1:16">
      <c r="A60" s="8">
        <v>21</v>
      </c>
      <c r="B60" s="8" t="s">
        <v>873</v>
      </c>
      <c r="C60" s="8" t="s">
        <v>1062</v>
      </c>
      <c r="D60" s="8" t="str">
        <f t="shared" si="0"/>
        <v>B0VXW0</v>
      </c>
      <c r="E60" s="8">
        <v>197.73905999999999</v>
      </c>
      <c r="F60" s="8" t="s">
        <v>58</v>
      </c>
      <c r="G60" s="8" t="s">
        <v>102</v>
      </c>
      <c r="H60" s="8">
        <v>33.72</v>
      </c>
      <c r="I60" s="8">
        <v>33.72</v>
      </c>
      <c r="J60" s="8">
        <v>38</v>
      </c>
      <c r="K60" s="8">
        <v>7724012</v>
      </c>
      <c r="L60" s="8">
        <v>2</v>
      </c>
      <c r="M60" s="8">
        <v>380</v>
      </c>
      <c r="N60" s="8" t="s">
        <v>942</v>
      </c>
      <c r="O60" s="8">
        <v>58569.16</v>
      </c>
      <c r="P60" s="8" t="s">
        <v>1063</v>
      </c>
    </row>
    <row r="61" spans="1:16">
      <c r="A61" s="8">
        <v>27</v>
      </c>
      <c r="B61" s="8" t="s">
        <v>873</v>
      </c>
      <c r="C61" s="8" t="s">
        <v>1064</v>
      </c>
      <c r="D61" s="8" t="str">
        <f t="shared" si="0"/>
        <v>Q90W54</v>
      </c>
      <c r="E61" s="8">
        <v>217.10499999999999</v>
      </c>
      <c r="F61" s="8" t="s">
        <v>58</v>
      </c>
      <c r="G61" s="8" t="s">
        <v>102</v>
      </c>
      <c r="H61" s="8">
        <v>33.93</v>
      </c>
      <c r="I61" s="8">
        <v>33.93</v>
      </c>
      <c r="J61" s="8">
        <v>43</v>
      </c>
      <c r="K61" s="8">
        <v>278568.2</v>
      </c>
      <c r="L61" s="8">
        <v>2</v>
      </c>
      <c r="M61" s="8">
        <v>541</v>
      </c>
      <c r="N61" s="8" t="s">
        <v>1065</v>
      </c>
      <c r="O61" s="8">
        <v>57091.815999999999</v>
      </c>
      <c r="P61" s="8" t="s">
        <v>1066</v>
      </c>
    </row>
    <row r="62" spans="1:16">
      <c r="A62" s="8">
        <v>35</v>
      </c>
      <c r="B62" s="8" t="s">
        <v>873</v>
      </c>
      <c r="C62" s="8" t="s">
        <v>1067</v>
      </c>
      <c r="D62" s="8" t="str">
        <f t="shared" si="0"/>
        <v>Q6WP39</v>
      </c>
      <c r="E62" s="8">
        <v>196.39168000000001</v>
      </c>
      <c r="F62" s="8" t="s">
        <v>58</v>
      </c>
      <c r="G62" s="8" t="s">
        <v>102</v>
      </c>
      <c r="H62" s="8">
        <v>27.52</v>
      </c>
      <c r="I62" s="8">
        <v>27.52</v>
      </c>
      <c r="J62" s="8">
        <v>36</v>
      </c>
      <c r="K62" s="8">
        <v>571301.80000000005</v>
      </c>
      <c r="L62" s="8">
        <v>5</v>
      </c>
      <c r="M62" s="8">
        <v>318</v>
      </c>
      <c r="N62" s="8" t="s">
        <v>1068</v>
      </c>
      <c r="O62" s="8">
        <v>58601.19</v>
      </c>
      <c r="P62" s="8" t="s">
        <v>1069</v>
      </c>
    </row>
    <row r="63" spans="1:16">
      <c r="A63" s="8">
        <v>39</v>
      </c>
      <c r="B63" s="8" t="s">
        <v>873</v>
      </c>
      <c r="C63" s="8" t="s">
        <v>1070</v>
      </c>
      <c r="D63" s="8" t="str">
        <f t="shared" si="0"/>
        <v>P81382</v>
      </c>
      <c r="E63" s="8">
        <v>208.48615000000001</v>
      </c>
      <c r="F63" s="8" t="s">
        <v>58</v>
      </c>
      <c r="G63" s="8" t="s">
        <v>102</v>
      </c>
      <c r="H63" s="8">
        <v>30.04</v>
      </c>
      <c r="I63" s="8">
        <v>30.04</v>
      </c>
      <c r="J63" s="8">
        <v>33</v>
      </c>
      <c r="K63" s="12">
        <v>21239978</v>
      </c>
      <c r="L63" s="8">
        <v>5</v>
      </c>
      <c r="M63" s="8">
        <v>403</v>
      </c>
      <c r="N63" s="8" t="s">
        <v>1071</v>
      </c>
      <c r="O63" s="8">
        <v>58220.95</v>
      </c>
      <c r="P63" s="8" t="s">
        <v>1072</v>
      </c>
    </row>
    <row r="64" spans="1:16">
      <c r="A64" s="8">
        <v>57</v>
      </c>
      <c r="B64" s="8" t="s">
        <v>873</v>
      </c>
      <c r="C64" s="8" t="s">
        <v>1073</v>
      </c>
      <c r="D64" s="8" t="str">
        <f t="shared" si="0"/>
        <v>P0DPS2</v>
      </c>
      <c r="E64" s="8">
        <v>175.95801</v>
      </c>
      <c r="F64" s="8" t="s">
        <v>58</v>
      </c>
      <c r="G64" s="8" t="s">
        <v>102</v>
      </c>
      <c r="H64" s="8">
        <v>20.9</v>
      </c>
      <c r="I64" s="8">
        <v>20.9</v>
      </c>
      <c r="J64" s="8">
        <v>19</v>
      </c>
      <c r="K64" s="8">
        <v>2318565.7999999998</v>
      </c>
      <c r="L64" s="8">
        <v>4</v>
      </c>
      <c r="M64" s="8">
        <v>287</v>
      </c>
      <c r="N64" s="8" t="s">
        <v>1074</v>
      </c>
      <c r="O64" s="8">
        <v>56047.991999999998</v>
      </c>
      <c r="P64" s="8" t="s">
        <v>1075</v>
      </c>
    </row>
    <row r="65" spans="1:16">
      <c r="A65" s="8">
        <v>63</v>
      </c>
      <c r="B65" s="8" t="s">
        <v>873</v>
      </c>
      <c r="C65" s="8" t="s">
        <v>1076</v>
      </c>
      <c r="D65" s="8" t="str">
        <f t="shared" si="0"/>
        <v>P0C2D7</v>
      </c>
      <c r="E65" s="8">
        <v>181.56117</v>
      </c>
      <c r="F65" s="8" t="s">
        <v>58</v>
      </c>
      <c r="G65" s="8" t="s">
        <v>102</v>
      </c>
      <c r="H65" s="8">
        <v>53.41</v>
      </c>
      <c r="I65" s="8">
        <v>53.41</v>
      </c>
      <c r="J65" s="8">
        <v>16</v>
      </c>
      <c r="K65" s="8">
        <v>969384.7</v>
      </c>
      <c r="L65" s="8">
        <v>1</v>
      </c>
      <c r="M65" s="8">
        <v>187</v>
      </c>
      <c r="N65" s="8" t="s">
        <v>1077</v>
      </c>
      <c r="O65" s="8">
        <v>10294.523999999999</v>
      </c>
      <c r="P65" s="8" t="s">
        <v>1078</v>
      </c>
    </row>
    <row r="66" spans="1:16">
      <c r="A66" s="8">
        <v>70</v>
      </c>
      <c r="B66" s="8" t="s">
        <v>873</v>
      </c>
      <c r="C66" s="8" t="s">
        <v>1085</v>
      </c>
      <c r="D66" s="8" t="str">
        <f t="shared" si="0"/>
        <v>A8QL58</v>
      </c>
      <c r="E66" s="8">
        <v>165.88066000000001</v>
      </c>
      <c r="F66" s="8" t="s">
        <v>58</v>
      </c>
      <c r="G66" s="8" t="s">
        <v>102</v>
      </c>
      <c r="H66" s="8">
        <v>25.44</v>
      </c>
      <c r="I66" s="8">
        <v>25.44</v>
      </c>
      <c r="J66" s="8">
        <v>21</v>
      </c>
      <c r="K66" s="8">
        <v>718964.7</v>
      </c>
      <c r="L66" s="8">
        <v>3</v>
      </c>
      <c r="M66" s="8">
        <v>147</v>
      </c>
      <c r="N66" s="8" t="s">
        <v>1086</v>
      </c>
      <c r="O66" s="8">
        <v>57963.226999999999</v>
      </c>
      <c r="P66" s="8" t="s">
        <v>303</v>
      </c>
    </row>
    <row r="67" spans="1:16">
      <c r="A67" s="8">
        <v>96</v>
      </c>
      <c r="B67" s="8" t="s">
        <v>873</v>
      </c>
      <c r="C67" s="8" t="s">
        <v>1087</v>
      </c>
      <c r="D67" s="8" t="str">
        <f t="shared" si="0"/>
        <v>Q4JHE1</v>
      </c>
      <c r="E67" s="8">
        <v>137.48569000000001</v>
      </c>
      <c r="F67" s="8" t="s">
        <v>58</v>
      </c>
      <c r="G67" s="8" t="s">
        <v>102</v>
      </c>
      <c r="H67" s="8">
        <v>22.82</v>
      </c>
      <c r="I67" s="8">
        <v>22.82</v>
      </c>
      <c r="J67" s="8">
        <v>18</v>
      </c>
      <c r="L67" s="8">
        <v>1</v>
      </c>
      <c r="M67" s="8">
        <v>124</v>
      </c>
      <c r="N67" s="8" t="s">
        <v>1088</v>
      </c>
      <c r="O67" s="8">
        <v>58743.695</v>
      </c>
      <c r="P67" s="8" t="s">
        <v>1089</v>
      </c>
    </row>
    <row r="68" spans="1:16">
      <c r="A68" s="8">
        <v>118</v>
      </c>
      <c r="B68" s="8" t="s">
        <v>873</v>
      </c>
      <c r="C68" s="8" t="s">
        <v>1105</v>
      </c>
      <c r="D68" s="8" t="str">
        <f t="shared" ref="D68:D131" si="1">LEFT(C68, SEARCH("|", C68, 1)-1)</f>
        <v>X2JCV5</v>
      </c>
      <c r="E68" s="8">
        <v>157.13231999999999</v>
      </c>
      <c r="F68" s="8" t="s">
        <v>58</v>
      </c>
      <c r="G68" s="8" t="s">
        <v>102</v>
      </c>
      <c r="H68" s="8">
        <v>12.79</v>
      </c>
      <c r="I68" s="8">
        <v>12.79</v>
      </c>
      <c r="J68" s="8">
        <v>12</v>
      </c>
      <c r="K68" s="8">
        <v>238090.67</v>
      </c>
      <c r="L68" s="8">
        <v>1</v>
      </c>
      <c r="M68" s="8">
        <v>174</v>
      </c>
      <c r="N68" s="8" t="s">
        <v>1106</v>
      </c>
      <c r="O68" s="8">
        <v>58556.535000000003</v>
      </c>
      <c r="P68" s="8" t="s">
        <v>297</v>
      </c>
    </row>
    <row r="69" spans="1:16">
      <c r="A69" s="8">
        <v>149</v>
      </c>
      <c r="B69" s="8" t="s">
        <v>873</v>
      </c>
      <c r="C69" s="8" t="s">
        <v>1113</v>
      </c>
      <c r="D69" s="8" t="str">
        <f t="shared" si="1"/>
        <v>A8QL52</v>
      </c>
      <c r="E69" s="8">
        <v>120.94565</v>
      </c>
      <c r="F69" s="8" t="s">
        <v>58</v>
      </c>
      <c r="G69" s="8" t="s">
        <v>102</v>
      </c>
      <c r="H69" s="8">
        <v>23.98</v>
      </c>
      <c r="I69" s="8">
        <v>23.98</v>
      </c>
      <c r="J69" s="8">
        <v>13</v>
      </c>
      <c r="K69" s="8">
        <v>7996170</v>
      </c>
      <c r="L69" s="8">
        <v>2</v>
      </c>
      <c r="M69" s="8">
        <v>117</v>
      </c>
      <c r="N69" s="8" t="s">
        <v>1114</v>
      </c>
      <c r="O69" s="8">
        <v>58764.02</v>
      </c>
      <c r="P69" s="8" t="s">
        <v>1115</v>
      </c>
    </row>
    <row r="70" spans="1:16">
      <c r="A70" s="8">
        <v>179</v>
      </c>
      <c r="B70" s="8" t="s">
        <v>873</v>
      </c>
      <c r="C70" s="8" t="s">
        <v>1120</v>
      </c>
      <c r="D70" s="8" t="str">
        <f t="shared" si="1"/>
        <v>A8QL51</v>
      </c>
      <c r="E70" s="8">
        <v>108.56922</v>
      </c>
      <c r="F70" s="8" t="s">
        <v>58</v>
      </c>
      <c r="G70" s="8" t="s">
        <v>102</v>
      </c>
      <c r="H70" s="8">
        <v>12.38</v>
      </c>
      <c r="I70" s="8">
        <v>12.38</v>
      </c>
      <c r="J70" s="8">
        <v>9</v>
      </c>
      <c r="K70" s="8">
        <v>483401.94</v>
      </c>
      <c r="L70" s="8">
        <v>1</v>
      </c>
      <c r="M70" s="8">
        <v>72</v>
      </c>
      <c r="N70" s="8" t="s">
        <v>1121</v>
      </c>
      <c r="O70" s="8">
        <v>58810.9</v>
      </c>
      <c r="P70" s="8" t="s">
        <v>1122</v>
      </c>
    </row>
    <row r="71" spans="1:16">
      <c r="A71" s="8">
        <v>177</v>
      </c>
      <c r="B71" s="8" t="s">
        <v>873</v>
      </c>
      <c r="C71" s="8" t="s">
        <v>1123</v>
      </c>
      <c r="D71" s="8" t="str">
        <f t="shared" si="1"/>
        <v>P82972</v>
      </c>
      <c r="E71" s="8">
        <v>130.02023</v>
      </c>
      <c r="F71" s="8" t="s">
        <v>58</v>
      </c>
      <c r="G71" s="8" t="s">
        <v>325</v>
      </c>
      <c r="H71" s="8">
        <v>70.27</v>
      </c>
      <c r="I71" s="8">
        <v>70.27</v>
      </c>
      <c r="J71" s="8">
        <v>8</v>
      </c>
      <c r="K71" s="12">
        <v>17003604</v>
      </c>
      <c r="L71" s="8">
        <v>8</v>
      </c>
      <c r="M71" s="8">
        <v>36</v>
      </c>
      <c r="N71" s="8" t="s">
        <v>921</v>
      </c>
      <c r="O71" s="8">
        <v>3944.4560000000001</v>
      </c>
      <c r="P71" s="8" t="s">
        <v>326</v>
      </c>
    </row>
    <row r="72" spans="1:16">
      <c r="A72" s="8">
        <v>222</v>
      </c>
      <c r="B72" s="8" t="s">
        <v>873</v>
      </c>
      <c r="C72" s="8" t="s">
        <v>1126</v>
      </c>
      <c r="D72" s="8" t="str">
        <f t="shared" si="1"/>
        <v>A8YPR6</v>
      </c>
      <c r="E72" s="8">
        <v>50.0137</v>
      </c>
      <c r="F72" s="8" t="s">
        <v>58</v>
      </c>
      <c r="G72" s="8" t="s">
        <v>325</v>
      </c>
      <c r="H72" s="8">
        <v>12.66</v>
      </c>
      <c r="I72" s="8">
        <v>12.66</v>
      </c>
      <c r="J72" s="8">
        <v>3</v>
      </c>
      <c r="K72" s="8">
        <v>2902481.8</v>
      </c>
      <c r="L72" s="8">
        <v>3</v>
      </c>
      <c r="M72" s="8">
        <v>7</v>
      </c>
      <c r="N72" s="8" t="s">
        <v>1127</v>
      </c>
      <c r="O72" s="8">
        <v>32721.687999999998</v>
      </c>
      <c r="P72" s="8" t="s">
        <v>1128</v>
      </c>
    </row>
    <row r="73" spans="1:16">
      <c r="A73" s="8">
        <v>152</v>
      </c>
      <c r="B73" s="8" t="s">
        <v>873</v>
      </c>
      <c r="C73" s="8" t="s">
        <v>1129</v>
      </c>
      <c r="D73" s="8" t="str">
        <f t="shared" si="1"/>
        <v>P25428</v>
      </c>
      <c r="E73" s="8">
        <v>127.74697999999999</v>
      </c>
      <c r="F73" s="8" t="s">
        <v>58</v>
      </c>
      <c r="G73" s="8" t="s">
        <v>328</v>
      </c>
      <c r="H73" s="8">
        <v>33.61</v>
      </c>
      <c r="I73" s="8">
        <v>33.61</v>
      </c>
      <c r="J73" s="8">
        <v>10</v>
      </c>
      <c r="K73" s="12">
        <v>23727228</v>
      </c>
      <c r="L73" s="8">
        <v>6</v>
      </c>
      <c r="M73" s="8">
        <v>38</v>
      </c>
      <c r="N73" s="8" t="s">
        <v>1130</v>
      </c>
      <c r="O73" s="8">
        <v>27317.857</v>
      </c>
      <c r="P73" s="8" t="s">
        <v>335</v>
      </c>
    </row>
    <row r="74" spans="1:16">
      <c r="A74" s="8">
        <v>196</v>
      </c>
      <c r="B74" s="8" t="s">
        <v>873</v>
      </c>
      <c r="C74" s="8" t="s">
        <v>1131</v>
      </c>
      <c r="D74" s="8" t="str">
        <f t="shared" si="1"/>
        <v>Q5YF89</v>
      </c>
      <c r="E74" s="8">
        <v>107.26233000000001</v>
      </c>
      <c r="F74" s="8" t="s">
        <v>58</v>
      </c>
      <c r="G74" s="8" t="s">
        <v>328</v>
      </c>
      <c r="H74" s="8">
        <v>14.11</v>
      </c>
      <c r="I74" s="8">
        <v>14.11</v>
      </c>
      <c r="J74" s="8">
        <v>5</v>
      </c>
      <c r="K74" s="8">
        <v>371850.78</v>
      </c>
      <c r="L74" s="8">
        <v>1</v>
      </c>
      <c r="M74" s="8">
        <v>22</v>
      </c>
      <c r="N74" s="8" t="s">
        <v>1132</v>
      </c>
      <c r="O74" s="8">
        <v>27030.348000000002</v>
      </c>
      <c r="P74" s="8" t="s">
        <v>343</v>
      </c>
    </row>
    <row r="75" spans="1:16">
      <c r="A75" s="8">
        <v>19</v>
      </c>
      <c r="B75" s="8" t="s">
        <v>873</v>
      </c>
      <c r="C75" s="8" t="s">
        <v>1134</v>
      </c>
      <c r="D75" s="8" t="str">
        <f t="shared" si="1"/>
        <v>W8E7D1</v>
      </c>
      <c r="E75" s="8">
        <v>266.60192999999998</v>
      </c>
      <c r="F75" s="8" t="s">
        <v>58</v>
      </c>
      <c r="G75" s="8" t="s">
        <v>351</v>
      </c>
      <c r="H75" s="8">
        <v>55.7</v>
      </c>
      <c r="I75" s="8">
        <v>55.7</v>
      </c>
      <c r="J75" s="8">
        <v>52</v>
      </c>
      <c r="K75" s="12">
        <v>35340368</v>
      </c>
      <c r="L75" s="8">
        <v>33</v>
      </c>
      <c r="M75" s="8">
        <v>156</v>
      </c>
      <c r="N75" s="8" t="s">
        <v>1135</v>
      </c>
      <c r="O75" s="8">
        <v>96180.74</v>
      </c>
      <c r="P75" s="8" t="s">
        <v>354</v>
      </c>
    </row>
    <row r="76" spans="1:16">
      <c r="A76" s="8">
        <v>65</v>
      </c>
      <c r="B76" s="8" t="s">
        <v>873</v>
      </c>
      <c r="C76" s="8" t="s">
        <v>1136</v>
      </c>
      <c r="D76" s="8" t="str">
        <f t="shared" si="1"/>
        <v>P0DQQ4</v>
      </c>
      <c r="E76" s="8">
        <v>191.68754999999999</v>
      </c>
      <c r="F76" s="8" t="s">
        <v>58</v>
      </c>
      <c r="G76" s="8" t="s">
        <v>351</v>
      </c>
      <c r="H76" s="8">
        <v>24.37</v>
      </c>
      <c r="I76" s="8">
        <v>24.37</v>
      </c>
      <c r="J76" s="8">
        <v>21</v>
      </c>
      <c r="K76" s="8">
        <v>2045203.5</v>
      </c>
      <c r="L76" s="8">
        <v>1</v>
      </c>
      <c r="M76" s="8">
        <v>48</v>
      </c>
      <c r="N76" s="8" t="s">
        <v>1137</v>
      </c>
      <c r="O76" s="8">
        <v>94154.11</v>
      </c>
      <c r="P76" s="8" t="s">
        <v>1138</v>
      </c>
    </row>
    <row r="77" spans="1:16">
      <c r="A77" s="8">
        <v>121</v>
      </c>
      <c r="B77" s="8" t="s">
        <v>873</v>
      </c>
      <c r="C77" s="8" t="s">
        <v>1139</v>
      </c>
      <c r="D77" s="8" t="str">
        <f t="shared" si="1"/>
        <v>A0A2D0TC04</v>
      </c>
      <c r="E77" s="8">
        <v>180.64251999999999</v>
      </c>
      <c r="F77" s="8" t="s">
        <v>58</v>
      </c>
      <c r="G77" s="8" t="s">
        <v>351</v>
      </c>
      <c r="H77" s="8">
        <v>21.57</v>
      </c>
      <c r="I77" s="8">
        <v>21.57</v>
      </c>
      <c r="J77" s="8">
        <v>15</v>
      </c>
      <c r="K77" s="8">
        <v>2673571.7999999998</v>
      </c>
      <c r="L77" s="8">
        <v>9</v>
      </c>
      <c r="M77" s="8">
        <v>29</v>
      </c>
      <c r="N77" s="8" t="s">
        <v>1140</v>
      </c>
      <c r="O77" s="8">
        <v>94615.983999999997</v>
      </c>
      <c r="P77" s="8" t="s">
        <v>356</v>
      </c>
    </row>
    <row r="78" spans="1:16">
      <c r="A78" s="8">
        <v>252</v>
      </c>
      <c r="B78" s="8" t="s">
        <v>873</v>
      </c>
      <c r="C78" s="8" t="s">
        <v>1143</v>
      </c>
      <c r="D78" s="8" t="str">
        <f t="shared" si="1"/>
        <v>P82885</v>
      </c>
      <c r="E78" s="8">
        <v>105.80739</v>
      </c>
      <c r="F78" s="8" t="s">
        <v>58</v>
      </c>
      <c r="G78" s="8" t="s">
        <v>360</v>
      </c>
      <c r="H78" s="8">
        <v>50.93</v>
      </c>
      <c r="I78" s="8">
        <v>50.93</v>
      </c>
      <c r="J78" s="8">
        <v>4</v>
      </c>
      <c r="K78" s="8">
        <v>2514142</v>
      </c>
      <c r="L78" s="8">
        <v>4</v>
      </c>
      <c r="M78" s="8">
        <v>6</v>
      </c>
      <c r="N78" s="8" t="s">
        <v>1144</v>
      </c>
      <c r="O78" s="8">
        <v>12037.591</v>
      </c>
      <c r="P78" s="8" t="s">
        <v>1145</v>
      </c>
    </row>
    <row r="79" spans="1:16">
      <c r="A79" s="8">
        <v>233</v>
      </c>
      <c r="B79" s="8" t="s">
        <v>873</v>
      </c>
      <c r="C79" s="8" t="s">
        <v>1146</v>
      </c>
      <c r="D79" s="8" t="str">
        <f t="shared" si="1"/>
        <v>C0K3N5</v>
      </c>
      <c r="E79" s="8">
        <v>75.925606000000002</v>
      </c>
      <c r="F79" s="8" t="s">
        <v>58</v>
      </c>
      <c r="G79" s="8" t="s">
        <v>366</v>
      </c>
      <c r="H79" s="8">
        <v>26.04</v>
      </c>
      <c r="I79" s="8">
        <v>26.04</v>
      </c>
      <c r="J79" s="8">
        <v>5</v>
      </c>
      <c r="K79" s="8">
        <v>7849816.5</v>
      </c>
      <c r="L79" s="8">
        <v>5</v>
      </c>
      <c r="M79" s="8">
        <v>10</v>
      </c>
      <c r="N79" s="8" t="s">
        <v>1147</v>
      </c>
      <c r="O79" s="8">
        <v>22459.93</v>
      </c>
      <c r="P79" s="8" t="s">
        <v>1148</v>
      </c>
    </row>
    <row r="80" spans="1:16">
      <c r="A80" s="8">
        <v>6</v>
      </c>
      <c r="B80" s="8" t="s">
        <v>873</v>
      </c>
      <c r="C80" s="8" t="s">
        <v>1149</v>
      </c>
      <c r="D80" s="8" t="str">
        <f t="shared" si="1"/>
        <v>C3W4R6</v>
      </c>
      <c r="E80" s="8">
        <v>262.80264</v>
      </c>
      <c r="F80" s="8" t="s">
        <v>58</v>
      </c>
      <c r="G80" s="8" t="s">
        <v>373</v>
      </c>
      <c r="H80" s="8">
        <v>94.93</v>
      </c>
      <c r="I80" s="8">
        <v>94.93</v>
      </c>
      <c r="J80" s="8">
        <v>73</v>
      </c>
      <c r="K80" s="8">
        <v>5848.5043999999998</v>
      </c>
      <c r="L80" s="8">
        <v>1</v>
      </c>
      <c r="M80" s="8">
        <v>1218</v>
      </c>
      <c r="N80" s="8" t="s">
        <v>908</v>
      </c>
      <c r="O80" s="8">
        <v>15549.679</v>
      </c>
      <c r="P80" s="8" t="s">
        <v>1150</v>
      </c>
    </row>
    <row r="81" spans="1:16">
      <c r="A81" s="8">
        <v>12</v>
      </c>
      <c r="B81" s="8" t="s">
        <v>873</v>
      </c>
      <c r="C81" s="8" t="s">
        <v>1151</v>
      </c>
      <c r="D81" s="8" t="str">
        <f t="shared" si="1"/>
        <v>B6CQR5</v>
      </c>
      <c r="E81" s="8">
        <v>252.84007</v>
      </c>
      <c r="F81" s="8" t="s">
        <v>58</v>
      </c>
      <c r="G81" s="8" t="s">
        <v>373</v>
      </c>
      <c r="H81" s="8">
        <v>85.51</v>
      </c>
      <c r="I81" s="8">
        <v>85.51</v>
      </c>
      <c r="J81" s="8">
        <v>63</v>
      </c>
      <c r="K81" s="8">
        <v>4243013.5</v>
      </c>
      <c r="L81" s="8">
        <v>2</v>
      </c>
      <c r="M81" s="8">
        <v>1148</v>
      </c>
      <c r="N81" s="8" t="s">
        <v>908</v>
      </c>
      <c r="O81" s="8">
        <v>15459.492</v>
      </c>
      <c r="P81" s="8" t="s">
        <v>388</v>
      </c>
    </row>
    <row r="82" spans="1:16">
      <c r="A82" s="8">
        <v>104</v>
      </c>
      <c r="B82" s="8" t="s">
        <v>873</v>
      </c>
      <c r="C82" s="8" t="s">
        <v>1152</v>
      </c>
      <c r="D82" s="8" t="str">
        <f t="shared" si="1"/>
        <v>F8QN53</v>
      </c>
      <c r="E82" s="8">
        <v>134.67622</v>
      </c>
      <c r="F82" s="8" t="s">
        <v>58</v>
      </c>
      <c r="G82" s="8" t="s">
        <v>373</v>
      </c>
      <c r="H82" s="8">
        <v>53.28</v>
      </c>
      <c r="I82" s="8">
        <v>53.28</v>
      </c>
      <c r="J82" s="8">
        <v>16</v>
      </c>
      <c r="K82" s="12">
        <v>74474520</v>
      </c>
      <c r="L82" s="8">
        <v>2</v>
      </c>
      <c r="M82" s="8">
        <v>151</v>
      </c>
      <c r="N82" s="8" t="s">
        <v>1153</v>
      </c>
      <c r="O82" s="8">
        <v>15316.429</v>
      </c>
      <c r="P82" s="8" t="s">
        <v>1154</v>
      </c>
    </row>
    <row r="83" spans="1:16">
      <c r="A83" s="8">
        <v>106</v>
      </c>
      <c r="B83" s="8" t="s">
        <v>873</v>
      </c>
      <c r="C83" s="8" t="s">
        <v>1155</v>
      </c>
      <c r="D83" s="8" t="str">
        <f t="shared" si="1"/>
        <v>F8QN51</v>
      </c>
      <c r="E83" s="8">
        <v>147.94649999999999</v>
      </c>
      <c r="F83" s="8" t="s">
        <v>58</v>
      </c>
      <c r="G83" s="8" t="s">
        <v>373</v>
      </c>
      <c r="H83" s="8">
        <v>21.17</v>
      </c>
      <c r="I83" s="8">
        <v>21.17</v>
      </c>
      <c r="J83" s="8">
        <v>15</v>
      </c>
      <c r="K83" s="8">
        <v>329336.46999999997</v>
      </c>
      <c r="L83" s="8">
        <v>1</v>
      </c>
      <c r="M83" s="8">
        <v>76</v>
      </c>
      <c r="N83" s="8" t="s">
        <v>939</v>
      </c>
      <c r="O83" s="8">
        <v>15318.418</v>
      </c>
      <c r="P83" s="8" t="s">
        <v>1156</v>
      </c>
    </row>
    <row r="84" spans="1:16">
      <c r="A84" s="8">
        <v>140</v>
      </c>
      <c r="B84" s="8" t="s">
        <v>873</v>
      </c>
      <c r="C84" s="8" t="s">
        <v>1157</v>
      </c>
      <c r="D84" s="8" t="str">
        <f t="shared" si="1"/>
        <v>P24293</v>
      </c>
      <c r="E84" s="8">
        <v>127.91002</v>
      </c>
      <c r="F84" s="8" t="s">
        <v>58</v>
      </c>
      <c r="G84" s="8" t="s">
        <v>373</v>
      </c>
      <c r="H84" s="8">
        <v>33.06</v>
      </c>
      <c r="I84" s="8">
        <v>33.06</v>
      </c>
      <c r="J84" s="8">
        <v>13</v>
      </c>
      <c r="K84" s="8">
        <v>267875.8</v>
      </c>
      <c r="L84" s="8">
        <v>1</v>
      </c>
      <c r="M84" s="8">
        <v>135</v>
      </c>
      <c r="N84" s="8" t="s">
        <v>1158</v>
      </c>
      <c r="O84" s="8">
        <v>13533.223</v>
      </c>
      <c r="P84" s="8" t="s">
        <v>394</v>
      </c>
    </row>
    <row r="85" spans="1:16">
      <c r="A85" s="8">
        <v>150</v>
      </c>
      <c r="B85" s="8" t="s">
        <v>873</v>
      </c>
      <c r="C85" s="8" t="s">
        <v>1159</v>
      </c>
      <c r="D85" s="8" t="str">
        <f t="shared" si="1"/>
        <v>P21789</v>
      </c>
      <c r="E85" s="8">
        <v>126.15595</v>
      </c>
      <c r="F85" s="8" t="s">
        <v>58</v>
      </c>
      <c r="G85" s="8" t="s">
        <v>373</v>
      </c>
      <c r="H85" s="8">
        <v>33.33</v>
      </c>
      <c r="I85" s="8">
        <v>33.33</v>
      </c>
      <c r="J85" s="8">
        <v>12</v>
      </c>
      <c r="K85" s="8">
        <v>3787939.5</v>
      </c>
      <c r="L85" s="8">
        <v>1</v>
      </c>
      <c r="M85" s="8">
        <v>134</v>
      </c>
      <c r="N85" s="8" t="s">
        <v>1160</v>
      </c>
      <c r="O85" s="8">
        <v>13534.195</v>
      </c>
      <c r="P85" s="8" t="s">
        <v>1161</v>
      </c>
    </row>
    <row r="86" spans="1:16">
      <c r="A86" s="8">
        <v>226</v>
      </c>
      <c r="B86" s="8" t="s">
        <v>873</v>
      </c>
      <c r="C86" s="8" t="s">
        <v>1162</v>
      </c>
      <c r="D86" s="8" t="str">
        <f t="shared" si="1"/>
        <v>Q6H3C9</v>
      </c>
      <c r="E86" s="8">
        <v>97.850849999999994</v>
      </c>
      <c r="F86" s="8" t="s">
        <v>58</v>
      </c>
      <c r="G86" s="8" t="s">
        <v>373</v>
      </c>
      <c r="H86" s="8">
        <v>19.57</v>
      </c>
      <c r="I86" s="8">
        <v>19.57</v>
      </c>
      <c r="J86" s="8">
        <v>7</v>
      </c>
      <c r="L86" s="8">
        <v>1</v>
      </c>
      <c r="M86" s="8">
        <v>15</v>
      </c>
      <c r="N86" s="8" t="s">
        <v>1163</v>
      </c>
      <c r="O86" s="8">
        <v>15547.843000000001</v>
      </c>
      <c r="P86" s="8" t="s">
        <v>1164</v>
      </c>
    </row>
    <row r="87" spans="1:16">
      <c r="A87" s="8">
        <v>236</v>
      </c>
      <c r="B87" s="8" t="s">
        <v>873</v>
      </c>
      <c r="C87" s="8" t="s">
        <v>1165</v>
      </c>
      <c r="D87" s="8" t="str">
        <f t="shared" si="1"/>
        <v>P59171</v>
      </c>
      <c r="E87" s="8">
        <v>92.866169999999997</v>
      </c>
      <c r="F87" s="8" t="s">
        <v>58</v>
      </c>
      <c r="G87" s="8" t="s">
        <v>373</v>
      </c>
      <c r="H87" s="8">
        <v>13.04</v>
      </c>
      <c r="I87" s="8">
        <v>13.04</v>
      </c>
      <c r="J87" s="8">
        <v>6</v>
      </c>
      <c r="L87" s="8">
        <v>1</v>
      </c>
      <c r="M87" s="8">
        <v>14</v>
      </c>
      <c r="N87" s="8" t="s">
        <v>1166</v>
      </c>
      <c r="O87" s="8">
        <v>15704.991</v>
      </c>
      <c r="P87" s="8" t="s">
        <v>1167</v>
      </c>
    </row>
    <row r="88" spans="1:16">
      <c r="A88" s="8">
        <v>241</v>
      </c>
      <c r="B88" s="8" t="s">
        <v>873</v>
      </c>
      <c r="C88" s="8" t="s">
        <v>1168</v>
      </c>
      <c r="D88" s="8" t="str">
        <f t="shared" si="1"/>
        <v>Q02471</v>
      </c>
      <c r="E88" s="8">
        <v>87.897835000000001</v>
      </c>
      <c r="F88" s="8" t="s">
        <v>58</v>
      </c>
      <c r="G88" s="8" t="s">
        <v>373</v>
      </c>
      <c r="H88" s="8">
        <v>11.59</v>
      </c>
      <c r="I88" s="8">
        <v>11.59</v>
      </c>
      <c r="J88" s="8">
        <v>5</v>
      </c>
      <c r="K88" s="8">
        <v>1745765.9</v>
      </c>
      <c r="L88" s="8">
        <v>1</v>
      </c>
      <c r="M88" s="8">
        <v>13</v>
      </c>
      <c r="N88" s="8" t="s">
        <v>1169</v>
      </c>
      <c r="O88" s="8">
        <v>15554.873</v>
      </c>
      <c r="P88" s="8" t="s">
        <v>1170</v>
      </c>
    </row>
    <row r="89" spans="1:16">
      <c r="A89" s="8">
        <v>247</v>
      </c>
      <c r="B89" s="8" t="s">
        <v>873</v>
      </c>
      <c r="C89" s="8" t="s">
        <v>1171</v>
      </c>
      <c r="D89" s="8" t="str">
        <f t="shared" si="1"/>
        <v>Q2YHJ2</v>
      </c>
      <c r="E89" s="8">
        <v>88.459209999999999</v>
      </c>
      <c r="F89" s="8" t="s">
        <v>58</v>
      </c>
      <c r="G89" s="8" t="s">
        <v>373</v>
      </c>
      <c r="H89" s="8">
        <v>10.87</v>
      </c>
      <c r="I89" s="8">
        <v>10.87</v>
      </c>
      <c r="J89" s="8">
        <v>5</v>
      </c>
      <c r="K89" s="12">
        <v>452205280</v>
      </c>
      <c r="L89" s="8">
        <v>1</v>
      </c>
      <c r="M89" s="8">
        <v>21</v>
      </c>
      <c r="N89" s="8" t="s">
        <v>1172</v>
      </c>
      <c r="O89" s="8">
        <v>15742.179</v>
      </c>
      <c r="P89" s="8" t="s">
        <v>1173</v>
      </c>
    </row>
    <row r="90" spans="1:16">
      <c r="A90" s="8">
        <v>263</v>
      </c>
      <c r="B90" s="8" t="s">
        <v>873</v>
      </c>
      <c r="C90" s="8" t="s">
        <v>1174</v>
      </c>
      <c r="D90" s="8" t="str">
        <f t="shared" si="1"/>
        <v>Q7T3S7</v>
      </c>
      <c r="E90" s="8">
        <v>54.491660000000003</v>
      </c>
      <c r="F90" s="8" t="s">
        <v>58</v>
      </c>
      <c r="G90" s="8" t="s">
        <v>373</v>
      </c>
      <c r="H90" s="8">
        <v>16.18</v>
      </c>
      <c r="I90" s="8">
        <v>16.18</v>
      </c>
      <c r="J90" s="8">
        <v>3</v>
      </c>
      <c r="K90" s="8">
        <v>1158120.3999999999</v>
      </c>
      <c r="L90" s="8">
        <v>1</v>
      </c>
      <c r="M90" s="8">
        <v>93</v>
      </c>
      <c r="N90" s="8" t="s">
        <v>921</v>
      </c>
      <c r="O90" s="8">
        <v>15522.716</v>
      </c>
      <c r="P90" s="8" t="s">
        <v>1175</v>
      </c>
    </row>
    <row r="91" spans="1:16">
      <c r="A91" s="8">
        <v>268</v>
      </c>
      <c r="B91" s="8" t="s">
        <v>873</v>
      </c>
      <c r="C91" s="8" t="s">
        <v>1176</v>
      </c>
      <c r="D91" s="8" t="str">
        <f t="shared" si="1"/>
        <v>P0DQQ0</v>
      </c>
      <c r="E91" s="8">
        <v>72.063834999999997</v>
      </c>
      <c r="F91" s="8" t="s">
        <v>58</v>
      </c>
      <c r="G91" s="8" t="s">
        <v>373</v>
      </c>
      <c r="H91" s="8">
        <v>8.26</v>
      </c>
      <c r="I91" s="8">
        <v>8.26</v>
      </c>
      <c r="J91" s="8">
        <v>3</v>
      </c>
      <c r="K91" s="8">
        <v>51040.28</v>
      </c>
      <c r="L91" s="8">
        <v>1</v>
      </c>
      <c r="M91" s="8">
        <v>6</v>
      </c>
      <c r="N91" s="8" t="s">
        <v>903</v>
      </c>
      <c r="O91" s="8">
        <v>14144.342000000001</v>
      </c>
      <c r="P91" s="8" t="s">
        <v>1177</v>
      </c>
    </row>
    <row r="92" spans="1:16">
      <c r="A92" s="8">
        <v>156</v>
      </c>
      <c r="B92" s="8" t="s">
        <v>873</v>
      </c>
      <c r="C92" s="8" t="s">
        <v>1178</v>
      </c>
      <c r="D92" s="8" t="str">
        <f t="shared" si="1"/>
        <v>F8S101</v>
      </c>
      <c r="E92" s="8">
        <v>144.07714999999999</v>
      </c>
      <c r="F92" s="8" t="s">
        <v>58</v>
      </c>
      <c r="G92" s="8" t="s">
        <v>400</v>
      </c>
      <c r="H92" s="8">
        <v>18.440000000000001</v>
      </c>
      <c r="I92" s="8">
        <v>18.440000000000001</v>
      </c>
      <c r="J92" s="8">
        <v>11</v>
      </c>
      <c r="K92" s="8">
        <v>1820625.8</v>
      </c>
      <c r="L92" s="8">
        <v>6</v>
      </c>
      <c r="M92" s="8">
        <v>18</v>
      </c>
      <c r="N92" s="8" t="s">
        <v>1166</v>
      </c>
      <c r="O92" s="8">
        <v>64049.112999999998</v>
      </c>
      <c r="P92" s="8" t="s">
        <v>1179</v>
      </c>
    </row>
    <row r="93" spans="1:16">
      <c r="A93" s="8">
        <v>207</v>
      </c>
      <c r="B93" s="8" t="s">
        <v>873</v>
      </c>
      <c r="C93" s="8" t="s">
        <v>1182</v>
      </c>
      <c r="D93" s="8" t="str">
        <f t="shared" si="1"/>
        <v>F8J2D3</v>
      </c>
      <c r="E93" s="8">
        <v>107.6602</v>
      </c>
      <c r="F93" s="8" t="s">
        <v>58</v>
      </c>
      <c r="G93" s="8" t="s">
        <v>400</v>
      </c>
      <c r="H93" s="8">
        <v>12.12</v>
      </c>
      <c r="I93" s="8">
        <v>12.12</v>
      </c>
      <c r="J93" s="8">
        <v>6</v>
      </c>
      <c r="K93" s="8">
        <v>2056113.5</v>
      </c>
      <c r="L93" s="8">
        <v>1</v>
      </c>
      <c r="M93" s="8">
        <v>10</v>
      </c>
      <c r="N93" s="8" t="s">
        <v>1183</v>
      </c>
      <c r="O93" s="8">
        <v>64103.273000000001</v>
      </c>
      <c r="P93" s="8" t="s">
        <v>1184</v>
      </c>
    </row>
    <row r="94" spans="1:16">
      <c r="A94" s="8">
        <v>220</v>
      </c>
      <c r="B94" s="8" t="s">
        <v>873</v>
      </c>
      <c r="C94" s="8" t="s">
        <v>1185</v>
      </c>
      <c r="D94" s="8" t="str">
        <f t="shared" si="1"/>
        <v>P01390</v>
      </c>
      <c r="E94" s="8">
        <v>129.33371</v>
      </c>
      <c r="F94" s="8" t="s">
        <v>58</v>
      </c>
      <c r="G94" s="8" t="s">
        <v>411</v>
      </c>
      <c r="H94" s="8">
        <v>73.239999999999995</v>
      </c>
      <c r="I94" s="8">
        <v>73.239999999999995</v>
      </c>
      <c r="J94" s="8">
        <v>7</v>
      </c>
      <c r="K94" s="8">
        <v>5001374</v>
      </c>
      <c r="L94" s="8">
        <v>7</v>
      </c>
      <c r="M94" s="8">
        <v>34</v>
      </c>
      <c r="N94" s="8" t="s">
        <v>1186</v>
      </c>
      <c r="O94" s="8">
        <v>7902.2592999999997</v>
      </c>
      <c r="P94" s="8" t="s">
        <v>418</v>
      </c>
    </row>
    <row r="95" spans="1:16">
      <c r="A95" s="8">
        <v>286</v>
      </c>
      <c r="B95" s="8" t="s">
        <v>873</v>
      </c>
      <c r="C95" s="8" t="s">
        <v>1187</v>
      </c>
      <c r="D95" s="8" t="str">
        <f t="shared" si="1"/>
        <v>Q9W717</v>
      </c>
      <c r="E95" s="8">
        <v>38.402509999999999</v>
      </c>
      <c r="F95" s="8" t="s">
        <v>58</v>
      </c>
      <c r="G95" s="8" t="s">
        <v>411</v>
      </c>
      <c r="H95" s="8">
        <v>29.07</v>
      </c>
      <c r="I95" s="8">
        <v>29.07</v>
      </c>
      <c r="J95" s="8">
        <v>2</v>
      </c>
      <c r="K95" s="8">
        <v>924414.5</v>
      </c>
      <c r="L95" s="8">
        <v>2</v>
      </c>
      <c r="M95" s="8">
        <v>3</v>
      </c>
      <c r="N95" s="8" t="s">
        <v>903</v>
      </c>
      <c r="O95" s="8">
        <v>9694.5390000000007</v>
      </c>
      <c r="P95" s="8" t="s">
        <v>412</v>
      </c>
    </row>
    <row r="96" spans="1:16">
      <c r="A96" s="8">
        <v>169</v>
      </c>
      <c r="B96" s="8" t="s">
        <v>873</v>
      </c>
      <c r="C96" s="8" t="s">
        <v>1190</v>
      </c>
      <c r="D96" s="8" t="str">
        <f t="shared" si="1"/>
        <v>P01455</v>
      </c>
      <c r="E96" s="8">
        <v>123.78597000000001</v>
      </c>
      <c r="F96" s="8" t="s">
        <v>58</v>
      </c>
      <c r="G96" s="8" t="s">
        <v>411</v>
      </c>
      <c r="H96" s="8">
        <v>66.67</v>
      </c>
      <c r="I96" s="8">
        <v>66.67</v>
      </c>
      <c r="J96" s="8">
        <v>8</v>
      </c>
      <c r="K96" s="8">
        <v>193394.5</v>
      </c>
      <c r="L96" s="8">
        <v>1</v>
      </c>
      <c r="M96" s="8">
        <v>269</v>
      </c>
      <c r="N96" s="8" t="s">
        <v>1166</v>
      </c>
      <c r="O96" s="8">
        <v>6696.1045000000004</v>
      </c>
      <c r="P96" s="8" t="s">
        <v>1191</v>
      </c>
    </row>
    <row r="97" spans="1:16">
      <c r="A97" s="8">
        <v>172</v>
      </c>
      <c r="B97" s="8" t="s">
        <v>873</v>
      </c>
      <c r="C97" s="8" t="s">
        <v>1197</v>
      </c>
      <c r="D97" s="8" t="str">
        <f t="shared" si="1"/>
        <v>P01453</v>
      </c>
      <c r="E97" s="8">
        <v>126.80922</v>
      </c>
      <c r="F97" s="8" t="s">
        <v>58</v>
      </c>
      <c r="G97" s="8" t="s">
        <v>411</v>
      </c>
      <c r="H97" s="8">
        <v>73.33</v>
      </c>
      <c r="I97" s="8">
        <v>73.33</v>
      </c>
      <c r="J97" s="8">
        <v>8</v>
      </c>
      <c r="K97" s="8">
        <v>1485056.5</v>
      </c>
      <c r="L97" s="8">
        <v>1</v>
      </c>
      <c r="M97" s="8">
        <v>262</v>
      </c>
      <c r="N97" s="8" t="s">
        <v>1166</v>
      </c>
      <c r="O97" s="8">
        <v>6681.9477999999999</v>
      </c>
      <c r="P97" s="8" t="s">
        <v>432</v>
      </c>
    </row>
    <row r="98" spans="1:16">
      <c r="A98" s="8">
        <v>219</v>
      </c>
      <c r="B98" s="8" t="s">
        <v>873</v>
      </c>
      <c r="C98" s="8" t="s">
        <v>1198</v>
      </c>
      <c r="D98" s="8" t="str">
        <f t="shared" si="1"/>
        <v>P01463</v>
      </c>
      <c r="E98" s="8">
        <v>113.71281399999999</v>
      </c>
      <c r="F98" s="8" t="s">
        <v>58</v>
      </c>
      <c r="G98" s="8" t="s">
        <v>411</v>
      </c>
      <c r="H98" s="8">
        <v>51.67</v>
      </c>
      <c r="I98" s="8">
        <v>51.67</v>
      </c>
      <c r="J98" s="8">
        <v>6</v>
      </c>
      <c r="K98" s="12">
        <v>18297114</v>
      </c>
      <c r="L98" s="8">
        <v>5</v>
      </c>
      <c r="M98" s="8">
        <v>94</v>
      </c>
      <c r="N98" s="8" t="s">
        <v>1166</v>
      </c>
      <c r="O98" s="8">
        <v>6871.3706000000002</v>
      </c>
      <c r="P98" s="8" t="s">
        <v>420</v>
      </c>
    </row>
    <row r="99" spans="1:16">
      <c r="A99" s="8">
        <v>265</v>
      </c>
      <c r="B99" s="8" t="s">
        <v>873</v>
      </c>
      <c r="C99" s="8" t="s">
        <v>1199</v>
      </c>
      <c r="D99" s="8" t="str">
        <f t="shared" si="1"/>
        <v>P01460</v>
      </c>
      <c r="E99" s="8">
        <v>91.542050000000003</v>
      </c>
      <c r="F99" s="8" t="s">
        <v>58</v>
      </c>
      <c r="G99" s="8" t="s">
        <v>411</v>
      </c>
      <c r="H99" s="8">
        <v>43.33</v>
      </c>
      <c r="I99" s="8">
        <v>43.33</v>
      </c>
      <c r="J99" s="8">
        <v>3</v>
      </c>
      <c r="K99" s="8">
        <v>441286.9</v>
      </c>
      <c r="L99" s="8">
        <v>2</v>
      </c>
      <c r="M99" s="8">
        <v>20</v>
      </c>
      <c r="N99" s="8" t="s">
        <v>903</v>
      </c>
      <c r="O99" s="8">
        <v>6812.27</v>
      </c>
      <c r="P99" s="8" t="s">
        <v>1200</v>
      </c>
    </row>
    <row r="100" spans="1:16">
      <c r="A100" s="8">
        <v>270</v>
      </c>
      <c r="B100" s="8" t="s">
        <v>873</v>
      </c>
      <c r="C100" s="8" t="s">
        <v>1201</v>
      </c>
      <c r="D100" s="8" t="str">
        <f t="shared" si="1"/>
        <v>P01458</v>
      </c>
      <c r="E100" s="8">
        <v>49.941733999999997</v>
      </c>
      <c r="F100" s="8" t="s">
        <v>58</v>
      </c>
      <c r="G100" s="8" t="s">
        <v>411</v>
      </c>
      <c r="H100" s="8">
        <v>46.67</v>
      </c>
      <c r="I100" s="8">
        <v>46.67</v>
      </c>
      <c r="J100" s="8">
        <v>3</v>
      </c>
      <c r="K100" s="8">
        <v>108929.56</v>
      </c>
      <c r="L100" s="8">
        <v>1</v>
      </c>
      <c r="M100" s="8">
        <v>18</v>
      </c>
      <c r="N100" s="8" t="s">
        <v>903</v>
      </c>
      <c r="O100" s="8">
        <v>6791.1216000000004</v>
      </c>
      <c r="P100" s="8" t="s">
        <v>426</v>
      </c>
    </row>
    <row r="101" spans="1:16">
      <c r="A101" s="8">
        <v>49</v>
      </c>
      <c r="B101" s="8" t="s">
        <v>873</v>
      </c>
      <c r="C101" s="8" t="s">
        <v>1202</v>
      </c>
      <c r="D101" s="8" t="str">
        <f t="shared" si="1"/>
        <v>A5HUI5</v>
      </c>
      <c r="E101" s="8">
        <v>210.88239999999999</v>
      </c>
      <c r="F101" s="8" t="s">
        <v>58</v>
      </c>
      <c r="G101" s="8" t="s">
        <v>436</v>
      </c>
      <c r="H101" s="8">
        <v>27.54</v>
      </c>
      <c r="I101" s="8">
        <v>27.54</v>
      </c>
      <c r="J101" s="8">
        <v>29</v>
      </c>
      <c r="K101" s="8">
        <v>4533217</v>
      </c>
      <c r="L101" s="8">
        <v>9</v>
      </c>
      <c r="M101" s="8">
        <v>54</v>
      </c>
      <c r="N101" s="8" t="s">
        <v>1203</v>
      </c>
      <c r="O101" s="8">
        <v>109836.65</v>
      </c>
      <c r="P101" s="8" t="s">
        <v>1204</v>
      </c>
    </row>
    <row r="102" spans="1:16">
      <c r="A102" s="8">
        <v>53</v>
      </c>
      <c r="B102" s="8" t="s">
        <v>873</v>
      </c>
      <c r="C102" s="8" t="s">
        <v>1205</v>
      </c>
      <c r="D102" s="8" t="str">
        <f t="shared" si="1"/>
        <v>D3UW23</v>
      </c>
      <c r="E102" s="8">
        <v>211.45849999999999</v>
      </c>
      <c r="F102" s="8" t="s">
        <v>58</v>
      </c>
      <c r="G102" s="8" t="s">
        <v>436</v>
      </c>
      <c r="H102" s="8">
        <v>30.79</v>
      </c>
      <c r="I102" s="8">
        <v>30.79</v>
      </c>
      <c r="J102" s="8">
        <v>27</v>
      </c>
      <c r="K102" s="8">
        <v>2515894.5</v>
      </c>
      <c r="L102" s="8">
        <v>7</v>
      </c>
      <c r="M102" s="8">
        <v>48</v>
      </c>
      <c r="N102" s="8" t="s">
        <v>1206</v>
      </c>
      <c r="O102" s="8">
        <v>109985.03</v>
      </c>
      <c r="P102" s="8" t="s">
        <v>1207</v>
      </c>
    </row>
    <row r="103" spans="1:16">
      <c r="A103" s="8">
        <v>25</v>
      </c>
      <c r="B103" s="8" t="s">
        <v>873</v>
      </c>
      <c r="C103" s="8" t="s">
        <v>1410</v>
      </c>
      <c r="D103" s="8" t="str">
        <f t="shared" si="1"/>
        <v>A0A6B7FMR5</v>
      </c>
      <c r="E103" s="8">
        <v>222.07216</v>
      </c>
      <c r="F103" s="8" t="s">
        <v>58</v>
      </c>
      <c r="G103" s="8" t="s">
        <v>565</v>
      </c>
      <c r="H103" s="8">
        <v>47.84</v>
      </c>
      <c r="I103" s="8">
        <v>47.84</v>
      </c>
      <c r="J103" s="8">
        <v>43</v>
      </c>
      <c r="K103" s="12">
        <v>355330912</v>
      </c>
      <c r="L103" s="8">
        <v>32</v>
      </c>
      <c r="M103" s="8">
        <v>184</v>
      </c>
      <c r="N103" s="8" t="s">
        <v>1411</v>
      </c>
      <c r="O103" s="8">
        <v>36837.387000000002</v>
      </c>
      <c r="P103" s="8" t="s">
        <v>1412</v>
      </c>
    </row>
    <row r="104" spans="1:16">
      <c r="A104" s="8">
        <v>31</v>
      </c>
      <c r="B104" s="8" t="s">
        <v>873</v>
      </c>
      <c r="C104" s="8" t="s">
        <v>1415</v>
      </c>
      <c r="D104" s="8" t="str">
        <f t="shared" si="1"/>
        <v>Q3ZD74</v>
      </c>
      <c r="E104" s="8">
        <v>200.12567000000001</v>
      </c>
      <c r="F104" s="8" t="s">
        <v>58</v>
      </c>
      <c r="G104" s="8" t="s">
        <v>565</v>
      </c>
      <c r="H104" s="8">
        <v>67.28</v>
      </c>
      <c r="I104" s="8">
        <v>67.28</v>
      </c>
      <c r="J104" s="8">
        <v>41</v>
      </c>
      <c r="K104" s="12">
        <v>65979404</v>
      </c>
      <c r="L104" s="8">
        <v>4</v>
      </c>
      <c r="M104" s="8">
        <v>382</v>
      </c>
      <c r="N104" s="8" t="s">
        <v>1416</v>
      </c>
      <c r="O104" s="8">
        <v>24486.627</v>
      </c>
      <c r="P104" s="8" t="s">
        <v>757</v>
      </c>
    </row>
    <row r="105" spans="1:16">
      <c r="A105" s="8">
        <v>74</v>
      </c>
      <c r="B105" s="8" t="s">
        <v>873</v>
      </c>
      <c r="C105" s="8" t="s">
        <v>1417</v>
      </c>
      <c r="D105" s="8" t="str">
        <f t="shared" si="1"/>
        <v>P83255</v>
      </c>
      <c r="E105" s="8">
        <v>133.58965000000001</v>
      </c>
      <c r="F105" s="8" t="s">
        <v>58</v>
      </c>
      <c r="G105" s="8" t="s">
        <v>565</v>
      </c>
      <c r="H105" s="8">
        <v>34.159999999999997</v>
      </c>
      <c r="I105" s="8">
        <v>34.159999999999997</v>
      </c>
      <c r="J105" s="8">
        <v>18</v>
      </c>
      <c r="K105" s="8">
        <v>2836967</v>
      </c>
      <c r="L105" s="8">
        <v>2</v>
      </c>
      <c r="M105" s="8">
        <v>223</v>
      </c>
      <c r="N105" s="8" t="s">
        <v>1418</v>
      </c>
      <c r="O105" s="8">
        <v>22850.678</v>
      </c>
      <c r="P105" s="8" t="s">
        <v>759</v>
      </c>
    </row>
    <row r="106" spans="1:16">
      <c r="A106" s="8">
        <v>186</v>
      </c>
      <c r="B106" s="8" t="s">
        <v>873</v>
      </c>
      <c r="C106" s="8" t="s">
        <v>1426</v>
      </c>
      <c r="D106" s="8" t="str">
        <f t="shared" si="1"/>
        <v>Q92031</v>
      </c>
      <c r="E106" s="8">
        <v>107.73186</v>
      </c>
      <c r="F106" s="8" t="s">
        <v>58</v>
      </c>
      <c r="G106" s="8" t="s">
        <v>565</v>
      </c>
      <c r="H106" s="8">
        <v>9.98</v>
      </c>
      <c r="I106" s="8">
        <v>9.98</v>
      </c>
      <c r="J106" s="8">
        <v>8</v>
      </c>
      <c r="K106" s="12">
        <v>16326029</v>
      </c>
      <c r="L106" s="8">
        <v>4</v>
      </c>
      <c r="M106" s="8">
        <v>12</v>
      </c>
      <c r="N106" s="8" t="s">
        <v>1357</v>
      </c>
      <c r="O106" s="8">
        <v>46231.01</v>
      </c>
      <c r="P106" s="8" t="s">
        <v>1427</v>
      </c>
    </row>
    <row r="107" spans="1:16">
      <c r="A107" s="8">
        <v>200</v>
      </c>
      <c r="B107" s="8" t="s">
        <v>873</v>
      </c>
      <c r="C107" s="8" t="s">
        <v>1428</v>
      </c>
      <c r="D107" s="8" t="str">
        <f t="shared" si="1"/>
        <v>Q8JJ51</v>
      </c>
      <c r="E107" s="8">
        <v>106.201836</v>
      </c>
      <c r="F107" s="8" t="s">
        <v>58</v>
      </c>
      <c r="G107" s="8" t="s">
        <v>565</v>
      </c>
      <c r="H107" s="8">
        <v>12.08</v>
      </c>
      <c r="I107" s="8">
        <v>12.08</v>
      </c>
      <c r="J107" s="8">
        <v>6</v>
      </c>
      <c r="K107" s="12">
        <v>22330030</v>
      </c>
      <c r="L107" s="8">
        <v>2</v>
      </c>
      <c r="M107" s="8">
        <v>12</v>
      </c>
      <c r="N107" s="8" t="s">
        <v>1429</v>
      </c>
      <c r="O107" s="8">
        <v>46908.19</v>
      </c>
      <c r="P107" s="8" t="s">
        <v>1430</v>
      </c>
    </row>
    <row r="108" spans="1:16">
      <c r="A108" s="8">
        <v>259</v>
      </c>
      <c r="B108" s="8" t="s">
        <v>873</v>
      </c>
      <c r="C108" s="8" t="s">
        <v>1439</v>
      </c>
      <c r="D108" s="8" t="str">
        <f t="shared" si="1"/>
        <v>P84907</v>
      </c>
      <c r="E108" s="8">
        <v>88.315870000000004</v>
      </c>
      <c r="F108" s="8" t="s">
        <v>58</v>
      </c>
      <c r="G108" s="8" t="s">
        <v>565</v>
      </c>
      <c r="H108" s="8">
        <v>19.309999999999999</v>
      </c>
      <c r="I108" s="8">
        <v>19.309999999999999</v>
      </c>
      <c r="J108" s="8">
        <v>4</v>
      </c>
      <c r="K108" s="8">
        <v>705544.6</v>
      </c>
      <c r="L108" s="8">
        <v>2</v>
      </c>
      <c r="M108" s="8">
        <v>10</v>
      </c>
      <c r="N108" s="8" t="s">
        <v>1440</v>
      </c>
      <c r="O108" s="8">
        <v>23019.273000000001</v>
      </c>
      <c r="P108" s="8" t="s">
        <v>1441</v>
      </c>
    </row>
    <row r="109" spans="1:16">
      <c r="A109" s="8">
        <v>279</v>
      </c>
      <c r="B109" s="8" t="s">
        <v>873</v>
      </c>
      <c r="C109" s="8" t="s">
        <v>1458</v>
      </c>
      <c r="D109" s="8" t="str">
        <f t="shared" si="1"/>
        <v>P86802</v>
      </c>
      <c r="E109" s="8">
        <v>50.109720000000003</v>
      </c>
      <c r="F109" s="8" t="s">
        <v>58</v>
      </c>
      <c r="G109" s="8" t="s">
        <v>565</v>
      </c>
      <c r="H109" s="8">
        <v>7.98</v>
      </c>
      <c r="I109" s="8">
        <v>7.98</v>
      </c>
      <c r="J109" s="8">
        <v>3</v>
      </c>
      <c r="K109" s="8">
        <v>184801</v>
      </c>
      <c r="L109" s="8">
        <v>1</v>
      </c>
      <c r="M109" s="8">
        <v>3</v>
      </c>
      <c r="O109" s="8">
        <v>27265.563999999998</v>
      </c>
      <c r="P109" s="8" t="s">
        <v>1459</v>
      </c>
    </row>
    <row r="110" spans="1:16">
      <c r="A110" s="8">
        <v>290</v>
      </c>
      <c r="B110" s="8" t="s">
        <v>873</v>
      </c>
      <c r="C110" s="8" t="s">
        <v>1460</v>
      </c>
      <c r="D110" s="8" t="str">
        <f t="shared" si="1"/>
        <v>Q9I9R4</v>
      </c>
      <c r="E110" s="8">
        <v>38.496066999999996</v>
      </c>
      <c r="F110" s="8" t="s">
        <v>58</v>
      </c>
      <c r="G110" s="8" t="s">
        <v>565</v>
      </c>
      <c r="H110" s="8">
        <v>7.58</v>
      </c>
      <c r="I110" s="8">
        <v>7.58</v>
      </c>
      <c r="J110" s="8">
        <v>2</v>
      </c>
      <c r="K110" s="8">
        <v>552275.93999999994</v>
      </c>
      <c r="L110" s="8">
        <v>1</v>
      </c>
      <c r="M110" s="8">
        <v>2</v>
      </c>
      <c r="N110" s="8" t="s">
        <v>903</v>
      </c>
      <c r="O110" s="8">
        <v>22524.465</v>
      </c>
      <c r="P110" s="8" t="s">
        <v>1461</v>
      </c>
    </row>
    <row r="111" spans="1:16">
      <c r="A111" s="8">
        <v>184</v>
      </c>
      <c r="B111" s="8" t="s">
        <v>873</v>
      </c>
      <c r="C111" s="8" t="s">
        <v>1462</v>
      </c>
      <c r="D111" s="8" t="str">
        <f t="shared" si="1"/>
        <v>P14530</v>
      </c>
      <c r="E111" s="8">
        <v>133.23984999999999</v>
      </c>
      <c r="F111" s="8" t="s">
        <v>58</v>
      </c>
      <c r="G111" s="8" t="s">
        <v>565</v>
      </c>
      <c r="H111" s="8">
        <v>13.6</v>
      </c>
      <c r="I111" s="8">
        <v>13.6</v>
      </c>
      <c r="J111" s="8">
        <v>9</v>
      </c>
      <c r="K111" s="8">
        <v>196798.48</v>
      </c>
      <c r="L111" s="8">
        <v>2</v>
      </c>
      <c r="M111" s="8">
        <v>20</v>
      </c>
      <c r="N111" s="8" t="s">
        <v>897</v>
      </c>
      <c r="O111" s="8">
        <v>53645.63</v>
      </c>
      <c r="P111" s="8" t="s">
        <v>1463</v>
      </c>
    </row>
    <row r="112" spans="1:16">
      <c r="A112" s="8">
        <v>185</v>
      </c>
      <c r="B112" s="8" t="s">
        <v>873</v>
      </c>
      <c r="C112" s="8" t="s">
        <v>1466</v>
      </c>
      <c r="D112" s="8" t="str">
        <f t="shared" si="1"/>
        <v>Q9W6M5</v>
      </c>
      <c r="E112" s="8">
        <v>127.224915</v>
      </c>
      <c r="F112" s="8" t="s">
        <v>58</v>
      </c>
      <c r="G112" s="8" t="s">
        <v>565</v>
      </c>
      <c r="H112" s="8">
        <v>8.1999999999999993</v>
      </c>
      <c r="I112" s="8">
        <v>8.1999999999999993</v>
      </c>
      <c r="J112" s="8">
        <v>8</v>
      </c>
      <c r="K112" s="12">
        <v>12582883</v>
      </c>
      <c r="L112" s="8">
        <v>1</v>
      </c>
      <c r="M112" s="8">
        <v>63</v>
      </c>
      <c r="N112" s="8" t="s">
        <v>939</v>
      </c>
      <c r="O112" s="8">
        <v>68542.490000000005</v>
      </c>
      <c r="P112" s="8" t="s">
        <v>1467</v>
      </c>
    </row>
    <row r="113" spans="1:16">
      <c r="A113" s="8">
        <v>216</v>
      </c>
      <c r="B113" s="8" t="s">
        <v>873</v>
      </c>
      <c r="C113" s="8" t="s">
        <v>1468</v>
      </c>
      <c r="D113" s="8" t="str">
        <f t="shared" si="1"/>
        <v>O73795</v>
      </c>
      <c r="E113" s="8">
        <v>105.39377</v>
      </c>
      <c r="F113" s="8" t="s">
        <v>58</v>
      </c>
      <c r="G113" s="8" t="s">
        <v>565</v>
      </c>
      <c r="H113" s="8">
        <v>11.68</v>
      </c>
      <c r="I113" s="8">
        <v>11.68</v>
      </c>
      <c r="J113" s="8">
        <v>7</v>
      </c>
      <c r="L113" s="8">
        <v>1</v>
      </c>
      <c r="M113" s="8">
        <v>21</v>
      </c>
      <c r="N113" s="8" t="s">
        <v>1420</v>
      </c>
      <c r="O113" s="8">
        <v>56336.480000000003</v>
      </c>
      <c r="P113" s="8" t="s">
        <v>1469</v>
      </c>
    </row>
    <row r="114" spans="1:16">
      <c r="A114" s="8">
        <v>238</v>
      </c>
      <c r="B114" s="8" t="s">
        <v>873</v>
      </c>
      <c r="C114" s="8" t="s">
        <v>1476</v>
      </c>
      <c r="D114" s="8" t="str">
        <f t="shared" si="1"/>
        <v>Q7SZD9</v>
      </c>
      <c r="E114" s="8">
        <v>116.061874</v>
      </c>
      <c r="F114" s="8" t="s">
        <v>58</v>
      </c>
      <c r="G114" s="8" t="s">
        <v>565</v>
      </c>
      <c r="H114" s="8">
        <v>13.81</v>
      </c>
      <c r="I114" s="8">
        <v>13.81</v>
      </c>
      <c r="J114" s="8">
        <v>6</v>
      </c>
      <c r="K114" s="12">
        <v>26345744</v>
      </c>
      <c r="L114" s="8">
        <v>2</v>
      </c>
      <c r="M114" s="8">
        <v>9</v>
      </c>
      <c r="N114" s="8" t="s">
        <v>1477</v>
      </c>
      <c r="O114" s="8">
        <v>53443.745999999999</v>
      </c>
      <c r="P114" s="8" t="s">
        <v>1478</v>
      </c>
    </row>
    <row r="115" spans="1:16">
      <c r="A115" s="8">
        <v>254</v>
      </c>
      <c r="B115" s="8" t="s">
        <v>873</v>
      </c>
      <c r="C115" s="8" t="s">
        <v>1479</v>
      </c>
      <c r="D115" s="8" t="str">
        <f t="shared" si="1"/>
        <v>E9NW26</v>
      </c>
      <c r="E115" s="8">
        <v>55.856659999999998</v>
      </c>
      <c r="F115" s="8" t="s">
        <v>58</v>
      </c>
      <c r="G115" s="8" t="s">
        <v>565</v>
      </c>
      <c r="H115" s="8">
        <v>11.69</v>
      </c>
      <c r="I115" s="8">
        <v>11.69</v>
      </c>
      <c r="J115" s="8">
        <v>5</v>
      </c>
      <c r="K115" s="8">
        <v>753368.3</v>
      </c>
      <c r="L115" s="8">
        <v>1</v>
      </c>
      <c r="M115" s="8">
        <v>5</v>
      </c>
      <c r="N115" s="8" t="s">
        <v>903</v>
      </c>
      <c r="O115" s="8">
        <v>53446.343999999997</v>
      </c>
      <c r="P115" s="8" t="s">
        <v>1480</v>
      </c>
    </row>
    <row r="116" spans="1:16">
      <c r="A116" s="8">
        <v>137</v>
      </c>
      <c r="B116" s="8" t="s">
        <v>873</v>
      </c>
      <c r="C116" s="8" t="s">
        <v>1481</v>
      </c>
      <c r="D116" s="8" t="str">
        <f t="shared" si="1"/>
        <v>Q8AWX7</v>
      </c>
      <c r="E116" s="8">
        <v>151.85319999999999</v>
      </c>
      <c r="F116" s="8" t="s">
        <v>58</v>
      </c>
      <c r="G116" s="8" t="s">
        <v>565</v>
      </c>
      <c r="H116" s="8">
        <v>16.190000000000001</v>
      </c>
      <c r="I116" s="8">
        <v>16.190000000000001</v>
      </c>
      <c r="J116" s="8">
        <v>14</v>
      </c>
      <c r="K116" s="8">
        <v>19835.428</v>
      </c>
      <c r="L116" s="8">
        <v>1</v>
      </c>
      <c r="M116" s="8">
        <v>60</v>
      </c>
      <c r="N116" s="8" t="s">
        <v>1482</v>
      </c>
      <c r="O116" s="8">
        <v>54841.445</v>
      </c>
      <c r="P116" s="8" t="s">
        <v>1483</v>
      </c>
    </row>
    <row r="117" spans="1:16">
      <c r="A117" s="8">
        <v>242</v>
      </c>
      <c r="B117" s="8" t="s">
        <v>873</v>
      </c>
      <c r="C117" s="8" t="s">
        <v>1486</v>
      </c>
      <c r="D117" s="8" t="str">
        <f t="shared" si="1"/>
        <v>U5PZ28</v>
      </c>
      <c r="E117" s="8">
        <v>93.670060000000007</v>
      </c>
      <c r="F117" s="8" t="s">
        <v>58</v>
      </c>
      <c r="G117" s="8" t="s">
        <v>565</v>
      </c>
      <c r="H117" s="8">
        <v>7.02</v>
      </c>
      <c r="I117" s="8">
        <v>7.02</v>
      </c>
      <c r="J117" s="8">
        <v>5</v>
      </c>
      <c r="K117" s="8">
        <v>1150568.5</v>
      </c>
      <c r="L117" s="8">
        <v>3</v>
      </c>
      <c r="M117" s="8">
        <v>16</v>
      </c>
      <c r="N117" s="8" t="s">
        <v>903</v>
      </c>
      <c r="O117" s="8">
        <v>54298.31</v>
      </c>
      <c r="P117" s="8" t="s">
        <v>1487</v>
      </c>
    </row>
    <row r="118" spans="1:16">
      <c r="A118" s="8">
        <v>292</v>
      </c>
      <c r="B118" s="8" t="s">
        <v>873</v>
      </c>
      <c r="C118" s="8" t="s">
        <v>1494</v>
      </c>
      <c r="D118" s="8" t="str">
        <f t="shared" si="1"/>
        <v>P0C6E3</v>
      </c>
      <c r="E118" s="8">
        <v>45.206429999999997</v>
      </c>
      <c r="F118" s="8" t="s">
        <v>58</v>
      </c>
      <c r="G118" s="8" t="s">
        <v>565</v>
      </c>
      <c r="H118" s="8">
        <v>9.6199999999999992</v>
      </c>
      <c r="I118" s="8">
        <v>9.6199999999999992</v>
      </c>
      <c r="J118" s="8">
        <v>2</v>
      </c>
      <c r="K118" s="8">
        <v>124287.43</v>
      </c>
      <c r="L118" s="8">
        <v>1</v>
      </c>
      <c r="M118" s="8">
        <v>3</v>
      </c>
      <c r="N118" s="8" t="s">
        <v>903</v>
      </c>
      <c r="O118" s="8">
        <v>32313.541000000001</v>
      </c>
      <c r="P118" s="8" t="s">
        <v>1495</v>
      </c>
    </row>
    <row r="119" spans="1:16">
      <c r="A119" s="8">
        <v>1</v>
      </c>
      <c r="B119" s="8" t="s">
        <v>873</v>
      </c>
      <c r="C119" s="8" t="s">
        <v>1496</v>
      </c>
      <c r="D119" s="8" t="str">
        <f t="shared" si="1"/>
        <v>Q98995</v>
      </c>
      <c r="E119" s="8">
        <v>341.76029999999997</v>
      </c>
      <c r="F119" s="8" t="s">
        <v>58</v>
      </c>
      <c r="G119" s="8" t="s">
        <v>565</v>
      </c>
      <c r="H119" s="8">
        <v>78.45</v>
      </c>
      <c r="I119" s="8">
        <v>78.45</v>
      </c>
      <c r="J119" s="8">
        <v>177</v>
      </c>
      <c r="K119" s="12">
        <v>3834434300</v>
      </c>
      <c r="L119" s="8">
        <v>115</v>
      </c>
      <c r="M119" s="8">
        <v>4342</v>
      </c>
      <c r="N119" s="8" t="s">
        <v>1497</v>
      </c>
      <c r="O119" s="8">
        <v>53480.116999999998</v>
      </c>
      <c r="P119" s="8" t="s">
        <v>722</v>
      </c>
    </row>
    <row r="120" spans="1:16">
      <c r="A120" s="8">
        <v>38</v>
      </c>
      <c r="B120" s="8" t="s">
        <v>873</v>
      </c>
      <c r="C120" s="8" t="s">
        <v>1498</v>
      </c>
      <c r="D120" s="8" t="str">
        <f t="shared" si="1"/>
        <v>V5TBK6</v>
      </c>
      <c r="E120" s="8">
        <v>185.71036000000001</v>
      </c>
      <c r="F120" s="8" t="s">
        <v>58</v>
      </c>
      <c r="G120" s="8" t="s">
        <v>565</v>
      </c>
      <c r="H120" s="8">
        <v>19.38</v>
      </c>
      <c r="I120" s="8">
        <v>19.38</v>
      </c>
      <c r="J120" s="8">
        <v>31</v>
      </c>
      <c r="K120" s="12">
        <v>109168896</v>
      </c>
      <c r="L120" s="8">
        <v>20</v>
      </c>
      <c r="M120" s="8">
        <v>290</v>
      </c>
      <c r="N120" s="8" t="s">
        <v>1499</v>
      </c>
      <c r="O120" s="8">
        <v>68661.61</v>
      </c>
      <c r="P120" s="8" t="s">
        <v>1500</v>
      </c>
    </row>
    <row r="121" spans="1:16">
      <c r="A121" s="8">
        <v>73</v>
      </c>
      <c r="B121" s="8" t="s">
        <v>873</v>
      </c>
      <c r="C121" s="8" t="s">
        <v>1501</v>
      </c>
      <c r="D121" s="8" t="str">
        <f t="shared" si="1"/>
        <v>J3SDW8</v>
      </c>
      <c r="E121" s="8">
        <v>153.14153999999999</v>
      </c>
      <c r="F121" s="8" t="s">
        <v>58</v>
      </c>
      <c r="G121" s="8" t="s">
        <v>565</v>
      </c>
      <c r="H121" s="8">
        <v>14.05</v>
      </c>
      <c r="I121" s="8">
        <v>14.05</v>
      </c>
      <c r="J121" s="8">
        <v>16</v>
      </c>
      <c r="K121" s="8">
        <v>741486.75</v>
      </c>
      <c r="L121" s="8">
        <v>3</v>
      </c>
      <c r="M121" s="8">
        <v>98</v>
      </c>
      <c r="N121" s="8" t="s">
        <v>1418</v>
      </c>
      <c r="O121" s="8">
        <v>67800.375</v>
      </c>
      <c r="P121" s="8" t="s">
        <v>1502</v>
      </c>
    </row>
    <row r="122" spans="1:16">
      <c r="A122" s="8">
        <v>84</v>
      </c>
      <c r="B122" s="8" t="s">
        <v>873</v>
      </c>
      <c r="C122" s="8" t="s">
        <v>1503</v>
      </c>
      <c r="D122" s="8" t="str">
        <f t="shared" si="1"/>
        <v>J3SDW6</v>
      </c>
      <c r="E122" s="8">
        <v>149.58161999999999</v>
      </c>
      <c r="F122" s="8" t="s">
        <v>58</v>
      </c>
      <c r="G122" s="8" t="s">
        <v>565</v>
      </c>
      <c r="H122" s="8">
        <v>14.05</v>
      </c>
      <c r="I122" s="8">
        <v>14.05</v>
      </c>
      <c r="J122" s="8">
        <v>14</v>
      </c>
      <c r="K122" s="8">
        <v>6660471</v>
      </c>
      <c r="L122" s="8">
        <v>2</v>
      </c>
      <c r="M122" s="8">
        <v>97</v>
      </c>
      <c r="N122" s="8" t="s">
        <v>1125</v>
      </c>
      <c r="O122" s="8">
        <v>67849.766000000003</v>
      </c>
      <c r="P122" s="8" t="s">
        <v>1504</v>
      </c>
    </row>
    <row r="123" spans="1:16">
      <c r="A123" s="8">
        <v>128</v>
      </c>
      <c r="B123" s="8" t="s">
        <v>873</v>
      </c>
      <c r="C123" s="8" t="s">
        <v>1505</v>
      </c>
      <c r="D123" s="8" t="str">
        <f t="shared" si="1"/>
        <v>J3S830</v>
      </c>
      <c r="E123" s="8">
        <v>132.93709000000001</v>
      </c>
      <c r="F123" s="8" t="s">
        <v>58</v>
      </c>
      <c r="G123" s="8" t="s">
        <v>565</v>
      </c>
      <c r="H123" s="8">
        <v>11.15</v>
      </c>
      <c r="I123" s="8">
        <v>11.15</v>
      </c>
      <c r="J123" s="8">
        <v>14</v>
      </c>
      <c r="K123" s="8">
        <v>963403.06</v>
      </c>
      <c r="L123" s="8">
        <v>4</v>
      </c>
      <c r="M123" s="8">
        <v>23</v>
      </c>
      <c r="N123" s="8" t="s">
        <v>1506</v>
      </c>
      <c r="O123" s="8">
        <v>68840.31</v>
      </c>
      <c r="P123" s="8" t="s">
        <v>1507</v>
      </c>
    </row>
    <row r="124" spans="1:16">
      <c r="A124" s="8">
        <v>68</v>
      </c>
      <c r="B124" s="8" t="s">
        <v>873</v>
      </c>
      <c r="C124" s="8" t="s">
        <v>1508</v>
      </c>
      <c r="D124" s="8" t="str">
        <f t="shared" si="1"/>
        <v>C9E1S0</v>
      </c>
      <c r="E124" s="8">
        <v>165.58530999999999</v>
      </c>
      <c r="F124" s="8" t="s">
        <v>58</v>
      </c>
      <c r="G124" s="8" t="s">
        <v>565</v>
      </c>
      <c r="H124" s="8">
        <v>16.8</v>
      </c>
      <c r="I124" s="8">
        <v>16.8</v>
      </c>
      <c r="J124" s="8">
        <v>19</v>
      </c>
      <c r="K124" s="8">
        <v>108949.38</v>
      </c>
      <c r="L124" s="8">
        <v>2</v>
      </c>
      <c r="M124" s="8">
        <v>92</v>
      </c>
      <c r="N124" s="8" t="s">
        <v>1509</v>
      </c>
      <c r="O124" s="8">
        <v>68211.990000000005</v>
      </c>
      <c r="P124" s="8" t="s">
        <v>1510</v>
      </c>
    </row>
    <row r="125" spans="1:16">
      <c r="A125" s="8">
        <v>90</v>
      </c>
      <c r="B125" s="8" t="s">
        <v>873</v>
      </c>
      <c r="C125" s="8" t="s">
        <v>1511</v>
      </c>
      <c r="D125" s="8" t="str">
        <f t="shared" si="1"/>
        <v>Q6X1T6</v>
      </c>
      <c r="E125" s="8">
        <v>148.56963999999999</v>
      </c>
      <c r="F125" s="8" t="s">
        <v>58</v>
      </c>
      <c r="G125" s="8" t="s">
        <v>565</v>
      </c>
      <c r="H125" s="8">
        <v>12.43</v>
      </c>
      <c r="I125" s="8">
        <v>12.43</v>
      </c>
      <c r="J125" s="8">
        <v>15</v>
      </c>
      <c r="K125" s="12">
        <v>12137714</v>
      </c>
      <c r="L125" s="8">
        <v>3</v>
      </c>
      <c r="M125" s="8">
        <v>78</v>
      </c>
      <c r="N125" s="8" t="s">
        <v>1512</v>
      </c>
      <c r="O125" s="8">
        <v>57658.175999999999</v>
      </c>
      <c r="P125" s="8" t="s">
        <v>1513</v>
      </c>
    </row>
    <row r="126" spans="1:16">
      <c r="A126" s="8">
        <v>122</v>
      </c>
      <c r="B126" s="8" t="s">
        <v>873</v>
      </c>
      <c r="C126" s="8" t="s">
        <v>1516</v>
      </c>
      <c r="D126" s="8" t="str">
        <f t="shared" si="1"/>
        <v>B8K1W0</v>
      </c>
      <c r="E126" s="8">
        <v>161.82935000000001</v>
      </c>
      <c r="F126" s="8" t="s">
        <v>58</v>
      </c>
      <c r="G126" s="8" t="s">
        <v>565</v>
      </c>
      <c r="H126" s="8">
        <v>17.399999999999999</v>
      </c>
      <c r="I126" s="8">
        <v>17.399999999999999</v>
      </c>
      <c r="J126" s="8">
        <v>16</v>
      </c>
      <c r="K126" s="8">
        <v>558181.25</v>
      </c>
      <c r="L126" s="8">
        <v>2</v>
      </c>
      <c r="M126" s="8">
        <v>74</v>
      </c>
      <c r="N126" s="8" t="s">
        <v>957</v>
      </c>
      <c r="O126" s="8">
        <v>69554.899999999994</v>
      </c>
      <c r="P126" s="8" t="s">
        <v>574</v>
      </c>
    </row>
    <row r="127" spans="1:16">
      <c r="A127" s="8">
        <v>124</v>
      </c>
      <c r="B127" s="8" t="s">
        <v>873</v>
      </c>
      <c r="C127" s="8" t="s">
        <v>1517</v>
      </c>
      <c r="D127" s="8" t="str">
        <f t="shared" si="1"/>
        <v>D3TTC2</v>
      </c>
      <c r="E127" s="8">
        <v>144.14341999999999</v>
      </c>
      <c r="F127" s="8" t="s">
        <v>58</v>
      </c>
      <c r="G127" s="8" t="s">
        <v>565</v>
      </c>
      <c r="H127" s="8">
        <v>13.38</v>
      </c>
      <c r="I127" s="8">
        <v>13.38</v>
      </c>
      <c r="J127" s="8">
        <v>12</v>
      </c>
      <c r="K127" s="8">
        <v>4766361</v>
      </c>
      <c r="L127" s="8">
        <v>4</v>
      </c>
      <c r="M127" s="8">
        <v>124</v>
      </c>
      <c r="N127" s="8" t="s">
        <v>1518</v>
      </c>
      <c r="O127" s="8">
        <v>69180.479999999996</v>
      </c>
      <c r="P127" s="8" t="s">
        <v>1519</v>
      </c>
    </row>
    <row r="128" spans="1:16">
      <c r="A128" s="8">
        <v>138</v>
      </c>
      <c r="B128" s="8" t="s">
        <v>873</v>
      </c>
      <c r="C128" s="8" t="s">
        <v>1522</v>
      </c>
      <c r="D128" s="8" t="str">
        <f t="shared" si="1"/>
        <v>Q0NZX9</v>
      </c>
      <c r="E128" s="8">
        <v>159.86401000000001</v>
      </c>
      <c r="F128" s="8" t="s">
        <v>58</v>
      </c>
      <c r="G128" s="8" t="s">
        <v>565</v>
      </c>
      <c r="H128" s="8">
        <v>24.31</v>
      </c>
      <c r="I128" s="8">
        <v>24.31</v>
      </c>
      <c r="J128" s="8">
        <v>10</v>
      </c>
      <c r="K128" s="12">
        <v>297316384</v>
      </c>
      <c r="L128" s="8">
        <v>2</v>
      </c>
      <c r="M128" s="8">
        <v>73</v>
      </c>
      <c r="N128" s="8" t="s">
        <v>981</v>
      </c>
      <c r="O128" s="8">
        <v>24286.105</v>
      </c>
      <c r="P128" s="8" t="s">
        <v>1523</v>
      </c>
    </row>
    <row r="129" spans="1:16">
      <c r="A129" s="8">
        <v>157</v>
      </c>
      <c r="B129" s="8" t="s">
        <v>873</v>
      </c>
      <c r="C129" s="8" t="s">
        <v>1524</v>
      </c>
      <c r="D129" s="8" t="str">
        <f t="shared" si="1"/>
        <v>Q1PHZ4</v>
      </c>
      <c r="E129" s="8">
        <v>136.79254</v>
      </c>
      <c r="F129" s="8" t="s">
        <v>58</v>
      </c>
      <c r="G129" s="8" t="s">
        <v>565</v>
      </c>
      <c r="H129" s="8">
        <v>17</v>
      </c>
      <c r="I129" s="8">
        <v>17</v>
      </c>
      <c r="J129" s="8">
        <v>11</v>
      </c>
      <c r="K129" s="8">
        <v>36945.796999999999</v>
      </c>
      <c r="L129" s="8">
        <v>1</v>
      </c>
      <c r="M129" s="8">
        <v>16</v>
      </c>
      <c r="N129" s="8" t="s">
        <v>1525</v>
      </c>
      <c r="O129" s="8">
        <v>61984.74</v>
      </c>
      <c r="P129" s="8" t="s">
        <v>1526</v>
      </c>
    </row>
    <row r="130" spans="1:16">
      <c r="A130" s="8">
        <v>160</v>
      </c>
      <c r="B130" s="8" t="s">
        <v>873</v>
      </c>
      <c r="C130" s="8" t="s">
        <v>1530</v>
      </c>
      <c r="D130" s="8" t="str">
        <f t="shared" si="1"/>
        <v>C5H5D2</v>
      </c>
      <c r="E130" s="8">
        <v>118.84183</v>
      </c>
      <c r="F130" s="8" t="s">
        <v>58</v>
      </c>
      <c r="G130" s="8" t="s">
        <v>565</v>
      </c>
      <c r="H130" s="8">
        <v>13.71</v>
      </c>
      <c r="I130" s="8">
        <v>13.71</v>
      </c>
      <c r="J130" s="8">
        <v>9</v>
      </c>
      <c r="K130" s="12">
        <v>22832998</v>
      </c>
      <c r="L130" s="8">
        <v>4</v>
      </c>
      <c r="M130" s="8">
        <v>62</v>
      </c>
      <c r="N130" s="8" t="s">
        <v>1531</v>
      </c>
      <c r="O130" s="8">
        <v>46314.125</v>
      </c>
      <c r="P130" s="8" t="s">
        <v>1532</v>
      </c>
    </row>
    <row r="131" spans="1:16">
      <c r="A131" s="8">
        <v>168</v>
      </c>
      <c r="B131" s="8" t="s">
        <v>873</v>
      </c>
      <c r="C131" s="8" t="s">
        <v>1533</v>
      </c>
      <c r="D131" s="8" t="str">
        <f t="shared" si="1"/>
        <v>Q2QA02</v>
      </c>
      <c r="E131" s="8">
        <v>121.17552999999999</v>
      </c>
      <c r="F131" s="8" t="s">
        <v>58</v>
      </c>
      <c r="G131" s="8" t="s">
        <v>565</v>
      </c>
      <c r="H131" s="8">
        <v>9.69</v>
      </c>
      <c r="I131" s="8">
        <v>9.69</v>
      </c>
      <c r="J131" s="8">
        <v>9</v>
      </c>
      <c r="K131" s="8">
        <v>750412</v>
      </c>
      <c r="L131" s="8">
        <v>3</v>
      </c>
      <c r="M131" s="8">
        <v>15</v>
      </c>
      <c r="N131" s="8" t="s">
        <v>1312</v>
      </c>
      <c r="O131" s="8">
        <v>68291.08</v>
      </c>
      <c r="P131" s="8" t="s">
        <v>1534</v>
      </c>
    </row>
    <row r="132" spans="1:16">
      <c r="A132" s="8">
        <v>205</v>
      </c>
      <c r="B132" s="8" t="s">
        <v>873</v>
      </c>
      <c r="C132" s="8" t="s">
        <v>1535</v>
      </c>
      <c r="D132" s="8" t="str">
        <f t="shared" ref="D132:D195" si="2">LEFT(C132, SEARCH("|", C132, 1)-1)</f>
        <v>P0DM90</v>
      </c>
      <c r="E132" s="8">
        <v>121.9932</v>
      </c>
      <c r="F132" s="8" t="s">
        <v>58</v>
      </c>
      <c r="G132" s="8" t="s">
        <v>565</v>
      </c>
      <c r="H132" s="8">
        <v>7.55</v>
      </c>
      <c r="I132" s="8">
        <v>7.55</v>
      </c>
      <c r="J132" s="8">
        <v>7</v>
      </c>
      <c r="K132" s="8">
        <v>454513.88</v>
      </c>
      <c r="L132" s="8">
        <v>1</v>
      </c>
      <c r="M132" s="8">
        <v>35</v>
      </c>
      <c r="N132" s="8" t="s">
        <v>921</v>
      </c>
      <c r="O132" s="8">
        <v>46617.065999999999</v>
      </c>
      <c r="P132" s="8" t="s">
        <v>1536</v>
      </c>
    </row>
    <row r="133" spans="1:16">
      <c r="A133" s="8">
        <v>212</v>
      </c>
      <c r="B133" s="8" t="s">
        <v>873</v>
      </c>
      <c r="C133" s="8" t="s">
        <v>1537</v>
      </c>
      <c r="D133" s="8" t="str">
        <f t="shared" si="2"/>
        <v>D6PXE8</v>
      </c>
      <c r="E133" s="8">
        <v>75.723600000000005</v>
      </c>
      <c r="F133" s="8" t="s">
        <v>58</v>
      </c>
      <c r="G133" s="8" t="s">
        <v>565</v>
      </c>
      <c r="H133" s="8">
        <v>10.96</v>
      </c>
      <c r="I133" s="8">
        <v>10.96</v>
      </c>
      <c r="J133" s="8">
        <v>7</v>
      </c>
      <c r="K133" s="12">
        <v>16068968</v>
      </c>
      <c r="L133" s="8">
        <v>4</v>
      </c>
      <c r="M133" s="8">
        <v>17</v>
      </c>
      <c r="N133" s="8" t="s">
        <v>1408</v>
      </c>
      <c r="O133" s="8">
        <v>66245.86</v>
      </c>
      <c r="P133" s="8" t="s">
        <v>1538</v>
      </c>
    </row>
    <row r="134" spans="1:16">
      <c r="A134" s="8">
        <v>231</v>
      </c>
      <c r="B134" s="8" t="s">
        <v>873</v>
      </c>
      <c r="C134" s="8" t="s">
        <v>1539</v>
      </c>
      <c r="D134" s="8" t="str">
        <f t="shared" si="2"/>
        <v>Q92043</v>
      </c>
      <c r="E134" s="8">
        <v>90.586029999999994</v>
      </c>
      <c r="F134" s="8" t="s">
        <v>58</v>
      </c>
      <c r="G134" s="8" t="s">
        <v>565</v>
      </c>
      <c r="H134" s="8">
        <v>17.18</v>
      </c>
      <c r="I134" s="8">
        <v>17.18</v>
      </c>
      <c r="J134" s="8">
        <v>5</v>
      </c>
      <c r="L134" s="8">
        <v>1</v>
      </c>
      <c r="M134" s="8">
        <v>7</v>
      </c>
      <c r="N134" s="8" t="s">
        <v>1540</v>
      </c>
      <c r="O134" s="8">
        <v>46879.292999999998</v>
      </c>
      <c r="P134" s="8" t="s">
        <v>1541</v>
      </c>
    </row>
    <row r="135" spans="1:16">
      <c r="A135" s="8">
        <v>243</v>
      </c>
      <c r="B135" s="8" t="s">
        <v>873</v>
      </c>
      <c r="C135" s="8" t="s">
        <v>1542</v>
      </c>
      <c r="D135" s="8" t="str">
        <f t="shared" si="2"/>
        <v>C5H5D4</v>
      </c>
      <c r="E135" s="8">
        <v>74.723749999999995</v>
      </c>
      <c r="F135" s="8" t="s">
        <v>58</v>
      </c>
      <c r="G135" s="8" t="s">
        <v>565</v>
      </c>
      <c r="H135" s="8">
        <v>7.73</v>
      </c>
      <c r="I135" s="8">
        <v>7.73</v>
      </c>
      <c r="J135" s="8">
        <v>5</v>
      </c>
      <c r="K135" s="8">
        <v>45727.315999999999</v>
      </c>
      <c r="L135" s="8">
        <v>1</v>
      </c>
      <c r="M135" s="8">
        <v>28</v>
      </c>
      <c r="N135" s="8" t="s">
        <v>903</v>
      </c>
      <c r="O135" s="8">
        <v>46284.688000000002</v>
      </c>
      <c r="P135" s="8" t="s">
        <v>739</v>
      </c>
    </row>
    <row r="136" spans="1:16">
      <c r="A136" s="8">
        <v>255</v>
      </c>
      <c r="B136" s="8" t="s">
        <v>873</v>
      </c>
      <c r="C136" s="8" t="s">
        <v>1543</v>
      </c>
      <c r="D136" s="8" t="str">
        <f t="shared" si="2"/>
        <v>Q10749</v>
      </c>
      <c r="E136" s="8">
        <v>94.196144000000004</v>
      </c>
      <c r="F136" s="8" t="s">
        <v>58</v>
      </c>
      <c r="G136" s="8" t="s">
        <v>565</v>
      </c>
      <c r="H136" s="8">
        <v>7.39</v>
      </c>
      <c r="I136" s="8">
        <v>7.39</v>
      </c>
      <c r="J136" s="8">
        <v>5</v>
      </c>
      <c r="K136" s="8">
        <v>903370.6</v>
      </c>
      <c r="L136" s="8">
        <v>2</v>
      </c>
      <c r="M136" s="8">
        <v>24</v>
      </c>
      <c r="N136" s="8" t="s">
        <v>1544</v>
      </c>
      <c r="O136" s="8">
        <v>68176.19</v>
      </c>
      <c r="P136" s="8" t="s">
        <v>659</v>
      </c>
    </row>
    <row r="137" spans="1:16">
      <c r="A137" s="8">
        <v>274</v>
      </c>
      <c r="B137" s="8" t="s">
        <v>873</v>
      </c>
      <c r="C137" s="8" t="s">
        <v>1548</v>
      </c>
      <c r="D137" s="8" t="str">
        <f t="shared" si="2"/>
        <v>D5LMJ3</v>
      </c>
      <c r="E137" s="8">
        <v>79.139409999999998</v>
      </c>
      <c r="F137" s="8" t="s">
        <v>58</v>
      </c>
      <c r="G137" s="8" t="s">
        <v>565</v>
      </c>
      <c r="H137" s="8">
        <v>4.28</v>
      </c>
      <c r="I137" s="8">
        <v>4.28</v>
      </c>
      <c r="J137" s="8">
        <v>3</v>
      </c>
      <c r="K137" s="8">
        <v>229079.42</v>
      </c>
      <c r="L137" s="8">
        <v>2</v>
      </c>
      <c r="M137" s="8">
        <v>8</v>
      </c>
      <c r="O137" s="8">
        <v>68253.81</v>
      </c>
      <c r="P137" s="8" t="s">
        <v>651</v>
      </c>
    </row>
    <row r="138" spans="1:16">
      <c r="A138" s="8">
        <v>287</v>
      </c>
      <c r="B138" s="8" t="s">
        <v>873</v>
      </c>
      <c r="C138" s="8" t="s">
        <v>1551</v>
      </c>
      <c r="D138" s="8" t="str">
        <f t="shared" si="2"/>
        <v>Q8UVG0</v>
      </c>
      <c r="E138" s="8">
        <v>38.637486000000003</v>
      </c>
      <c r="F138" s="8" t="s">
        <v>58</v>
      </c>
      <c r="G138" s="8" t="s">
        <v>565</v>
      </c>
      <c r="H138" s="8">
        <v>3.27</v>
      </c>
      <c r="I138" s="8">
        <v>3.27</v>
      </c>
      <c r="J138" s="8">
        <v>2</v>
      </c>
      <c r="K138" s="8">
        <v>949068.2</v>
      </c>
      <c r="L138" s="8">
        <v>1</v>
      </c>
      <c r="M138" s="8">
        <v>2</v>
      </c>
      <c r="N138" s="8" t="s">
        <v>1552</v>
      </c>
      <c r="O138" s="8">
        <v>68531.664000000004</v>
      </c>
      <c r="P138" s="8" t="s">
        <v>1553</v>
      </c>
    </row>
    <row r="139" spans="1:16">
      <c r="A139" s="8">
        <v>291</v>
      </c>
      <c r="B139" s="8" t="s">
        <v>873</v>
      </c>
      <c r="C139" s="8" t="s">
        <v>1560</v>
      </c>
      <c r="D139" s="8" t="str">
        <f t="shared" si="2"/>
        <v>P0DM88</v>
      </c>
      <c r="E139" s="8">
        <v>65.615690000000001</v>
      </c>
      <c r="F139" s="8" t="s">
        <v>58</v>
      </c>
      <c r="G139" s="8" t="s">
        <v>565</v>
      </c>
      <c r="H139" s="8">
        <v>14.63</v>
      </c>
      <c r="I139" s="8">
        <v>14.63</v>
      </c>
      <c r="J139" s="8">
        <v>2</v>
      </c>
      <c r="K139" s="12">
        <v>42390864</v>
      </c>
      <c r="L139" s="8">
        <v>1</v>
      </c>
      <c r="M139" s="8">
        <v>39</v>
      </c>
      <c r="N139" s="8" t="s">
        <v>927</v>
      </c>
      <c r="O139" s="8">
        <v>14489.161</v>
      </c>
      <c r="P139" s="8" t="s">
        <v>1561</v>
      </c>
    </row>
    <row r="140" spans="1:16">
      <c r="A140" s="8">
        <v>294</v>
      </c>
      <c r="B140" s="8" t="s">
        <v>873</v>
      </c>
      <c r="C140" s="8" t="s">
        <v>1568</v>
      </c>
      <c r="D140" s="8" t="str">
        <f t="shared" si="2"/>
        <v>P82942</v>
      </c>
      <c r="E140" s="8">
        <v>54.063420000000001</v>
      </c>
      <c r="F140" s="8" t="s">
        <v>58</v>
      </c>
      <c r="G140" s="8" t="s">
        <v>565</v>
      </c>
      <c r="H140" s="8">
        <v>10.220000000000001</v>
      </c>
      <c r="I140" s="8">
        <v>10.220000000000001</v>
      </c>
      <c r="J140" s="8">
        <v>2</v>
      </c>
      <c r="L140" s="8">
        <v>1</v>
      </c>
      <c r="M140" s="8">
        <v>2</v>
      </c>
      <c r="N140" s="8" t="s">
        <v>903</v>
      </c>
      <c r="O140" s="8">
        <v>44492.855000000003</v>
      </c>
      <c r="P140" s="8" t="s">
        <v>1569</v>
      </c>
    </row>
    <row r="141" spans="1:16">
      <c r="A141" s="8">
        <v>87</v>
      </c>
      <c r="B141" s="8" t="s">
        <v>873</v>
      </c>
      <c r="C141" s="8" t="s">
        <v>1572</v>
      </c>
      <c r="D141" s="8" t="str">
        <f t="shared" si="2"/>
        <v>P20164</v>
      </c>
      <c r="E141" s="8">
        <v>176.73983999999999</v>
      </c>
      <c r="F141" s="8" t="s">
        <v>58</v>
      </c>
      <c r="G141" s="8" t="s">
        <v>565</v>
      </c>
      <c r="H141" s="8">
        <v>19.71</v>
      </c>
      <c r="I141" s="8">
        <v>19.71</v>
      </c>
      <c r="J141" s="8">
        <v>19</v>
      </c>
      <c r="K141" s="8">
        <v>120191.28</v>
      </c>
      <c r="L141" s="8">
        <v>1</v>
      </c>
      <c r="M141" s="8">
        <v>45</v>
      </c>
      <c r="N141" s="8" t="s">
        <v>1573</v>
      </c>
      <c r="O141" s="8">
        <v>69129.22</v>
      </c>
      <c r="P141" s="8" t="s">
        <v>1574</v>
      </c>
    </row>
    <row r="142" spans="1:16">
      <c r="A142" s="8">
        <v>159</v>
      </c>
      <c r="B142" s="8" t="s">
        <v>873</v>
      </c>
      <c r="C142" s="8" t="s">
        <v>1575</v>
      </c>
      <c r="D142" s="8" t="str">
        <f t="shared" si="2"/>
        <v>P0C7B0</v>
      </c>
      <c r="E142" s="8">
        <v>137.42938000000001</v>
      </c>
      <c r="F142" s="8" t="s">
        <v>58</v>
      </c>
      <c r="G142" s="8" t="s">
        <v>565</v>
      </c>
      <c r="H142" s="8">
        <v>10</v>
      </c>
      <c r="I142" s="8">
        <v>10</v>
      </c>
      <c r="J142" s="8">
        <v>12</v>
      </c>
      <c r="K142" s="8">
        <v>820680.94</v>
      </c>
      <c r="L142" s="8">
        <v>2</v>
      </c>
      <c r="M142" s="8">
        <v>29</v>
      </c>
      <c r="N142" s="8" t="s">
        <v>1573</v>
      </c>
      <c r="O142" s="8">
        <v>68217.766000000003</v>
      </c>
      <c r="P142" s="8" t="s">
        <v>649</v>
      </c>
    </row>
    <row r="143" spans="1:16">
      <c r="A143" s="8">
        <v>3</v>
      </c>
      <c r="B143" s="8" t="s">
        <v>873</v>
      </c>
      <c r="C143" s="8" t="s">
        <v>1578</v>
      </c>
      <c r="D143" s="8" t="str">
        <f t="shared" si="2"/>
        <v>Q4VM08</v>
      </c>
      <c r="E143" s="8">
        <v>307.42290000000003</v>
      </c>
      <c r="F143" s="8" t="s">
        <v>58</v>
      </c>
      <c r="G143" s="8" t="s">
        <v>565</v>
      </c>
      <c r="H143" s="8">
        <v>66.56</v>
      </c>
      <c r="I143" s="8">
        <v>66.56</v>
      </c>
      <c r="J143" s="8">
        <v>128</v>
      </c>
      <c r="K143" s="12">
        <v>327665056</v>
      </c>
      <c r="L143" s="8">
        <v>51</v>
      </c>
      <c r="M143" s="8">
        <v>855</v>
      </c>
      <c r="N143" s="8" t="s">
        <v>1579</v>
      </c>
      <c r="O143" s="8">
        <v>68709.945000000007</v>
      </c>
      <c r="P143" s="8" t="s">
        <v>619</v>
      </c>
    </row>
    <row r="144" spans="1:16">
      <c r="A144" s="8">
        <v>7</v>
      </c>
      <c r="B144" s="8" t="s">
        <v>873</v>
      </c>
      <c r="C144" s="8" t="s">
        <v>1588</v>
      </c>
      <c r="D144" s="8" t="str">
        <f t="shared" si="2"/>
        <v>Q4VM07</v>
      </c>
      <c r="E144" s="8">
        <v>282.20746000000003</v>
      </c>
      <c r="F144" s="8" t="s">
        <v>58</v>
      </c>
      <c r="G144" s="8" t="s">
        <v>565</v>
      </c>
      <c r="H144" s="8">
        <v>59.77</v>
      </c>
      <c r="I144" s="8">
        <v>59.77</v>
      </c>
      <c r="J144" s="8">
        <v>88</v>
      </c>
      <c r="K144" s="12">
        <v>145918848</v>
      </c>
      <c r="L144" s="8">
        <v>48</v>
      </c>
      <c r="M144" s="8">
        <v>403</v>
      </c>
      <c r="N144" s="8" t="s">
        <v>1589</v>
      </c>
      <c r="O144" s="8">
        <v>68843.195000000007</v>
      </c>
      <c r="P144" s="8" t="s">
        <v>601</v>
      </c>
    </row>
    <row r="145" spans="1:16">
      <c r="A145" s="8">
        <v>9</v>
      </c>
      <c r="B145" s="8" t="s">
        <v>873</v>
      </c>
      <c r="C145" s="8" t="s">
        <v>1592</v>
      </c>
      <c r="D145" s="8" t="str">
        <f t="shared" si="2"/>
        <v>R4NNL0</v>
      </c>
      <c r="E145" s="8">
        <v>264.56313999999998</v>
      </c>
      <c r="F145" s="8" t="s">
        <v>58</v>
      </c>
      <c r="G145" s="8" t="s">
        <v>565</v>
      </c>
      <c r="H145" s="8">
        <v>54.87</v>
      </c>
      <c r="I145" s="8">
        <v>54.87</v>
      </c>
      <c r="J145" s="8">
        <v>73</v>
      </c>
      <c r="K145" s="12">
        <v>90259000</v>
      </c>
      <c r="L145" s="8">
        <v>7</v>
      </c>
      <c r="M145" s="8">
        <v>640</v>
      </c>
      <c r="N145" s="8" t="s">
        <v>1593</v>
      </c>
      <c r="O145" s="8">
        <v>68545.67</v>
      </c>
      <c r="P145" s="8" t="s">
        <v>1594</v>
      </c>
    </row>
    <row r="146" spans="1:16">
      <c r="A146" s="8">
        <v>44</v>
      </c>
      <c r="B146" s="8" t="s">
        <v>873</v>
      </c>
      <c r="C146" s="8" t="s">
        <v>1613</v>
      </c>
      <c r="D146" s="8" t="str">
        <f t="shared" si="2"/>
        <v>P0DJE2</v>
      </c>
      <c r="E146" s="8">
        <v>184.99431000000001</v>
      </c>
      <c r="F146" s="8" t="s">
        <v>58</v>
      </c>
      <c r="G146" s="8" t="s">
        <v>565</v>
      </c>
      <c r="H146" s="8">
        <v>57.07</v>
      </c>
      <c r="I146" s="8">
        <v>57.07</v>
      </c>
      <c r="J146" s="8">
        <v>22</v>
      </c>
      <c r="K146" s="12">
        <v>159692208</v>
      </c>
      <c r="L146" s="8">
        <v>7</v>
      </c>
      <c r="M146" s="8">
        <v>187</v>
      </c>
      <c r="N146" s="8" t="s">
        <v>1614</v>
      </c>
      <c r="O146" s="8">
        <v>19901.71</v>
      </c>
      <c r="P146" s="8" t="s">
        <v>1615</v>
      </c>
    </row>
    <row r="147" spans="1:16">
      <c r="A147" s="8">
        <v>51</v>
      </c>
      <c r="B147" s="8" t="s">
        <v>873</v>
      </c>
      <c r="C147" s="8" t="s">
        <v>1616</v>
      </c>
      <c r="D147" s="8" t="str">
        <f t="shared" si="2"/>
        <v>Q2UXR0</v>
      </c>
      <c r="E147" s="8">
        <v>196.38810000000001</v>
      </c>
      <c r="F147" s="8" t="s">
        <v>58</v>
      </c>
      <c r="G147" s="8" t="s">
        <v>565</v>
      </c>
      <c r="H147" s="8">
        <v>21.01</v>
      </c>
      <c r="I147" s="8">
        <v>21.01</v>
      </c>
      <c r="J147" s="8">
        <v>24</v>
      </c>
      <c r="K147" s="12">
        <v>28957870</v>
      </c>
      <c r="L147" s="8">
        <v>4</v>
      </c>
      <c r="M147" s="8">
        <v>235</v>
      </c>
      <c r="N147" s="8" t="s">
        <v>1418</v>
      </c>
      <c r="O147" s="8">
        <v>68751.14</v>
      </c>
      <c r="P147" s="8" t="s">
        <v>621</v>
      </c>
    </row>
    <row r="148" spans="1:16">
      <c r="A148" s="8">
        <v>2</v>
      </c>
      <c r="B148" s="8" t="s">
        <v>873</v>
      </c>
      <c r="C148" s="8" t="s">
        <v>1617</v>
      </c>
      <c r="D148" s="8" t="str">
        <f t="shared" si="2"/>
        <v>Q7T046</v>
      </c>
      <c r="E148" s="8">
        <v>326.24612000000002</v>
      </c>
      <c r="F148" s="8" t="s">
        <v>58</v>
      </c>
      <c r="G148" s="8" t="s">
        <v>565</v>
      </c>
      <c r="H148" s="8">
        <v>72.22</v>
      </c>
      <c r="I148" s="8">
        <v>72.22</v>
      </c>
      <c r="J148" s="8">
        <v>154</v>
      </c>
      <c r="K148" s="12">
        <v>1584582270</v>
      </c>
      <c r="L148" s="8">
        <v>117</v>
      </c>
      <c r="M148" s="8">
        <v>2870</v>
      </c>
      <c r="N148" s="8" t="s">
        <v>1068</v>
      </c>
      <c r="O148" s="8">
        <v>68774.61</v>
      </c>
      <c r="P148" s="8" t="s">
        <v>617</v>
      </c>
    </row>
    <row r="149" spans="1:16">
      <c r="A149" s="8">
        <v>42</v>
      </c>
      <c r="B149" s="8" t="s">
        <v>873</v>
      </c>
      <c r="C149" s="8" t="s">
        <v>1618</v>
      </c>
      <c r="D149" s="8" t="str">
        <f t="shared" si="2"/>
        <v>Q7LZ61</v>
      </c>
      <c r="E149" s="8">
        <v>189.53897000000001</v>
      </c>
      <c r="F149" s="8" t="s">
        <v>58</v>
      </c>
      <c r="G149" s="8" t="s">
        <v>565</v>
      </c>
      <c r="H149" s="8">
        <v>23.26</v>
      </c>
      <c r="I149" s="8">
        <v>23.26</v>
      </c>
      <c r="J149" s="8">
        <v>28</v>
      </c>
      <c r="K149" s="12">
        <v>113962128</v>
      </c>
      <c r="L149" s="8">
        <v>6</v>
      </c>
      <c r="M149" s="8">
        <v>248</v>
      </c>
      <c r="N149" s="8" t="s">
        <v>1619</v>
      </c>
      <c r="O149" s="8">
        <v>69647.766000000003</v>
      </c>
      <c r="P149" s="8" t="s">
        <v>1620</v>
      </c>
    </row>
    <row r="150" spans="1:16">
      <c r="A150" s="8">
        <v>141</v>
      </c>
      <c r="B150" s="8" t="s">
        <v>873</v>
      </c>
      <c r="C150" s="8" t="s">
        <v>1621</v>
      </c>
      <c r="D150" s="8" t="str">
        <f t="shared" si="2"/>
        <v>Q90495</v>
      </c>
      <c r="E150" s="8">
        <v>120.450615</v>
      </c>
      <c r="F150" s="8" t="s">
        <v>58</v>
      </c>
      <c r="G150" s="8" t="s">
        <v>565</v>
      </c>
      <c r="H150" s="8">
        <v>10.55</v>
      </c>
      <c r="I150" s="8">
        <v>10.55</v>
      </c>
      <c r="J150" s="8">
        <v>11</v>
      </c>
      <c r="K150" s="8">
        <v>415652.56</v>
      </c>
      <c r="L150" s="8">
        <v>1</v>
      </c>
      <c r="M150" s="8">
        <v>56</v>
      </c>
      <c r="N150" s="8" t="s">
        <v>921</v>
      </c>
      <c r="O150" s="8">
        <v>69462.570000000007</v>
      </c>
      <c r="P150" s="8" t="s">
        <v>1622</v>
      </c>
    </row>
    <row r="151" spans="1:16">
      <c r="A151" s="8">
        <v>5</v>
      </c>
      <c r="B151" s="8" t="s">
        <v>873</v>
      </c>
      <c r="C151" s="8" t="s">
        <v>1208</v>
      </c>
      <c r="D151" s="8" t="str">
        <f t="shared" si="2"/>
        <v>Q9PT41</v>
      </c>
      <c r="E151" s="8">
        <v>288.19815</v>
      </c>
      <c r="F151" s="8" t="s">
        <v>58</v>
      </c>
      <c r="G151" s="8" t="s">
        <v>459</v>
      </c>
      <c r="H151" s="8">
        <v>69.5</v>
      </c>
      <c r="I151" s="8">
        <v>69.5</v>
      </c>
      <c r="J151" s="8">
        <v>84</v>
      </c>
      <c r="K151" s="12">
        <v>2152234240</v>
      </c>
      <c r="L151" s="8">
        <v>58</v>
      </c>
      <c r="M151" s="8">
        <v>1285</v>
      </c>
      <c r="N151" s="8" t="s">
        <v>1209</v>
      </c>
      <c r="O151" s="8">
        <v>28595.026999999998</v>
      </c>
      <c r="P151" s="8" t="s">
        <v>482</v>
      </c>
    </row>
    <row r="152" spans="1:16">
      <c r="A152" s="8">
        <v>29</v>
      </c>
      <c r="B152" s="8" t="s">
        <v>873</v>
      </c>
      <c r="C152" s="8" t="s">
        <v>1210</v>
      </c>
      <c r="D152" s="8" t="str">
        <f t="shared" si="2"/>
        <v>Q9PT40</v>
      </c>
      <c r="E152" s="8">
        <v>236.69038</v>
      </c>
      <c r="F152" s="8" t="s">
        <v>58</v>
      </c>
      <c r="G152" s="8" t="s">
        <v>459</v>
      </c>
      <c r="H152" s="8">
        <v>50</v>
      </c>
      <c r="I152" s="8">
        <v>50</v>
      </c>
      <c r="J152" s="8">
        <v>42</v>
      </c>
      <c r="K152" s="12">
        <v>109166184</v>
      </c>
      <c r="L152" s="8">
        <v>15</v>
      </c>
      <c r="M152" s="8">
        <v>344</v>
      </c>
      <c r="N152" s="8" t="s">
        <v>981</v>
      </c>
      <c r="O152" s="8">
        <v>28893.583999999999</v>
      </c>
      <c r="P152" s="8" t="s">
        <v>1211</v>
      </c>
    </row>
    <row r="153" spans="1:16">
      <c r="A153" s="8">
        <v>41</v>
      </c>
      <c r="B153" s="8" t="s">
        <v>873</v>
      </c>
      <c r="C153" s="8" t="s">
        <v>1212</v>
      </c>
      <c r="D153" s="8" t="str">
        <f t="shared" si="2"/>
        <v>Q8JH85</v>
      </c>
      <c r="E153" s="8">
        <v>181.62610000000001</v>
      </c>
      <c r="F153" s="8" t="s">
        <v>58</v>
      </c>
      <c r="G153" s="8" t="s">
        <v>459</v>
      </c>
      <c r="H153" s="8">
        <v>44.57</v>
      </c>
      <c r="I153" s="8">
        <v>44.57</v>
      </c>
      <c r="J153" s="8">
        <v>29</v>
      </c>
      <c r="K153" s="12">
        <v>105604992</v>
      </c>
      <c r="L153" s="8">
        <v>13</v>
      </c>
      <c r="M153" s="8">
        <v>135</v>
      </c>
      <c r="N153" s="8" t="s">
        <v>1213</v>
      </c>
      <c r="O153" s="8">
        <v>28608.324000000001</v>
      </c>
      <c r="P153" s="8" t="s">
        <v>484</v>
      </c>
    </row>
    <row r="154" spans="1:16">
      <c r="A154" s="8">
        <v>43</v>
      </c>
      <c r="B154" s="8" t="s">
        <v>873</v>
      </c>
      <c r="C154" s="8" t="s">
        <v>1214</v>
      </c>
      <c r="D154" s="8" t="str">
        <f t="shared" si="2"/>
        <v>A0A1I9KNP0</v>
      </c>
      <c r="E154" s="8">
        <v>225.63213999999999</v>
      </c>
      <c r="F154" s="8" t="s">
        <v>58</v>
      </c>
      <c r="G154" s="8" t="s">
        <v>459</v>
      </c>
      <c r="H154" s="8">
        <v>40.770000000000003</v>
      </c>
      <c r="I154" s="8">
        <v>40.770000000000003</v>
      </c>
      <c r="J154" s="8">
        <v>30</v>
      </c>
      <c r="K154" s="8">
        <v>410106.66</v>
      </c>
      <c r="L154" s="8">
        <v>1</v>
      </c>
      <c r="M154" s="8">
        <v>291</v>
      </c>
      <c r="N154" s="8" t="s">
        <v>981</v>
      </c>
      <c r="O154" s="8">
        <v>28927.567999999999</v>
      </c>
      <c r="P154" s="8" t="s">
        <v>1215</v>
      </c>
    </row>
    <row r="155" spans="1:16">
      <c r="A155" s="8">
        <v>45</v>
      </c>
      <c r="B155" s="8" t="s">
        <v>873</v>
      </c>
      <c r="C155" s="8" t="s">
        <v>1218</v>
      </c>
      <c r="D155" s="8" t="str">
        <f t="shared" si="2"/>
        <v>E0Y418</v>
      </c>
      <c r="E155" s="8">
        <v>205.80593999999999</v>
      </c>
      <c r="F155" s="8" t="s">
        <v>58</v>
      </c>
      <c r="G155" s="8" t="s">
        <v>459</v>
      </c>
      <c r="H155" s="8">
        <v>50.77</v>
      </c>
      <c r="I155" s="8">
        <v>50.77</v>
      </c>
      <c r="J155" s="8">
        <v>29</v>
      </c>
      <c r="K155" s="12">
        <v>102592752</v>
      </c>
      <c r="L155" s="8">
        <v>23</v>
      </c>
      <c r="M155" s="8">
        <v>196</v>
      </c>
      <c r="N155" s="8" t="s">
        <v>1219</v>
      </c>
      <c r="O155" s="8">
        <v>28701.923999999999</v>
      </c>
      <c r="P155" s="8" t="s">
        <v>480</v>
      </c>
    </row>
    <row r="156" spans="1:16">
      <c r="A156" s="8">
        <v>46</v>
      </c>
      <c r="B156" s="8" t="s">
        <v>873</v>
      </c>
      <c r="C156" s="8" t="s">
        <v>1220</v>
      </c>
      <c r="D156" s="8" t="str">
        <f t="shared" si="2"/>
        <v>P0DPS3</v>
      </c>
      <c r="E156" s="8">
        <v>225.03120000000001</v>
      </c>
      <c r="F156" s="8" t="s">
        <v>58</v>
      </c>
      <c r="G156" s="8" t="s">
        <v>459</v>
      </c>
      <c r="H156" s="8">
        <v>42</v>
      </c>
      <c r="I156" s="8">
        <v>42</v>
      </c>
      <c r="J156" s="8">
        <v>29</v>
      </c>
      <c r="K156" s="8">
        <v>4693827.5</v>
      </c>
      <c r="L156" s="8">
        <v>2</v>
      </c>
      <c r="M156" s="8">
        <v>284</v>
      </c>
      <c r="N156" s="8" t="s">
        <v>981</v>
      </c>
      <c r="O156" s="8">
        <v>22638.955000000002</v>
      </c>
      <c r="P156" s="8" t="s">
        <v>1221</v>
      </c>
    </row>
    <row r="157" spans="1:16">
      <c r="A157" s="8">
        <v>50</v>
      </c>
      <c r="B157" s="8" t="s">
        <v>873</v>
      </c>
      <c r="C157" s="8" t="s">
        <v>1266</v>
      </c>
      <c r="D157" s="8" t="str">
        <f t="shared" si="2"/>
        <v>P18964</v>
      </c>
      <c r="E157" s="8">
        <v>188.40889000000001</v>
      </c>
      <c r="F157" s="8" t="s">
        <v>58</v>
      </c>
      <c r="G157" s="8" t="s">
        <v>459</v>
      </c>
      <c r="H157" s="8">
        <v>34.75</v>
      </c>
      <c r="I157" s="8">
        <v>34.75</v>
      </c>
      <c r="J157" s="8">
        <v>27</v>
      </c>
      <c r="K157" s="12">
        <v>362357856</v>
      </c>
      <c r="L157" s="8">
        <v>15</v>
      </c>
      <c r="M157" s="8">
        <v>216</v>
      </c>
      <c r="N157" s="8" t="s">
        <v>1267</v>
      </c>
      <c r="O157" s="8">
        <v>26182.088</v>
      </c>
      <c r="P157" s="8" t="s">
        <v>1268</v>
      </c>
    </row>
    <row r="158" spans="1:16">
      <c r="A158" s="8">
        <v>55</v>
      </c>
      <c r="B158" s="8" t="s">
        <v>873</v>
      </c>
      <c r="C158" s="8" t="s">
        <v>1269</v>
      </c>
      <c r="D158" s="8" t="str">
        <f t="shared" si="2"/>
        <v>E0Y419</v>
      </c>
      <c r="E158" s="8">
        <v>196.07103000000001</v>
      </c>
      <c r="F158" s="8" t="s">
        <v>58</v>
      </c>
      <c r="G158" s="8" t="s">
        <v>459</v>
      </c>
      <c r="H158" s="8">
        <v>50.19</v>
      </c>
      <c r="I158" s="8">
        <v>50.19</v>
      </c>
      <c r="J158" s="8">
        <v>24</v>
      </c>
      <c r="K158" s="12">
        <v>63998220</v>
      </c>
      <c r="L158" s="8">
        <v>12</v>
      </c>
      <c r="M158" s="8">
        <v>109</v>
      </c>
      <c r="N158" s="8" t="s">
        <v>981</v>
      </c>
      <c r="O158" s="8">
        <v>28297.458999999999</v>
      </c>
      <c r="P158" s="8" t="s">
        <v>500</v>
      </c>
    </row>
    <row r="159" spans="1:16">
      <c r="A159" s="8">
        <v>56</v>
      </c>
      <c r="B159" s="8" t="s">
        <v>873</v>
      </c>
      <c r="C159" s="8" t="s">
        <v>1270</v>
      </c>
      <c r="D159" s="8" t="str">
        <f t="shared" si="2"/>
        <v>E0Y421</v>
      </c>
      <c r="E159" s="8">
        <v>180.71019000000001</v>
      </c>
      <c r="F159" s="8" t="s">
        <v>58</v>
      </c>
      <c r="G159" s="8" t="s">
        <v>459</v>
      </c>
      <c r="H159" s="8">
        <v>48.25</v>
      </c>
      <c r="I159" s="8">
        <v>48.25</v>
      </c>
      <c r="J159" s="8">
        <v>23</v>
      </c>
      <c r="K159" s="12">
        <v>48662144</v>
      </c>
      <c r="L159" s="8">
        <v>9</v>
      </c>
      <c r="M159" s="8">
        <v>185</v>
      </c>
      <c r="N159" s="8" t="s">
        <v>981</v>
      </c>
      <c r="O159" s="8">
        <v>28278.463</v>
      </c>
      <c r="P159" s="8" t="s">
        <v>494</v>
      </c>
    </row>
    <row r="160" spans="1:16">
      <c r="A160" s="8">
        <v>59</v>
      </c>
      <c r="B160" s="8" t="s">
        <v>873</v>
      </c>
      <c r="C160" s="8" t="s">
        <v>1271</v>
      </c>
      <c r="D160" s="8" t="str">
        <f t="shared" si="2"/>
        <v>E5L0E5</v>
      </c>
      <c r="E160" s="8">
        <v>178.60265999999999</v>
      </c>
      <c r="F160" s="8" t="s">
        <v>58</v>
      </c>
      <c r="G160" s="8" t="s">
        <v>459</v>
      </c>
      <c r="H160" s="8">
        <v>25.97</v>
      </c>
      <c r="I160" s="8">
        <v>25.97</v>
      </c>
      <c r="J160" s="8">
        <v>21</v>
      </c>
      <c r="K160" s="12">
        <v>14023438</v>
      </c>
      <c r="L160" s="8">
        <v>3</v>
      </c>
      <c r="M160" s="8">
        <v>109</v>
      </c>
      <c r="N160" s="8" t="s">
        <v>921</v>
      </c>
      <c r="O160" s="8">
        <v>28077.974999999999</v>
      </c>
      <c r="P160" s="8" t="s">
        <v>1272</v>
      </c>
    </row>
    <row r="161" spans="1:16">
      <c r="A161" s="8">
        <v>71</v>
      </c>
      <c r="B161" s="8" t="s">
        <v>873</v>
      </c>
      <c r="C161" s="8" t="s">
        <v>1273</v>
      </c>
      <c r="D161" s="8" t="str">
        <f t="shared" si="2"/>
        <v>Q072L6</v>
      </c>
      <c r="E161" s="8">
        <v>174.33597</v>
      </c>
      <c r="F161" s="8" t="s">
        <v>58</v>
      </c>
      <c r="G161" s="8" t="s">
        <v>459</v>
      </c>
      <c r="H161" s="8">
        <v>33.200000000000003</v>
      </c>
      <c r="I161" s="8">
        <v>33.200000000000003</v>
      </c>
      <c r="J161" s="8">
        <v>20</v>
      </c>
      <c r="K161" s="8">
        <v>1698664.1</v>
      </c>
      <c r="L161" s="8">
        <v>1</v>
      </c>
      <c r="M161" s="8">
        <v>207</v>
      </c>
      <c r="N161" s="8" t="s">
        <v>939</v>
      </c>
      <c r="O161" s="8">
        <v>28018.861000000001</v>
      </c>
      <c r="P161" s="8" t="s">
        <v>1274</v>
      </c>
    </row>
    <row r="162" spans="1:16">
      <c r="A162" s="8">
        <v>72</v>
      </c>
      <c r="B162" s="8" t="s">
        <v>873</v>
      </c>
      <c r="C162" s="8" t="s">
        <v>1275</v>
      </c>
      <c r="D162" s="8" t="str">
        <f t="shared" si="2"/>
        <v>E0Y420</v>
      </c>
      <c r="E162" s="8">
        <v>175.59586999999999</v>
      </c>
      <c r="F162" s="8" t="s">
        <v>58</v>
      </c>
      <c r="G162" s="8" t="s">
        <v>459</v>
      </c>
      <c r="H162" s="8">
        <v>22.09</v>
      </c>
      <c r="I162" s="8">
        <v>22.09</v>
      </c>
      <c r="J162" s="8">
        <v>21</v>
      </c>
      <c r="K162" s="8">
        <v>559896</v>
      </c>
      <c r="L162" s="8">
        <v>2</v>
      </c>
      <c r="M162" s="8">
        <v>78</v>
      </c>
      <c r="N162" s="8" t="s">
        <v>1276</v>
      </c>
      <c r="O162" s="8">
        <v>28351.553</v>
      </c>
      <c r="P162" s="8" t="s">
        <v>1277</v>
      </c>
    </row>
    <row r="163" spans="1:16">
      <c r="A163" s="8">
        <v>77</v>
      </c>
      <c r="B163" s="8" t="s">
        <v>873</v>
      </c>
      <c r="C163" s="8" t="s">
        <v>1278</v>
      </c>
      <c r="D163" s="8" t="str">
        <f t="shared" si="2"/>
        <v>O13063</v>
      </c>
      <c r="E163" s="8">
        <v>153.60113999999999</v>
      </c>
      <c r="F163" s="8" t="s">
        <v>58</v>
      </c>
      <c r="G163" s="8" t="s">
        <v>459</v>
      </c>
      <c r="H163" s="8">
        <v>30.23</v>
      </c>
      <c r="I163" s="8">
        <v>30.23</v>
      </c>
      <c r="J163" s="8">
        <v>18</v>
      </c>
      <c r="K163" s="8">
        <v>1344650.9</v>
      </c>
      <c r="L163" s="8">
        <v>2</v>
      </c>
      <c r="M163" s="8">
        <v>130</v>
      </c>
      <c r="N163" s="8" t="s">
        <v>1279</v>
      </c>
      <c r="O163" s="8">
        <v>28034.215</v>
      </c>
      <c r="P163" s="8" t="s">
        <v>1280</v>
      </c>
    </row>
    <row r="164" spans="1:16">
      <c r="A164" s="8">
        <v>83</v>
      </c>
      <c r="B164" s="8" t="s">
        <v>873</v>
      </c>
      <c r="C164" s="8" t="s">
        <v>1287</v>
      </c>
      <c r="D164" s="8" t="str">
        <f t="shared" si="2"/>
        <v>Q91053</v>
      </c>
      <c r="E164" s="8">
        <v>166.53605999999999</v>
      </c>
      <c r="F164" s="8" t="s">
        <v>58</v>
      </c>
      <c r="G164" s="8" t="s">
        <v>459</v>
      </c>
      <c r="H164" s="8">
        <v>26.72</v>
      </c>
      <c r="I164" s="8">
        <v>26.72</v>
      </c>
      <c r="J164" s="8">
        <v>18</v>
      </c>
      <c r="L164" s="8">
        <v>1</v>
      </c>
      <c r="M164" s="8">
        <v>129</v>
      </c>
      <c r="N164" s="8" t="s">
        <v>1279</v>
      </c>
      <c r="O164" s="8">
        <v>28908.111000000001</v>
      </c>
      <c r="P164" s="8" t="s">
        <v>1288</v>
      </c>
    </row>
    <row r="165" spans="1:16">
      <c r="A165" s="8">
        <v>91</v>
      </c>
      <c r="B165" s="8" t="s">
        <v>873</v>
      </c>
      <c r="C165" s="8" t="s">
        <v>1289</v>
      </c>
      <c r="D165" s="8" t="str">
        <f t="shared" si="2"/>
        <v>Q71QI2</v>
      </c>
      <c r="E165" s="8">
        <v>161.85142999999999</v>
      </c>
      <c r="F165" s="8" t="s">
        <v>58</v>
      </c>
      <c r="G165" s="8" t="s">
        <v>459</v>
      </c>
      <c r="H165" s="8">
        <v>30.23</v>
      </c>
      <c r="I165" s="8">
        <v>30.23</v>
      </c>
      <c r="J165" s="8">
        <v>16</v>
      </c>
      <c r="K165" s="12">
        <v>15326370</v>
      </c>
      <c r="L165" s="8">
        <v>1</v>
      </c>
      <c r="M165" s="8">
        <v>128</v>
      </c>
      <c r="N165" s="8" t="s">
        <v>897</v>
      </c>
      <c r="O165" s="8">
        <v>27866.168000000001</v>
      </c>
      <c r="P165" s="8" t="s">
        <v>1290</v>
      </c>
    </row>
    <row r="166" spans="1:16">
      <c r="A166" s="8">
        <v>93</v>
      </c>
      <c r="B166" s="8" t="s">
        <v>873</v>
      </c>
      <c r="C166" s="8" t="s">
        <v>1291</v>
      </c>
      <c r="D166" s="8" t="str">
        <f t="shared" si="2"/>
        <v>Q7SZE2</v>
      </c>
      <c r="E166" s="8">
        <v>156.56401</v>
      </c>
      <c r="F166" s="8" t="s">
        <v>58</v>
      </c>
      <c r="G166" s="8" t="s">
        <v>459</v>
      </c>
      <c r="H166" s="8">
        <v>28.63</v>
      </c>
      <c r="I166" s="8">
        <v>28.63</v>
      </c>
      <c r="J166" s="8">
        <v>14</v>
      </c>
      <c r="K166" s="8">
        <v>1157168.8</v>
      </c>
      <c r="L166" s="8">
        <v>1</v>
      </c>
      <c r="M166" s="8">
        <v>66</v>
      </c>
      <c r="N166" s="8" t="s">
        <v>1292</v>
      </c>
      <c r="O166" s="8">
        <v>25351.599999999999</v>
      </c>
      <c r="P166" s="8" t="s">
        <v>1293</v>
      </c>
    </row>
    <row r="167" spans="1:16">
      <c r="A167" s="8">
        <v>97</v>
      </c>
      <c r="B167" s="8" t="s">
        <v>873</v>
      </c>
      <c r="C167" s="8" t="s">
        <v>1294</v>
      </c>
      <c r="D167" s="8" t="str">
        <f t="shared" si="2"/>
        <v>P0CG03</v>
      </c>
      <c r="E167" s="8">
        <v>164.01845</v>
      </c>
      <c r="F167" s="8" t="s">
        <v>58</v>
      </c>
      <c r="G167" s="8" t="s">
        <v>459</v>
      </c>
      <c r="H167" s="8">
        <v>30.38</v>
      </c>
      <c r="I167" s="8">
        <v>30.38</v>
      </c>
      <c r="J167" s="8">
        <v>16</v>
      </c>
      <c r="K167" s="8">
        <v>8549004</v>
      </c>
      <c r="L167" s="8">
        <v>4</v>
      </c>
      <c r="M167" s="8">
        <v>50</v>
      </c>
      <c r="N167" s="8" t="s">
        <v>1295</v>
      </c>
      <c r="O167" s="8">
        <v>28045.16</v>
      </c>
      <c r="P167" s="8" t="s">
        <v>1296</v>
      </c>
    </row>
    <row r="168" spans="1:16">
      <c r="A168" s="8">
        <v>102</v>
      </c>
      <c r="B168" s="8" t="s">
        <v>873</v>
      </c>
      <c r="C168" s="8" t="s">
        <v>1305</v>
      </c>
      <c r="D168" s="8" t="str">
        <f t="shared" si="2"/>
        <v>E5L0E4</v>
      </c>
      <c r="E168" s="8">
        <v>156.59334000000001</v>
      </c>
      <c r="F168" s="8" t="s">
        <v>58</v>
      </c>
      <c r="G168" s="8" t="s">
        <v>459</v>
      </c>
      <c r="H168" s="8">
        <v>24.61</v>
      </c>
      <c r="I168" s="8">
        <v>24.61</v>
      </c>
      <c r="J168" s="8">
        <v>14</v>
      </c>
      <c r="L168" s="8">
        <v>2</v>
      </c>
      <c r="M168" s="8">
        <v>75</v>
      </c>
      <c r="N168" s="8" t="s">
        <v>1306</v>
      </c>
      <c r="O168" s="8">
        <v>28035.296999999999</v>
      </c>
      <c r="P168" s="8" t="s">
        <v>1307</v>
      </c>
    </row>
    <row r="169" spans="1:16">
      <c r="A169" s="8">
        <v>116</v>
      </c>
      <c r="B169" s="8" t="s">
        <v>873</v>
      </c>
      <c r="C169" s="8" t="s">
        <v>1308</v>
      </c>
      <c r="D169" s="8" t="str">
        <f t="shared" si="2"/>
        <v>J3SDW9</v>
      </c>
      <c r="E169" s="8">
        <v>146.89308</v>
      </c>
      <c r="F169" s="8" t="s">
        <v>58</v>
      </c>
      <c r="G169" s="8" t="s">
        <v>459</v>
      </c>
      <c r="H169" s="8">
        <v>23.72</v>
      </c>
      <c r="I169" s="8">
        <v>23.72</v>
      </c>
      <c r="J169" s="8">
        <v>15</v>
      </c>
      <c r="L169" s="8">
        <v>1</v>
      </c>
      <c r="M169" s="8">
        <v>50</v>
      </c>
      <c r="N169" s="8" t="s">
        <v>1309</v>
      </c>
      <c r="O169" s="8">
        <v>27414.491999999998</v>
      </c>
      <c r="P169" s="8" t="s">
        <v>1310</v>
      </c>
    </row>
    <row r="170" spans="1:16">
      <c r="A170" s="8">
        <v>126</v>
      </c>
      <c r="B170" s="8" t="s">
        <v>873</v>
      </c>
      <c r="C170" s="8" t="s">
        <v>1318</v>
      </c>
      <c r="D170" s="8" t="str">
        <f t="shared" si="2"/>
        <v>Q71QI8</v>
      </c>
      <c r="E170" s="8">
        <v>153.20795000000001</v>
      </c>
      <c r="F170" s="8" t="s">
        <v>58</v>
      </c>
      <c r="G170" s="8" t="s">
        <v>459</v>
      </c>
      <c r="H170" s="8">
        <v>27.24</v>
      </c>
      <c r="I170" s="8">
        <v>27.24</v>
      </c>
      <c r="J170" s="8">
        <v>11</v>
      </c>
      <c r="K170" s="8">
        <v>424825.03</v>
      </c>
      <c r="L170" s="8">
        <v>1</v>
      </c>
      <c r="M170" s="8">
        <v>126</v>
      </c>
      <c r="N170" s="8" t="s">
        <v>981</v>
      </c>
      <c r="O170" s="8">
        <v>28140.807000000001</v>
      </c>
      <c r="P170" s="8" t="s">
        <v>1319</v>
      </c>
    </row>
    <row r="171" spans="1:16">
      <c r="A171" s="8">
        <v>132</v>
      </c>
      <c r="B171" s="8" t="s">
        <v>873</v>
      </c>
      <c r="C171" s="8" t="s">
        <v>1333</v>
      </c>
      <c r="D171" s="8" t="str">
        <f t="shared" si="2"/>
        <v>Q6T6S7</v>
      </c>
      <c r="E171" s="8">
        <v>134.80402000000001</v>
      </c>
      <c r="F171" s="8" t="s">
        <v>58</v>
      </c>
      <c r="G171" s="8" t="s">
        <v>459</v>
      </c>
      <c r="H171" s="8">
        <v>29.23</v>
      </c>
      <c r="I171" s="8">
        <v>29.23</v>
      </c>
      <c r="J171" s="8">
        <v>11</v>
      </c>
      <c r="K171" s="8">
        <v>2044913</v>
      </c>
      <c r="L171" s="8">
        <v>2</v>
      </c>
      <c r="M171" s="8">
        <v>129</v>
      </c>
      <c r="N171" s="8" t="s">
        <v>1193</v>
      </c>
      <c r="O171" s="8">
        <v>28982.42</v>
      </c>
      <c r="P171" s="8" t="s">
        <v>1334</v>
      </c>
    </row>
    <row r="172" spans="1:16">
      <c r="A172" s="8">
        <v>151</v>
      </c>
      <c r="B172" s="8" t="s">
        <v>873</v>
      </c>
      <c r="C172" s="8" t="s">
        <v>1338</v>
      </c>
      <c r="D172" s="8" t="str">
        <f t="shared" si="2"/>
        <v>Q9DF66</v>
      </c>
      <c r="E172" s="8">
        <v>132.10748000000001</v>
      </c>
      <c r="F172" s="8" t="s">
        <v>58</v>
      </c>
      <c r="G172" s="8" t="s">
        <v>459</v>
      </c>
      <c r="H172" s="8">
        <v>22.48</v>
      </c>
      <c r="I172" s="8">
        <v>22.48</v>
      </c>
      <c r="J172" s="8">
        <v>11</v>
      </c>
      <c r="L172" s="8">
        <v>1</v>
      </c>
      <c r="M172" s="8">
        <v>198</v>
      </c>
      <c r="N172" s="8" t="s">
        <v>1339</v>
      </c>
      <c r="O172" s="8">
        <v>28025.072</v>
      </c>
      <c r="P172" s="8" t="s">
        <v>1340</v>
      </c>
    </row>
    <row r="173" spans="1:16">
      <c r="A173" s="8">
        <v>153</v>
      </c>
      <c r="B173" s="8" t="s">
        <v>873</v>
      </c>
      <c r="C173" s="8" t="s">
        <v>1343</v>
      </c>
      <c r="D173" s="8" t="str">
        <f t="shared" si="2"/>
        <v>Q9PT51</v>
      </c>
      <c r="E173" s="8">
        <v>135.77773999999999</v>
      </c>
      <c r="F173" s="8" t="s">
        <v>58</v>
      </c>
      <c r="G173" s="8" t="s">
        <v>459</v>
      </c>
      <c r="H173" s="8">
        <v>22.32</v>
      </c>
      <c r="I173" s="8">
        <v>22.32</v>
      </c>
      <c r="J173" s="8">
        <v>11</v>
      </c>
      <c r="K173" s="8">
        <v>86476.91</v>
      </c>
      <c r="L173" s="8">
        <v>1</v>
      </c>
      <c r="M173" s="8">
        <v>51</v>
      </c>
      <c r="N173" s="8" t="s">
        <v>1344</v>
      </c>
      <c r="O173" s="8">
        <v>25725.145</v>
      </c>
      <c r="P173" s="8" t="s">
        <v>538</v>
      </c>
    </row>
    <row r="174" spans="1:16">
      <c r="A174" s="8">
        <v>154</v>
      </c>
      <c r="B174" s="8" t="s">
        <v>873</v>
      </c>
      <c r="C174" s="8" t="s">
        <v>1345</v>
      </c>
      <c r="D174" s="8" t="str">
        <f t="shared" si="2"/>
        <v>E5AJX2</v>
      </c>
      <c r="E174" s="8">
        <v>117.69172</v>
      </c>
      <c r="F174" s="8" t="s">
        <v>58</v>
      </c>
      <c r="G174" s="8" t="s">
        <v>459</v>
      </c>
      <c r="H174" s="8">
        <v>18.29</v>
      </c>
      <c r="I174" s="8">
        <v>18.29</v>
      </c>
      <c r="J174" s="8">
        <v>9</v>
      </c>
      <c r="K174" s="12">
        <v>82561760</v>
      </c>
      <c r="L174" s="8">
        <v>6</v>
      </c>
      <c r="M174" s="8">
        <v>121</v>
      </c>
      <c r="N174" s="8" t="s">
        <v>1193</v>
      </c>
      <c r="O174" s="8">
        <v>28215.68</v>
      </c>
      <c r="P174" s="8" t="s">
        <v>505</v>
      </c>
    </row>
    <row r="175" spans="1:16">
      <c r="A175" s="8">
        <v>158</v>
      </c>
      <c r="B175" s="8" t="s">
        <v>873</v>
      </c>
      <c r="C175" s="8" t="s">
        <v>1346</v>
      </c>
      <c r="D175" s="8" t="str">
        <f t="shared" si="2"/>
        <v>Q072L7</v>
      </c>
      <c r="E175" s="8">
        <v>133.614</v>
      </c>
      <c r="F175" s="8" t="s">
        <v>58</v>
      </c>
      <c r="G175" s="8" t="s">
        <v>459</v>
      </c>
      <c r="H175" s="8">
        <v>17.440000000000001</v>
      </c>
      <c r="I175" s="8">
        <v>17.440000000000001</v>
      </c>
      <c r="J175" s="8">
        <v>10</v>
      </c>
      <c r="K175" s="12">
        <v>15742932</v>
      </c>
      <c r="L175" s="8">
        <v>1</v>
      </c>
      <c r="M175" s="8">
        <v>28</v>
      </c>
      <c r="N175" s="8" t="s">
        <v>1309</v>
      </c>
      <c r="O175" s="8">
        <v>27814.083999999999</v>
      </c>
      <c r="P175" s="8" t="s">
        <v>527</v>
      </c>
    </row>
    <row r="176" spans="1:16">
      <c r="A176" s="8">
        <v>162</v>
      </c>
      <c r="B176" s="8" t="s">
        <v>873</v>
      </c>
      <c r="C176" s="8" t="s">
        <v>1347</v>
      </c>
      <c r="D176" s="8" t="str">
        <f t="shared" si="2"/>
        <v>Q9YGJ8</v>
      </c>
      <c r="E176" s="8">
        <v>142.72823</v>
      </c>
      <c r="F176" s="8" t="s">
        <v>58</v>
      </c>
      <c r="G176" s="8" t="s">
        <v>459</v>
      </c>
      <c r="H176" s="8">
        <v>15.5</v>
      </c>
      <c r="I176" s="8">
        <v>15.5</v>
      </c>
      <c r="J176" s="8">
        <v>9</v>
      </c>
      <c r="K176" s="8">
        <v>121191.85</v>
      </c>
      <c r="L176" s="8">
        <v>1</v>
      </c>
      <c r="M176" s="8">
        <v>58</v>
      </c>
      <c r="N176" s="8" t="s">
        <v>1309</v>
      </c>
      <c r="O176" s="8">
        <v>27812.831999999999</v>
      </c>
      <c r="P176" s="8" t="s">
        <v>1348</v>
      </c>
    </row>
    <row r="177" spans="1:16">
      <c r="A177" s="8">
        <v>194</v>
      </c>
      <c r="B177" s="8" t="s">
        <v>873</v>
      </c>
      <c r="C177" s="8" t="s">
        <v>1349</v>
      </c>
      <c r="D177" s="8" t="str">
        <f t="shared" si="2"/>
        <v>Q9I8X0</v>
      </c>
      <c r="E177" s="8">
        <v>113.468895</v>
      </c>
      <c r="F177" s="8" t="s">
        <v>58</v>
      </c>
      <c r="G177" s="8" t="s">
        <v>459</v>
      </c>
      <c r="H177" s="8">
        <v>21.79</v>
      </c>
      <c r="I177" s="8">
        <v>21.79</v>
      </c>
      <c r="J177" s="8">
        <v>8</v>
      </c>
      <c r="L177" s="8">
        <v>1</v>
      </c>
      <c r="M177" s="8">
        <v>36</v>
      </c>
      <c r="N177" s="8" t="s">
        <v>1350</v>
      </c>
      <c r="O177" s="8">
        <v>28333.57</v>
      </c>
      <c r="P177" s="8" t="s">
        <v>1351</v>
      </c>
    </row>
    <row r="178" spans="1:16">
      <c r="A178" s="8">
        <v>202</v>
      </c>
      <c r="B178" s="8" t="s">
        <v>873</v>
      </c>
      <c r="C178" s="8" t="s">
        <v>1354</v>
      </c>
      <c r="D178" s="8" t="str">
        <f t="shared" si="2"/>
        <v>P0CJ41</v>
      </c>
      <c r="E178" s="8">
        <v>117.96416000000001</v>
      </c>
      <c r="F178" s="8" t="s">
        <v>58</v>
      </c>
      <c r="G178" s="8" t="s">
        <v>459</v>
      </c>
      <c r="H178" s="8">
        <v>21.32</v>
      </c>
      <c r="I178" s="8">
        <v>21.32</v>
      </c>
      <c r="J178" s="8">
        <v>8</v>
      </c>
      <c r="K178" s="8">
        <v>1145497.6000000001</v>
      </c>
      <c r="L178" s="8">
        <v>1</v>
      </c>
      <c r="M178" s="8">
        <v>60</v>
      </c>
      <c r="N178" s="8" t="s">
        <v>903</v>
      </c>
      <c r="O178" s="8">
        <v>28000.967000000001</v>
      </c>
      <c r="P178" s="8" t="s">
        <v>1355</v>
      </c>
    </row>
    <row r="179" spans="1:16">
      <c r="A179" s="8">
        <v>204</v>
      </c>
      <c r="B179" s="8" t="s">
        <v>873</v>
      </c>
      <c r="C179" s="8" t="s">
        <v>1359</v>
      </c>
      <c r="D179" s="8" t="str">
        <f t="shared" si="2"/>
        <v>B5U6Y3</v>
      </c>
      <c r="E179" s="8">
        <v>89.664150000000006</v>
      </c>
      <c r="F179" s="8" t="s">
        <v>58</v>
      </c>
      <c r="G179" s="8" t="s">
        <v>459</v>
      </c>
      <c r="H179" s="8">
        <v>12.4</v>
      </c>
      <c r="I179" s="8">
        <v>12.4</v>
      </c>
      <c r="J179" s="8">
        <v>7</v>
      </c>
      <c r="K179" s="8">
        <v>3267499.8</v>
      </c>
      <c r="L179" s="8">
        <v>2</v>
      </c>
      <c r="M179" s="8">
        <v>30</v>
      </c>
      <c r="N179" s="8" t="s">
        <v>1166</v>
      </c>
      <c r="O179" s="8">
        <v>28254.601999999999</v>
      </c>
      <c r="P179" s="8" t="s">
        <v>1360</v>
      </c>
    </row>
    <row r="180" spans="1:16">
      <c r="A180" s="8">
        <v>214</v>
      </c>
      <c r="B180" s="8" t="s">
        <v>873</v>
      </c>
      <c r="C180" s="8" t="s">
        <v>1361</v>
      </c>
      <c r="D180" s="8" t="str">
        <f t="shared" si="2"/>
        <v>Q8AY78</v>
      </c>
      <c r="E180" s="8">
        <v>86.526910000000001</v>
      </c>
      <c r="F180" s="8" t="s">
        <v>58</v>
      </c>
      <c r="G180" s="8" t="s">
        <v>459</v>
      </c>
      <c r="H180" s="8">
        <v>7.36</v>
      </c>
      <c r="I180" s="8">
        <v>7.36</v>
      </c>
      <c r="J180" s="8">
        <v>7</v>
      </c>
      <c r="K180" s="8">
        <v>3166410.8</v>
      </c>
      <c r="L180" s="8">
        <v>2</v>
      </c>
      <c r="M180" s="8">
        <v>33</v>
      </c>
      <c r="N180" s="8" t="s">
        <v>903</v>
      </c>
      <c r="O180" s="8">
        <v>28135.138999999999</v>
      </c>
      <c r="P180" s="8" t="s">
        <v>1362</v>
      </c>
    </row>
    <row r="181" spans="1:16">
      <c r="A181" s="8">
        <v>218</v>
      </c>
      <c r="B181" s="8" t="s">
        <v>873</v>
      </c>
      <c r="C181" s="8" t="s">
        <v>1365</v>
      </c>
      <c r="D181" s="8" t="str">
        <f t="shared" si="2"/>
        <v>E5L0E3</v>
      </c>
      <c r="E181" s="8">
        <v>89.404240000000001</v>
      </c>
      <c r="F181" s="8" t="s">
        <v>58</v>
      </c>
      <c r="G181" s="8" t="s">
        <v>459</v>
      </c>
      <c r="H181" s="8">
        <v>15.89</v>
      </c>
      <c r="I181" s="8">
        <v>15.89</v>
      </c>
      <c r="J181" s="8">
        <v>5</v>
      </c>
      <c r="K181" s="12">
        <v>50710748</v>
      </c>
      <c r="L181" s="8">
        <v>1</v>
      </c>
      <c r="M181" s="8">
        <v>29</v>
      </c>
      <c r="N181" s="8" t="s">
        <v>1166</v>
      </c>
      <c r="O181" s="8">
        <v>28496.245999999999</v>
      </c>
      <c r="P181" s="8" t="s">
        <v>486</v>
      </c>
    </row>
    <row r="182" spans="1:16">
      <c r="A182" s="8">
        <v>223</v>
      </c>
      <c r="B182" s="8" t="s">
        <v>873</v>
      </c>
      <c r="C182" s="8" t="s">
        <v>1379</v>
      </c>
      <c r="D182" s="8" t="str">
        <f t="shared" si="2"/>
        <v>O13057</v>
      </c>
      <c r="E182" s="8">
        <v>113.975334</v>
      </c>
      <c r="F182" s="8" t="s">
        <v>58</v>
      </c>
      <c r="G182" s="8" t="s">
        <v>459</v>
      </c>
      <c r="H182" s="8">
        <v>19.23</v>
      </c>
      <c r="I182" s="8">
        <v>19.23</v>
      </c>
      <c r="J182" s="8">
        <v>7</v>
      </c>
      <c r="K182" s="8">
        <v>4878231</v>
      </c>
      <c r="L182" s="8">
        <v>1</v>
      </c>
      <c r="M182" s="8">
        <v>28</v>
      </c>
      <c r="N182" s="8" t="s">
        <v>903</v>
      </c>
      <c r="O182" s="8">
        <v>28641.201000000001</v>
      </c>
      <c r="P182" s="8" t="s">
        <v>1380</v>
      </c>
    </row>
    <row r="183" spans="1:16">
      <c r="A183" s="8">
        <v>224</v>
      </c>
      <c r="B183" s="8" t="s">
        <v>873</v>
      </c>
      <c r="C183" s="8" t="s">
        <v>1387</v>
      </c>
      <c r="D183" s="8" t="str">
        <f t="shared" si="2"/>
        <v>Q8UVX1</v>
      </c>
      <c r="E183" s="8">
        <v>114.25131</v>
      </c>
      <c r="F183" s="8" t="s">
        <v>58</v>
      </c>
      <c r="G183" s="8" t="s">
        <v>459</v>
      </c>
      <c r="H183" s="8">
        <v>21.92</v>
      </c>
      <c r="I183" s="8">
        <v>21.92</v>
      </c>
      <c r="J183" s="8">
        <v>7</v>
      </c>
      <c r="K183" s="8">
        <v>321571.25</v>
      </c>
      <c r="L183" s="8">
        <v>1</v>
      </c>
      <c r="M183" s="8">
        <v>11</v>
      </c>
      <c r="N183" s="8" t="s">
        <v>1163</v>
      </c>
      <c r="O183" s="8">
        <v>28529.793000000001</v>
      </c>
      <c r="P183" s="8" t="s">
        <v>1388</v>
      </c>
    </row>
    <row r="184" spans="1:16">
      <c r="A184" s="8">
        <v>225</v>
      </c>
      <c r="B184" s="8" t="s">
        <v>873</v>
      </c>
      <c r="C184" s="8" t="s">
        <v>1389</v>
      </c>
      <c r="D184" s="8" t="str">
        <f t="shared" si="2"/>
        <v>B0ZT25</v>
      </c>
      <c r="E184" s="8">
        <v>113.63751999999999</v>
      </c>
      <c r="F184" s="8" t="s">
        <v>58</v>
      </c>
      <c r="G184" s="8" t="s">
        <v>459</v>
      </c>
      <c r="H184" s="8">
        <v>21.15</v>
      </c>
      <c r="I184" s="8">
        <v>21.15</v>
      </c>
      <c r="J184" s="8">
        <v>7</v>
      </c>
      <c r="L184" s="8">
        <v>1</v>
      </c>
      <c r="M184" s="8">
        <v>28</v>
      </c>
      <c r="N184" s="8" t="s">
        <v>1390</v>
      </c>
      <c r="O184" s="8">
        <v>28794.344000000001</v>
      </c>
      <c r="P184" s="8" t="s">
        <v>1391</v>
      </c>
    </row>
    <row r="185" spans="1:16">
      <c r="A185" s="8">
        <v>234</v>
      </c>
      <c r="B185" s="8" t="s">
        <v>873</v>
      </c>
      <c r="C185" s="8" t="s">
        <v>1392</v>
      </c>
      <c r="D185" s="8" t="str">
        <f t="shared" si="2"/>
        <v>Q9DF68</v>
      </c>
      <c r="E185" s="8">
        <v>107.94192</v>
      </c>
      <c r="F185" s="8" t="s">
        <v>58</v>
      </c>
      <c r="G185" s="8" t="s">
        <v>459</v>
      </c>
      <c r="H185" s="8">
        <v>12.69</v>
      </c>
      <c r="I185" s="8">
        <v>12.69</v>
      </c>
      <c r="J185" s="8">
        <v>6</v>
      </c>
      <c r="L185" s="8">
        <v>1</v>
      </c>
      <c r="M185" s="8">
        <v>25</v>
      </c>
      <c r="N185" s="8" t="s">
        <v>903</v>
      </c>
      <c r="O185" s="8">
        <v>28614.044999999998</v>
      </c>
      <c r="P185" s="8" t="s">
        <v>1393</v>
      </c>
    </row>
    <row r="186" spans="1:16">
      <c r="A186" s="8">
        <v>244</v>
      </c>
      <c r="B186" s="8" t="s">
        <v>873</v>
      </c>
      <c r="C186" s="8" t="s">
        <v>1394</v>
      </c>
      <c r="D186" s="8" t="str">
        <f t="shared" si="2"/>
        <v>C0HLA2</v>
      </c>
      <c r="E186" s="8">
        <v>112.30699</v>
      </c>
      <c r="F186" s="8" t="s">
        <v>58</v>
      </c>
      <c r="G186" s="8" t="s">
        <v>459</v>
      </c>
      <c r="H186" s="8">
        <v>50</v>
      </c>
      <c r="I186" s="8">
        <v>50</v>
      </c>
      <c r="J186" s="8">
        <v>5</v>
      </c>
      <c r="K186" s="8">
        <v>5971448</v>
      </c>
      <c r="L186" s="8">
        <v>1</v>
      </c>
      <c r="M186" s="8">
        <v>7</v>
      </c>
      <c r="N186" s="8" t="s">
        <v>903</v>
      </c>
      <c r="O186" s="8">
        <v>2944.2809999999999</v>
      </c>
      <c r="P186" s="8" t="s">
        <v>1395</v>
      </c>
    </row>
    <row r="187" spans="1:16">
      <c r="A187" s="8">
        <v>275</v>
      </c>
      <c r="B187" s="8" t="s">
        <v>873</v>
      </c>
      <c r="C187" s="8" t="s">
        <v>1398</v>
      </c>
      <c r="D187" s="8" t="str">
        <f t="shared" si="2"/>
        <v>P86530</v>
      </c>
      <c r="E187" s="8">
        <v>94.042320000000004</v>
      </c>
      <c r="F187" s="8" t="s">
        <v>58</v>
      </c>
      <c r="G187" s="8" t="s">
        <v>459</v>
      </c>
      <c r="H187" s="8">
        <v>100</v>
      </c>
      <c r="I187" s="8">
        <v>100</v>
      </c>
      <c r="J187" s="8">
        <v>3</v>
      </c>
      <c r="K187" s="8">
        <v>509535.78</v>
      </c>
      <c r="L187" s="8">
        <v>1</v>
      </c>
      <c r="M187" s="8">
        <v>9</v>
      </c>
      <c r="N187" s="8" t="s">
        <v>903</v>
      </c>
      <c r="O187" s="8">
        <v>1727.9043999999999</v>
      </c>
      <c r="P187" s="8" t="s">
        <v>1399</v>
      </c>
    </row>
    <row r="188" spans="1:16">
      <c r="A188" s="8">
        <v>282</v>
      </c>
      <c r="B188" s="8" t="s">
        <v>873</v>
      </c>
      <c r="C188" s="8" t="s">
        <v>1400</v>
      </c>
      <c r="D188" s="8" t="str">
        <f t="shared" si="2"/>
        <v>Q71QI5</v>
      </c>
      <c r="E188" s="8">
        <v>68.544169999999994</v>
      </c>
      <c r="F188" s="8" t="s">
        <v>58</v>
      </c>
      <c r="G188" s="8" t="s">
        <v>459</v>
      </c>
      <c r="H188" s="8">
        <v>12.84</v>
      </c>
      <c r="I188" s="8">
        <v>12.84</v>
      </c>
      <c r="J188" s="8">
        <v>3</v>
      </c>
      <c r="K188" s="8">
        <v>829313.44</v>
      </c>
      <c r="L188" s="8">
        <v>1</v>
      </c>
      <c r="M188" s="8">
        <v>23</v>
      </c>
      <c r="N188" s="8" t="s">
        <v>903</v>
      </c>
      <c r="O188" s="8">
        <v>28098.754000000001</v>
      </c>
      <c r="P188" s="8" t="s">
        <v>1401</v>
      </c>
    </row>
    <row r="189" spans="1:16">
      <c r="A189" s="8">
        <v>213</v>
      </c>
      <c r="B189" s="8" t="s">
        <v>873</v>
      </c>
      <c r="C189" s="8" t="s">
        <v>1404</v>
      </c>
      <c r="D189" s="8" t="str">
        <f t="shared" si="2"/>
        <v>Q71QJ0</v>
      </c>
      <c r="E189" s="8">
        <v>96.596310000000003</v>
      </c>
      <c r="F189" s="8" t="s">
        <v>58</v>
      </c>
      <c r="G189" s="8" t="s">
        <v>459</v>
      </c>
      <c r="H189" s="8">
        <v>21.01</v>
      </c>
      <c r="I189" s="8">
        <v>21.01</v>
      </c>
      <c r="J189" s="8">
        <v>6</v>
      </c>
      <c r="L189" s="8">
        <v>1</v>
      </c>
      <c r="M189" s="8">
        <v>171</v>
      </c>
      <c r="N189" s="8" t="s">
        <v>1405</v>
      </c>
      <c r="O189" s="8">
        <v>28053.671999999999</v>
      </c>
      <c r="P189" s="8" t="s">
        <v>1406</v>
      </c>
    </row>
    <row r="190" spans="1:16">
      <c r="A190" s="8">
        <v>75</v>
      </c>
      <c r="B190" s="8" t="s">
        <v>873</v>
      </c>
      <c r="C190" s="8" t="s">
        <v>1623</v>
      </c>
      <c r="D190" s="8" t="str">
        <f t="shared" si="2"/>
        <v>Q91132</v>
      </c>
      <c r="E190" s="8">
        <v>188.88206</v>
      </c>
      <c r="F190" s="8" t="s">
        <v>58</v>
      </c>
      <c r="G190" s="8" t="s">
        <v>133</v>
      </c>
      <c r="H190" s="8">
        <v>16.63</v>
      </c>
      <c r="I190" s="8">
        <v>16.63</v>
      </c>
      <c r="J190" s="8">
        <v>16</v>
      </c>
      <c r="K190" s="8">
        <v>2759392</v>
      </c>
      <c r="L190" s="8">
        <v>8</v>
      </c>
      <c r="M190" s="8">
        <v>59</v>
      </c>
      <c r="N190" s="8" t="s">
        <v>1624</v>
      </c>
      <c r="O190" s="8">
        <v>184517.67</v>
      </c>
      <c r="P190" s="8" t="s">
        <v>774</v>
      </c>
    </row>
    <row r="191" spans="1:16">
      <c r="A191" s="8">
        <v>143</v>
      </c>
      <c r="B191" s="8" t="s">
        <v>873</v>
      </c>
      <c r="C191" s="8" t="s">
        <v>1625</v>
      </c>
      <c r="D191" s="8" t="str">
        <f t="shared" si="2"/>
        <v>I2C090</v>
      </c>
      <c r="E191" s="8">
        <v>139.25802999999999</v>
      </c>
      <c r="F191" s="8" t="s">
        <v>58</v>
      </c>
      <c r="G191" s="8" t="s">
        <v>133</v>
      </c>
      <c r="H191" s="8">
        <v>10.24</v>
      </c>
      <c r="I191" s="8">
        <v>10.24</v>
      </c>
      <c r="J191" s="8">
        <v>9</v>
      </c>
      <c r="K191" s="8">
        <v>179074.73</v>
      </c>
      <c r="L191" s="8">
        <v>3</v>
      </c>
      <c r="M191" s="8">
        <v>28</v>
      </c>
      <c r="N191" s="8" t="s">
        <v>1626</v>
      </c>
      <c r="O191" s="8">
        <v>183927.95</v>
      </c>
      <c r="P191" s="8" t="s">
        <v>1627</v>
      </c>
    </row>
    <row r="192" spans="1:16">
      <c r="A192" s="8">
        <v>182</v>
      </c>
      <c r="B192" s="8" t="s">
        <v>873</v>
      </c>
      <c r="C192" s="8" t="s">
        <v>1636</v>
      </c>
      <c r="D192" s="8" t="str">
        <f t="shared" si="2"/>
        <v>A0RZC6</v>
      </c>
      <c r="E192" s="8">
        <v>81.225480000000005</v>
      </c>
      <c r="F192" s="8" t="s">
        <v>58</v>
      </c>
      <c r="G192" s="8" t="s">
        <v>133</v>
      </c>
      <c r="H192" s="8">
        <v>8.06</v>
      </c>
      <c r="I192" s="8">
        <v>8.06</v>
      </c>
      <c r="J192" s="8">
        <v>7</v>
      </c>
      <c r="K192" s="12">
        <v>21832080</v>
      </c>
      <c r="L192" s="8">
        <v>3</v>
      </c>
      <c r="M192" s="8">
        <v>11</v>
      </c>
      <c r="N192" s="8" t="s">
        <v>1637</v>
      </c>
      <c r="O192" s="8">
        <v>184575.67</v>
      </c>
      <c r="P192" s="8" t="s">
        <v>1638</v>
      </c>
    </row>
    <row r="193" spans="1:16">
      <c r="A193" s="8">
        <v>250</v>
      </c>
      <c r="B193" s="8" t="s">
        <v>873</v>
      </c>
      <c r="C193" s="8" t="s">
        <v>1641</v>
      </c>
      <c r="D193" s="8" t="str">
        <f t="shared" si="2"/>
        <v>Q0ZZJ6</v>
      </c>
      <c r="E193" s="8">
        <v>74.965255999999997</v>
      </c>
      <c r="F193" s="8" t="s">
        <v>58</v>
      </c>
      <c r="G193" s="8" t="s">
        <v>133</v>
      </c>
      <c r="H193" s="8">
        <v>6.9</v>
      </c>
      <c r="I193" s="8">
        <v>6.9</v>
      </c>
      <c r="J193" s="8">
        <v>5</v>
      </c>
      <c r="L193" s="8">
        <v>1</v>
      </c>
      <c r="M193" s="8">
        <v>7</v>
      </c>
      <c r="N193" s="8" t="s">
        <v>1642</v>
      </c>
      <c r="O193" s="8">
        <v>184725.83</v>
      </c>
      <c r="P193" s="8" t="s">
        <v>1643</v>
      </c>
    </row>
    <row r="194" spans="1:16">
      <c r="A194" s="8">
        <v>284</v>
      </c>
      <c r="B194" s="8" t="s">
        <v>873</v>
      </c>
      <c r="C194" s="8" t="s">
        <v>1644</v>
      </c>
      <c r="D194" s="8" t="str">
        <f t="shared" si="2"/>
        <v>J3S836</v>
      </c>
      <c r="E194" s="8">
        <v>40.629722999999998</v>
      </c>
      <c r="F194" s="8" t="s">
        <v>58</v>
      </c>
      <c r="G194" s="8" t="s">
        <v>133</v>
      </c>
      <c r="H194" s="8">
        <v>3.75</v>
      </c>
      <c r="I194" s="8">
        <v>3.75</v>
      </c>
      <c r="J194" s="8">
        <v>3</v>
      </c>
      <c r="K194" s="8">
        <v>375723.8</v>
      </c>
      <c r="L194" s="8">
        <v>2</v>
      </c>
      <c r="M194" s="8">
        <v>3</v>
      </c>
      <c r="N194" s="8" t="s">
        <v>1645</v>
      </c>
      <c r="O194" s="8">
        <v>184922.69</v>
      </c>
      <c r="P194" s="8" t="s">
        <v>1646</v>
      </c>
    </row>
    <row r="195" spans="1:16">
      <c r="A195" s="8">
        <v>273</v>
      </c>
      <c r="B195" s="8" t="s">
        <v>873</v>
      </c>
      <c r="C195" s="8" t="s">
        <v>1647</v>
      </c>
      <c r="D195" s="8" t="str">
        <f t="shared" si="2"/>
        <v>P00986</v>
      </c>
      <c r="E195" s="8">
        <v>81.63364</v>
      </c>
      <c r="F195" s="8" t="s">
        <v>58</v>
      </c>
      <c r="G195" s="8" t="s">
        <v>776</v>
      </c>
      <c r="H195" s="8">
        <v>54.39</v>
      </c>
      <c r="I195" s="8">
        <v>54.39</v>
      </c>
      <c r="J195" s="8">
        <v>3</v>
      </c>
      <c r="K195" s="8">
        <v>884488.5</v>
      </c>
      <c r="L195" s="8">
        <v>3</v>
      </c>
      <c r="M195" s="8">
        <v>5</v>
      </c>
      <c r="N195" s="8" t="s">
        <v>957</v>
      </c>
      <c r="O195" s="8">
        <v>6466.3890000000001</v>
      </c>
      <c r="P195" s="8" t="s">
        <v>777</v>
      </c>
    </row>
    <row r="196" spans="1:16">
      <c r="A196" s="8">
        <v>195</v>
      </c>
      <c r="B196" s="8" t="s">
        <v>873</v>
      </c>
      <c r="C196" s="8" t="s">
        <v>1366</v>
      </c>
      <c r="D196" s="8" t="str">
        <f t="shared" ref="D196:D259" si="3">LEFT(C196, SEARCH("|", C196, 1)-1)</f>
        <v>P80899</v>
      </c>
      <c r="E196" s="8">
        <v>130.59654</v>
      </c>
      <c r="F196" s="8" t="s">
        <v>1788</v>
      </c>
      <c r="H196" s="8">
        <v>100</v>
      </c>
      <c r="I196" s="8">
        <v>100</v>
      </c>
      <c r="J196" s="8">
        <v>6</v>
      </c>
      <c r="K196" s="8">
        <v>117186.75</v>
      </c>
      <c r="L196" s="8">
        <v>1</v>
      </c>
      <c r="M196" s="8">
        <v>37</v>
      </c>
      <c r="N196" s="8" t="s">
        <v>921</v>
      </c>
      <c r="O196" s="8">
        <v>1641.7710999999999</v>
      </c>
      <c r="P196" s="8" t="s">
        <v>555</v>
      </c>
    </row>
    <row r="197" spans="1:16">
      <c r="A197" s="8">
        <v>195</v>
      </c>
      <c r="B197" s="8" t="s">
        <v>873</v>
      </c>
      <c r="C197" s="8" t="s">
        <v>1367</v>
      </c>
      <c r="D197" s="8" t="str">
        <f t="shared" si="3"/>
        <v>P81883</v>
      </c>
      <c r="E197" s="8">
        <v>130.59654</v>
      </c>
      <c r="F197" s="8" t="s">
        <v>1788</v>
      </c>
      <c r="H197" s="8">
        <v>78.95</v>
      </c>
      <c r="I197" s="8">
        <v>78.95</v>
      </c>
      <c r="J197" s="8">
        <v>6</v>
      </c>
      <c r="K197" s="8">
        <v>117186.75</v>
      </c>
      <c r="L197" s="8">
        <v>1</v>
      </c>
      <c r="M197" s="8">
        <v>37</v>
      </c>
      <c r="N197" s="8" t="s">
        <v>921</v>
      </c>
      <c r="O197" s="8">
        <v>2072.3186000000001</v>
      </c>
      <c r="P197" s="8" t="s">
        <v>1368</v>
      </c>
    </row>
    <row r="198" spans="1:16" s="2" customFormat="1" ht="15" hidden="1">
      <c r="A198" s="2">
        <v>169</v>
      </c>
      <c r="B198" s="2" t="s">
        <v>884</v>
      </c>
      <c r="C198" s="2" t="s">
        <v>1321</v>
      </c>
      <c r="D198" s="2" t="str">
        <f t="shared" si="3"/>
        <v>P62377</v>
      </c>
      <c r="E198" s="2">
        <v>27.210173000000001</v>
      </c>
      <c r="F198" s="2">
        <v>0</v>
      </c>
      <c r="H198" s="2">
        <v>12.9</v>
      </c>
      <c r="I198" s="2">
        <v>12.9</v>
      </c>
      <c r="J198" s="2">
        <v>1</v>
      </c>
      <c r="K198" s="2">
        <v>193394.5</v>
      </c>
      <c r="L198" s="2">
        <v>1</v>
      </c>
      <c r="M198" s="2">
        <v>12</v>
      </c>
      <c r="N198" s="2" t="s">
        <v>903</v>
      </c>
      <c r="O198" s="2">
        <v>7014.4062000000004</v>
      </c>
      <c r="P198" s="2" t="s">
        <v>1322</v>
      </c>
    </row>
    <row r="199" spans="1:16" s="2" customFormat="1" ht="15" hidden="1">
      <c r="A199" s="2">
        <v>169</v>
      </c>
      <c r="B199" s="2" t="s">
        <v>884</v>
      </c>
      <c r="C199" s="2" t="s">
        <v>1323</v>
      </c>
      <c r="D199" s="2" t="str">
        <f t="shared" si="3"/>
        <v>P62375</v>
      </c>
      <c r="E199" s="2">
        <v>27.210173000000001</v>
      </c>
      <c r="F199" s="2">
        <v>0</v>
      </c>
      <c r="H199" s="2">
        <v>9.64</v>
      </c>
      <c r="I199" s="2">
        <v>9.64</v>
      </c>
      <c r="J199" s="2">
        <v>1</v>
      </c>
      <c r="K199" s="2">
        <v>193394.5</v>
      </c>
      <c r="L199" s="2">
        <v>1</v>
      </c>
      <c r="M199" s="2">
        <v>12</v>
      </c>
      <c r="N199" s="2" t="s">
        <v>903</v>
      </c>
      <c r="O199" s="2">
        <v>9323.3279999999995</v>
      </c>
      <c r="P199" s="2" t="s">
        <v>1324</v>
      </c>
    </row>
    <row r="200" spans="1:16" s="2" customFormat="1" ht="15" hidden="1">
      <c r="A200" s="2">
        <v>169</v>
      </c>
      <c r="B200" s="2" t="s">
        <v>884</v>
      </c>
      <c r="C200" s="2" t="s">
        <v>1325</v>
      </c>
      <c r="D200" s="2" t="str">
        <f t="shared" si="3"/>
        <v>P14541</v>
      </c>
      <c r="E200" s="2">
        <v>27.210173000000001</v>
      </c>
      <c r="F200" s="2">
        <v>0</v>
      </c>
      <c r="H200" s="2">
        <v>12.9</v>
      </c>
      <c r="I200" s="2">
        <v>12.9</v>
      </c>
      <c r="J200" s="2">
        <v>1</v>
      </c>
      <c r="K200" s="2">
        <v>193394.5</v>
      </c>
      <c r="L200" s="2">
        <v>1</v>
      </c>
      <c r="M200" s="2">
        <v>12</v>
      </c>
      <c r="N200" s="2" t="s">
        <v>903</v>
      </c>
      <c r="O200" s="2">
        <v>6994.4160000000002</v>
      </c>
      <c r="P200" s="2" t="s">
        <v>1326</v>
      </c>
    </row>
    <row r="201" spans="1:16" s="2" customFormat="1" ht="15" hidden="1">
      <c r="A201" s="2">
        <v>169</v>
      </c>
      <c r="B201" s="2" t="s">
        <v>884</v>
      </c>
      <c r="C201" s="2" t="s">
        <v>1327</v>
      </c>
      <c r="D201" s="2" t="str">
        <f t="shared" si="3"/>
        <v>Q91996</v>
      </c>
      <c r="E201" s="2">
        <v>27.210173000000001</v>
      </c>
      <c r="F201" s="2">
        <v>0</v>
      </c>
      <c r="H201" s="2">
        <v>9.64</v>
      </c>
      <c r="I201" s="2">
        <v>9.64</v>
      </c>
      <c r="J201" s="2">
        <v>1</v>
      </c>
      <c r="K201" s="2">
        <v>193394.5</v>
      </c>
      <c r="L201" s="2">
        <v>1</v>
      </c>
      <c r="M201" s="2">
        <v>12</v>
      </c>
      <c r="N201" s="2" t="s">
        <v>903</v>
      </c>
      <c r="O201" s="2">
        <v>9305.2950000000001</v>
      </c>
      <c r="P201" s="2" t="s">
        <v>1328</v>
      </c>
    </row>
    <row r="202" spans="1:16" s="2" customFormat="1" ht="15" hidden="1">
      <c r="A202" s="2">
        <v>169</v>
      </c>
      <c r="B202" s="2" t="s">
        <v>884</v>
      </c>
      <c r="C202" s="2" t="s">
        <v>1329</v>
      </c>
      <c r="D202" s="2" t="str">
        <f t="shared" si="3"/>
        <v>Q9W716</v>
      </c>
      <c r="E202" s="2">
        <v>27.210173000000001</v>
      </c>
      <c r="F202" s="2">
        <v>0</v>
      </c>
      <c r="H202" s="2">
        <v>9.64</v>
      </c>
      <c r="I202" s="2">
        <v>9.64</v>
      </c>
      <c r="J202" s="2">
        <v>1</v>
      </c>
      <c r="K202" s="2">
        <v>193394.5</v>
      </c>
      <c r="L202" s="2">
        <v>1</v>
      </c>
      <c r="M202" s="2">
        <v>12</v>
      </c>
      <c r="N202" s="2" t="s">
        <v>903</v>
      </c>
      <c r="O202" s="2">
        <v>9333.3089999999993</v>
      </c>
      <c r="P202" s="2" t="s">
        <v>1330</v>
      </c>
    </row>
    <row r="203" spans="1:16" s="2" customFormat="1" ht="15" hidden="1">
      <c r="A203" s="2">
        <v>169</v>
      </c>
      <c r="B203" s="2" t="s">
        <v>884</v>
      </c>
      <c r="C203" s="2" t="s">
        <v>1331</v>
      </c>
      <c r="D203" s="2" t="str">
        <f t="shared" si="3"/>
        <v>P0DUK7</v>
      </c>
      <c r="E203" s="2">
        <v>27.210173000000001</v>
      </c>
      <c r="F203" s="2">
        <v>0</v>
      </c>
      <c r="H203" s="2">
        <v>12.9</v>
      </c>
      <c r="I203" s="2">
        <v>12.9</v>
      </c>
      <c r="J203" s="2">
        <v>1</v>
      </c>
      <c r="K203" s="2">
        <v>193394.5</v>
      </c>
      <c r="L203" s="2">
        <v>1</v>
      </c>
      <c r="M203" s="2">
        <v>12</v>
      </c>
      <c r="N203" s="2" t="s">
        <v>903</v>
      </c>
      <c r="O203" s="2">
        <v>7062.45</v>
      </c>
      <c r="P203" s="2" t="s">
        <v>1332</v>
      </c>
    </row>
    <row r="204" spans="1:16">
      <c r="A204" s="8">
        <v>195</v>
      </c>
      <c r="B204" s="8" t="s">
        <v>873</v>
      </c>
      <c r="C204" s="8" t="s">
        <v>1369</v>
      </c>
      <c r="D204" s="8" t="str">
        <f t="shared" si="3"/>
        <v>P33588</v>
      </c>
      <c r="E204" s="8">
        <v>130.59654</v>
      </c>
      <c r="F204" s="8" t="s">
        <v>1788</v>
      </c>
      <c r="H204" s="8">
        <v>75</v>
      </c>
      <c r="I204" s="8">
        <v>75</v>
      </c>
      <c r="J204" s="8">
        <v>6</v>
      </c>
      <c r="K204" s="8">
        <v>117186.75</v>
      </c>
      <c r="L204" s="8">
        <v>1</v>
      </c>
      <c r="M204" s="8">
        <v>37</v>
      </c>
      <c r="N204" s="8" t="s">
        <v>921</v>
      </c>
      <c r="O204" s="8">
        <v>2191.4567999999999</v>
      </c>
      <c r="P204" s="8" t="s">
        <v>1370</v>
      </c>
    </row>
    <row r="205" spans="1:16">
      <c r="A205" s="8">
        <v>195</v>
      </c>
      <c r="B205" s="8" t="s">
        <v>873</v>
      </c>
      <c r="C205" s="8" t="s">
        <v>1371</v>
      </c>
      <c r="D205" s="8" t="str">
        <f t="shared" si="3"/>
        <v>Q7LZF5</v>
      </c>
      <c r="E205" s="8">
        <v>130.59654</v>
      </c>
      <c r="F205" s="8" t="s">
        <v>1788</v>
      </c>
      <c r="H205" s="8">
        <v>20</v>
      </c>
      <c r="I205" s="8">
        <v>20</v>
      </c>
      <c r="J205" s="8">
        <v>6</v>
      </c>
      <c r="K205" s="8">
        <v>117186.75</v>
      </c>
      <c r="L205" s="8">
        <v>1</v>
      </c>
      <c r="M205" s="8">
        <v>37</v>
      </c>
      <c r="N205" s="8" t="s">
        <v>921</v>
      </c>
      <c r="O205" s="8">
        <v>7593.4489999999996</v>
      </c>
      <c r="P205" s="8" t="s">
        <v>1372</v>
      </c>
    </row>
    <row r="206" spans="1:16">
      <c r="A206" s="8">
        <v>195</v>
      </c>
      <c r="B206" s="8" t="s">
        <v>873</v>
      </c>
      <c r="C206" s="8" t="s">
        <v>1373</v>
      </c>
      <c r="D206" s="8" t="str">
        <f t="shared" si="3"/>
        <v>P86531</v>
      </c>
      <c r="E206" s="8">
        <v>130.59654</v>
      </c>
      <c r="F206" s="8" t="s">
        <v>1788</v>
      </c>
      <c r="H206" s="8">
        <v>100</v>
      </c>
      <c r="I206" s="8">
        <v>100</v>
      </c>
      <c r="J206" s="8">
        <v>6</v>
      </c>
      <c r="K206" s="8">
        <v>117186.75</v>
      </c>
      <c r="L206" s="8">
        <v>1</v>
      </c>
      <c r="M206" s="8">
        <v>37</v>
      </c>
      <c r="N206" s="8" t="s">
        <v>921</v>
      </c>
      <c r="O206" s="8">
        <v>1641.7710999999999</v>
      </c>
      <c r="P206" s="8" t="s">
        <v>1374</v>
      </c>
    </row>
    <row r="207" spans="1:16">
      <c r="A207" s="8">
        <v>195</v>
      </c>
      <c r="B207" s="8" t="s">
        <v>873</v>
      </c>
      <c r="C207" s="8" t="s">
        <v>1375</v>
      </c>
      <c r="D207" s="8" t="str">
        <f t="shared" si="3"/>
        <v>P0DL26</v>
      </c>
      <c r="E207" s="8">
        <v>130.59654</v>
      </c>
      <c r="F207" s="8" t="s">
        <v>1788</v>
      </c>
      <c r="H207" s="8">
        <v>30</v>
      </c>
      <c r="I207" s="8">
        <v>30</v>
      </c>
      <c r="J207" s="8">
        <v>6</v>
      </c>
      <c r="K207" s="8">
        <v>117186.75</v>
      </c>
      <c r="L207" s="8">
        <v>1</v>
      </c>
      <c r="M207" s="8">
        <v>37</v>
      </c>
      <c r="N207" s="8" t="s">
        <v>921</v>
      </c>
      <c r="O207" s="8">
        <v>5534.2046</v>
      </c>
      <c r="P207" s="8" t="s">
        <v>1376</v>
      </c>
    </row>
    <row r="208" spans="1:16">
      <c r="A208" s="8">
        <v>195</v>
      </c>
      <c r="B208" s="8" t="s">
        <v>873</v>
      </c>
      <c r="C208" s="8" t="s">
        <v>1377</v>
      </c>
      <c r="D208" s="8" t="str">
        <f t="shared" si="3"/>
        <v>P81884</v>
      </c>
      <c r="E208" s="8">
        <v>130.59654</v>
      </c>
      <c r="F208" s="8" t="s">
        <v>1788</v>
      </c>
      <c r="H208" s="8">
        <v>78.95</v>
      </c>
      <c r="I208" s="8">
        <v>78.95</v>
      </c>
      <c r="J208" s="8">
        <v>6</v>
      </c>
      <c r="K208" s="8">
        <v>117186.75</v>
      </c>
      <c r="L208" s="8">
        <v>1</v>
      </c>
      <c r="M208" s="8">
        <v>37</v>
      </c>
      <c r="N208" s="8" t="s">
        <v>921</v>
      </c>
      <c r="O208" s="8">
        <v>2072.3186000000001</v>
      </c>
      <c r="P208" s="8" t="s">
        <v>1378</v>
      </c>
    </row>
    <row r="209" spans="1:16">
      <c r="A209" s="8">
        <v>205</v>
      </c>
      <c r="B209" s="8" t="s">
        <v>873</v>
      </c>
      <c r="C209" s="8" t="s">
        <v>1396</v>
      </c>
      <c r="D209" s="8" t="str">
        <f t="shared" si="3"/>
        <v>P0DM89</v>
      </c>
      <c r="E209" s="8">
        <v>121.9932</v>
      </c>
      <c r="F209" s="8" t="s">
        <v>1788</v>
      </c>
      <c r="H209" s="8">
        <v>7.55</v>
      </c>
      <c r="I209" s="8">
        <v>7.55</v>
      </c>
      <c r="J209" s="8">
        <v>7</v>
      </c>
      <c r="K209" s="8">
        <v>454513.88</v>
      </c>
      <c r="L209" s="8">
        <v>1</v>
      </c>
      <c r="M209" s="8">
        <v>35</v>
      </c>
      <c r="N209" s="8" t="s">
        <v>921</v>
      </c>
      <c r="O209" s="8">
        <v>46785.214999999997</v>
      </c>
      <c r="P209" s="8" t="s">
        <v>1397</v>
      </c>
    </row>
    <row r="210" spans="1:16">
      <c r="A210" s="8">
        <v>268</v>
      </c>
      <c r="B210" s="8" t="s">
        <v>873</v>
      </c>
      <c r="C210" s="8" t="s">
        <v>1554</v>
      </c>
      <c r="D210" s="8" t="str">
        <f t="shared" si="3"/>
        <v>P0DUN2</v>
      </c>
      <c r="E210" s="8">
        <v>72.063834999999997</v>
      </c>
      <c r="F210" s="8" t="s">
        <v>1788</v>
      </c>
      <c r="H210" s="8">
        <v>8.1300000000000008</v>
      </c>
      <c r="I210" s="8">
        <v>8.1300000000000008</v>
      </c>
      <c r="J210" s="8">
        <v>3</v>
      </c>
      <c r="K210" s="8">
        <v>51040.28</v>
      </c>
      <c r="L210" s="8">
        <v>1</v>
      </c>
      <c r="M210" s="8">
        <v>6</v>
      </c>
      <c r="N210" s="8" t="s">
        <v>903</v>
      </c>
      <c r="O210" s="8">
        <v>14278.412</v>
      </c>
      <c r="P210" s="8" t="s">
        <v>1555</v>
      </c>
    </row>
    <row r="211" spans="1:16">
      <c r="A211" s="8">
        <v>269</v>
      </c>
      <c r="B211" s="8" t="s">
        <v>873</v>
      </c>
      <c r="C211" s="8" t="s">
        <v>1556</v>
      </c>
      <c r="D211" s="8" t="str">
        <f t="shared" si="3"/>
        <v>P16417</v>
      </c>
      <c r="E211" s="8">
        <v>66.069739999999996</v>
      </c>
      <c r="F211" s="8" t="s">
        <v>1788</v>
      </c>
      <c r="H211" s="8">
        <v>18.440000000000001</v>
      </c>
      <c r="I211" s="8">
        <v>18.440000000000001</v>
      </c>
      <c r="J211" s="8">
        <v>3</v>
      </c>
      <c r="K211" s="8">
        <v>239491.98</v>
      </c>
      <c r="L211" s="8">
        <v>3</v>
      </c>
      <c r="M211" s="8">
        <v>3</v>
      </c>
      <c r="O211" s="8">
        <v>15775.045</v>
      </c>
      <c r="P211" s="8" t="s">
        <v>1557</v>
      </c>
    </row>
    <row r="212" spans="1:16">
      <c r="A212" s="8">
        <v>269</v>
      </c>
      <c r="B212" s="8" t="s">
        <v>873</v>
      </c>
      <c r="C212" s="8" t="s">
        <v>1558</v>
      </c>
      <c r="D212" s="8" t="str">
        <f t="shared" si="3"/>
        <v>P0C0U7</v>
      </c>
      <c r="E212" s="8">
        <v>66.069739999999996</v>
      </c>
      <c r="F212" s="8" t="s">
        <v>1788</v>
      </c>
      <c r="H212" s="8">
        <v>18.440000000000001</v>
      </c>
      <c r="I212" s="8">
        <v>18.440000000000001</v>
      </c>
      <c r="J212" s="8">
        <v>3</v>
      </c>
      <c r="K212" s="8">
        <v>239491.98</v>
      </c>
      <c r="L212" s="8">
        <v>3</v>
      </c>
      <c r="M212" s="8">
        <v>3</v>
      </c>
      <c r="O212" s="8">
        <v>15821.109</v>
      </c>
      <c r="P212" s="8" t="s">
        <v>1559</v>
      </c>
    </row>
    <row r="213" spans="1:16">
      <c r="A213" s="8">
        <v>4</v>
      </c>
      <c r="B213" s="8" t="s">
        <v>884</v>
      </c>
      <c r="C213" s="8" t="s">
        <v>885</v>
      </c>
      <c r="D213" s="8" t="str">
        <f t="shared" si="3"/>
        <v>Q4F867</v>
      </c>
      <c r="E213" s="8">
        <v>255.37047000000001</v>
      </c>
      <c r="F213" s="8" t="s">
        <v>1788</v>
      </c>
      <c r="H213" s="8">
        <v>47.91</v>
      </c>
      <c r="I213" s="8">
        <v>47.91</v>
      </c>
      <c r="J213" s="8">
        <v>58</v>
      </c>
      <c r="K213" s="8">
        <v>4575735</v>
      </c>
      <c r="L213" s="8">
        <v>8</v>
      </c>
      <c r="M213" s="8">
        <v>563</v>
      </c>
      <c r="N213" s="8" t="s">
        <v>886</v>
      </c>
      <c r="O213" s="8">
        <v>46371.656000000003</v>
      </c>
      <c r="P213" s="8" t="s">
        <v>887</v>
      </c>
    </row>
    <row r="214" spans="1:16">
      <c r="A214" s="8">
        <v>14</v>
      </c>
      <c r="B214" s="8" t="s">
        <v>873</v>
      </c>
      <c r="C214" s="8" t="s">
        <v>914</v>
      </c>
      <c r="D214" s="8" t="str">
        <f t="shared" si="3"/>
        <v>Q6TGQ8</v>
      </c>
      <c r="E214" s="8">
        <v>241.0943</v>
      </c>
      <c r="F214" s="8" t="s">
        <v>1788</v>
      </c>
      <c r="H214" s="8">
        <v>42.43</v>
      </c>
      <c r="I214" s="8">
        <v>42.43</v>
      </c>
      <c r="J214" s="8">
        <v>53</v>
      </c>
      <c r="K214" s="8">
        <v>160840.47</v>
      </c>
      <c r="L214" s="8">
        <v>1</v>
      </c>
      <c r="M214" s="8">
        <v>664</v>
      </c>
      <c r="N214" s="8" t="s">
        <v>915</v>
      </c>
      <c r="O214" s="8">
        <v>56840.315999999999</v>
      </c>
      <c r="P214" s="8" t="s">
        <v>916</v>
      </c>
    </row>
    <row r="215" spans="1:16">
      <c r="A215" s="8">
        <v>14</v>
      </c>
      <c r="B215" s="8" t="s">
        <v>884</v>
      </c>
      <c r="C215" s="8" t="s">
        <v>917</v>
      </c>
      <c r="D215" s="8" t="str">
        <f t="shared" si="3"/>
        <v>Q6TGQ9</v>
      </c>
      <c r="E215" s="8">
        <v>238.18767</v>
      </c>
      <c r="F215" s="8" t="s">
        <v>1788</v>
      </c>
      <c r="H215" s="8">
        <v>36.020000000000003</v>
      </c>
      <c r="I215" s="8">
        <v>36.020000000000003</v>
      </c>
      <c r="J215" s="8">
        <v>49</v>
      </c>
      <c r="K215" s="8">
        <v>160840.47</v>
      </c>
      <c r="L215" s="8">
        <v>1</v>
      </c>
      <c r="M215" s="8">
        <v>655</v>
      </c>
      <c r="N215" s="8" t="s">
        <v>918</v>
      </c>
      <c r="O215" s="8">
        <v>56288.667999999998</v>
      </c>
      <c r="P215" s="8" t="s">
        <v>919</v>
      </c>
    </row>
    <row r="216" spans="1:16">
      <c r="A216" s="8">
        <v>16</v>
      </c>
      <c r="B216" s="8" t="s">
        <v>884</v>
      </c>
      <c r="C216" s="8" t="s">
        <v>926</v>
      </c>
      <c r="D216" s="8" t="str">
        <f t="shared" si="3"/>
        <v>Q4PRD1</v>
      </c>
      <c r="E216" s="8">
        <v>87.615166000000002</v>
      </c>
      <c r="F216" s="8" t="s">
        <v>1788</v>
      </c>
      <c r="H216" s="8">
        <v>23.97</v>
      </c>
      <c r="I216" s="8">
        <v>23.97</v>
      </c>
      <c r="J216" s="8">
        <v>7</v>
      </c>
      <c r="K216" s="8">
        <v>58395.76</v>
      </c>
      <c r="L216" s="8">
        <v>1</v>
      </c>
      <c r="M216" s="8">
        <v>37</v>
      </c>
      <c r="N216" s="8" t="s">
        <v>927</v>
      </c>
      <c r="O216" s="8">
        <v>16871.34</v>
      </c>
      <c r="P216" s="8" t="s">
        <v>928</v>
      </c>
    </row>
    <row r="217" spans="1:16">
      <c r="A217" s="8">
        <v>20</v>
      </c>
      <c r="B217" s="8" t="s">
        <v>884</v>
      </c>
      <c r="C217" s="8" t="s">
        <v>941</v>
      </c>
      <c r="D217" s="8" t="str">
        <f t="shared" si="3"/>
        <v>P56742</v>
      </c>
      <c r="E217" s="8">
        <v>180.9787</v>
      </c>
      <c r="F217" s="8" t="s">
        <v>1788</v>
      </c>
      <c r="H217" s="8">
        <v>35.08</v>
      </c>
      <c r="I217" s="8">
        <v>35.08</v>
      </c>
      <c r="J217" s="8">
        <v>34</v>
      </c>
      <c r="K217" s="8">
        <v>323926.38</v>
      </c>
      <c r="L217" s="8">
        <v>2</v>
      </c>
      <c r="M217" s="8">
        <v>318</v>
      </c>
      <c r="N217" s="8" t="s">
        <v>942</v>
      </c>
      <c r="O217" s="8">
        <v>58766.811999999998</v>
      </c>
      <c r="P217" s="8" t="s">
        <v>943</v>
      </c>
    </row>
    <row r="218" spans="1:16">
      <c r="A218" s="8">
        <v>20</v>
      </c>
      <c r="B218" s="8" t="s">
        <v>884</v>
      </c>
      <c r="C218" s="8" t="s">
        <v>944</v>
      </c>
      <c r="D218" s="8" t="str">
        <f t="shared" si="3"/>
        <v>F8S0Z5</v>
      </c>
      <c r="E218" s="8">
        <v>180.9787</v>
      </c>
      <c r="F218" s="8" t="s">
        <v>1788</v>
      </c>
      <c r="H218" s="8">
        <v>35.08</v>
      </c>
      <c r="I218" s="8">
        <v>35.08</v>
      </c>
      <c r="J218" s="8">
        <v>34</v>
      </c>
      <c r="K218" s="8">
        <v>323926.38</v>
      </c>
      <c r="L218" s="8">
        <v>2</v>
      </c>
      <c r="M218" s="8">
        <v>318</v>
      </c>
      <c r="N218" s="8" t="s">
        <v>942</v>
      </c>
      <c r="O218" s="8">
        <v>58766.811999999998</v>
      </c>
      <c r="P218" s="8" t="s">
        <v>945</v>
      </c>
    </row>
    <row r="219" spans="1:16">
      <c r="A219" s="8">
        <v>20</v>
      </c>
      <c r="B219" s="8" t="s">
        <v>884</v>
      </c>
      <c r="C219" s="8" t="s">
        <v>946</v>
      </c>
      <c r="D219" s="8" t="str">
        <f t="shared" si="3"/>
        <v>P0C2D1</v>
      </c>
      <c r="E219" s="8">
        <v>31.779608</v>
      </c>
      <c r="F219" s="8" t="s">
        <v>1788</v>
      </c>
      <c r="H219" s="8">
        <v>32.65</v>
      </c>
      <c r="I219" s="8">
        <v>32.65</v>
      </c>
      <c r="J219" s="8">
        <v>2</v>
      </c>
      <c r="K219" s="8">
        <v>179178.98</v>
      </c>
      <c r="L219" s="8">
        <v>1</v>
      </c>
      <c r="M219" s="8">
        <v>2</v>
      </c>
      <c r="N219" s="8" t="s">
        <v>947</v>
      </c>
      <c r="O219" s="8">
        <v>5298.9956000000002</v>
      </c>
      <c r="P219" s="8" t="s">
        <v>948</v>
      </c>
    </row>
    <row r="220" spans="1:16">
      <c r="A220" s="8">
        <v>27</v>
      </c>
      <c r="B220" s="8" t="s">
        <v>884</v>
      </c>
      <c r="C220" s="8" t="s">
        <v>960</v>
      </c>
      <c r="D220" s="8" t="str">
        <f t="shared" si="3"/>
        <v>Q6STF1</v>
      </c>
      <c r="E220" s="8">
        <v>205.64403999999999</v>
      </c>
      <c r="F220" s="8" t="s">
        <v>1788</v>
      </c>
      <c r="H220" s="8">
        <v>29.17</v>
      </c>
      <c r="I220" s="8">
        <v>29.17</v>
      </c>
      <c r="J220" s="8">
        <v>33</v>
      </c>
      <c r="K220" s="8">
        <v>182692.19</v>
      </c>
      <c r="L220" s="8">
        <v>1</v>
      </c>
      <c r="M220" s="8">
        <v>423</v>
      </c>
      <c r="N220" s="8" t="s">
        <v>961</v>
      </c>
      <c r="O220" s="8">
        <v>57124.805</v>
      </c>
      <c r="P220" s="8" t="s">
        <v>311</v>
      </c>
    </row>
    <row r="221" spans="1:16">
      <c r="A221" s="8">
        <v>33</v>
      </c>
      <c r="B221" s="8" t="s">
        <v>884</v>
      </c>
      <c r="C221" s="8" t="s">
        <v>975</v>
      </c>
      <c r="D221" s="8" t="str">
        <f t="shared" si="3"/>
        <v>Q4PRC8</v>
      </c>
      <c r="E221" s="8">
        <v>191.43082999999999</v>
      </c>
      <c r="F221" s="8" t="s">
        <v>1788</v>
      </c>
      <c r="H221" s="8">
        <v>39.19</v>
      </c>
      <c r="I221" s="8">
        <v>39.19</v>
      </c>
      <c r="J221" s="8">
        <v>20</v>
      </c>
      <c r="K221" s="12">
        <v>376712032</v>
      </c>
      <c r="L221" s="8">
        <v>19</v>
      </c>
      <c r="M221" s="8">
        <v>148</v>
      </c>
      <c r="N221" s="8" t="s">
        <v>976</v>
      </c>
      <c r="O221" s="8">
        <v>17130.599999999999</v>
      </c>
      <c r="P221" s="8" t="s">
        <v>977</v>
      </c>
    </row>
    <row r="222" spans="1:16">
      <c r="A222" s="8">
        <v>42</v>
      </c>
      <c r="B222" s="8" t="s">
        <v>884</v>
      </c>
      <c r="C222" s="8" t="s">
        <v>993</v>
      </c>
      <c r="D222" s="8" t="str">
        <f t="shared" si="3"/>
        <v>Q0NZY0</v>
      </c>
      <c r="E222" s="8">
        <v>34.766674000000002</v>
      </c>
      <c r="F222" s="8" t="s">
        <v>1788</v>
      </c>
      <c r="H222" s="8">
        <v>6.02</v>
      </c>
      <c r="I222" s="8">
        <v>6.02</v>
      </c>
      <c r="J222" s="8">
        <v>2</v>
      </c>
      <c r="K222" s="8">
        <v>422699.38</v>
      </c>
      <c r="L222" s="8">
        <v>2</v>
      </c>
      <c r="M222" s="8">
        <v>3</v>
      </c>
      <c r="N222" s="8" t="s">
        <v>903</v>
      </c>
      <c r="O222" s="8">
        <v>17951.195</v>
      </c>
      <c r="P222" s="8" t="s">
        <v>994</v>
      </c>
    </row>
    <row r="223" spans="1:16">
      <c r="A223" s="8">
        <v>50</v>
      </c>
      <c r="B223" s="8" t="s">
        <v>884</v>
      </c>
      <c r="C223" s="8" t="s">
        <v>1011</v>
      </c>
      <c r="D223" s="8" t="str">
        <f t="shared" si="3"/>
        <v>P18965</v>
      </c>
      <c r="E223" s="8">
        <v>159.94246000000001</v>
      </c>
      <c r="F223" s="8" t="s">
        <v>1788</v>
      </c>
      <c r="H223" s="8">
        <v>23.46</v>
      </c>
      <c r="I223" s="8">
        <v>23.46</v>
      </c>
      <c r="J223" s="8">
        <v>20</v>
      </c>
      <c r="K223" s="12">
        <v>133932584</v>
      </c>
      <c r="L223" s="8">
        <v>8</v>
      </c>
      <c r="M223" s="8">
        <v>179</v>
      </c>
      <c r="N223" s="8" t="s">
        <v>1012</v>
      </c>
      <c r="O223" s="8">
        <v>28823.353999999999</v>
      </c>
      <c r="P223" s="8" t="s">
        <v>472</v>
      </c>
    </row>
    <row r="224" spans="1:16">
      <c r="A224" s="8">
        <v>50</v>
      </c>
      <c r="B224" s="8" t="s">
        <v>884</v>
      </c>
      <c r="C224" s="8" t="s">
        <v>1013</v>
      </c>
      <c r="D224" s="8" t="str">
        <f t="shared" si="3"/>
        <v>P86532</v>
      </c>
      <c r="E224" s="8">
        <v>80.288430000000005</v>
      </c>
      <c r="F224" s="8" t="s">
        <v>1788</v>
      </c>
      <c r="H224" s="8">
        <v>93.75</v>
      </c>
      <c r="I224" s="8">
        <v>93.75</v>
      </c>
      <c r="J224" s="8">
        <v>2</v>
      </c>
      <c r="K224" s="12">
        <v>166911216</v>
      </c>
      <c r="L224" s="8">
        <v>2</v>
      </c>
      <c r="M224" s="8">
        <v>20</v>
      </c>
      <c r="N224" s="8" t="s">
        <v>927</v>
      </c>
      <c r="O224" s="8">
        <v>1741.9313999999999</v>
      </c>
      <c r="P224" s="8" t="s">
        <v>1014</v>
      </c>
    </row>
    <row r="225" spans="1:16">
      <c r="A225" s="8">
        <v>61</v>
      </c>
      <c r="B225" s="8" t="s">
        <v>873</v>
      </c>
      <c r="C225" s="8" t="s">
        <v>1036</v>
      </c>
      <c r="D225" s="8" t="str">
        <f t="shared" si="3"/>
        <v>B4XSY9</v>
      </c>
      <c r="E225" s="8">
        <v>174.45515</v>
      </c>
      <c r="F225" s="8" t="s">
        <v>1788</v>
      </c>
      <c r="H225" s="8">
        <v>44.87</v>
      </c>
      <c r="I225" s="8">
        <v>44.87</v>
      </c>
      <c r="J225" s="8">
        <v>18</v>
      </c>
      <c r="K225" s="12">
        <v>638846720</v>
      </c>
      <c r="L225" s="8">
        <v>12</v>
      </c>
      <c r="M225" s="8">
        <v>221</v>
      </c>
      <c r="N225" s="8" t="s">
        <v>921</v>
      </c>
      <c r="O225" s="8">
        <v>17710.991999999998</v>
      </c>
      <c r="P225" s="8" t="s">
        <v>1037</v>
      </c>
    </row>
    <row r="226" spans="1:16">
      <c r="A226" s="8">
        <v>61</v>
      </c>
      <c r="B226" s="8" t="s">
        <v>884</v>
      </c>
      <c r="C226" s="8" t="s">
        <v>1038</v>
      </c>
      <c r="D226" s="8" t="str">
        <f t="shared" si="3"/>
        <v>W5XCJ6</v>
      </c>
      <c r="E226" s="8">
        <v>155.11696000000001</v>
      </c>
      <c r="F226" s="8" t="s">
        <v>1788</v>
      </c>
      <c r="H226" s="8">
        <v>29.87</v>
      </c>
      <c r="I226" s="8">
        <v>29.87</v>
      </c>
      <c r="J226" s="8">
        <v>13</v>
      </c>
      <c r="K226" s="12">
        <v>461296000</v>
      </c>
      <c r="L226" s="8">
        <v>9</v>
      </c>
      <c r="M226" s="8">
        <v>169</v>
      </c>
      <c r="N226" s="8" t="s">
        <v>921</v>
      </c>
      <c r="O226" s="8">
        <v>17552.87</v>
      </c>
      <c r="P226" s="8" t="s">
        <v>1039</v>
      </c>
    </row>
    <row r="227" spans="1:16">
      <c r="A227" s="8">
        <v>67</v>
      </c>
      <c r="B227" s="8" t="s">
        <v>873</v>
      </c>
      <c r="C227" s="8" t="s">
        <v>1044</v>
      </c>
      <c r="D227" s="8" t="str">
        <f t="shared" si="3"/>
        <v>Q6X5T1</v>
      </c>
      <c r="E227" s="8">
        <v>191.61497</v>
      </c>
      <c r="F227" s="8" t="s">
        <v>1788</v>
      </c>
      <c r="H227" s="8">
        <v>18.920000000000002</v>
      </c>
      <c r="I227" s="8">
        <v>18.920000000000002</v>
      </c>
      <c r="J227" s="8">
        <v>18</v>
      </c>
      <c r="K227" s="12">
        <v>336043616</v>
      </c>
      <c r="L227" s="8">
        <v>10</v>
      </c>
      <c r="M227" s="8">
        <v>1021</v>
      </c>
      <c r="N227" s="8" t="s">
        <v>924</v>
      </c>
      <c r="O227" s="8">
        <v>16672.923999999999</v>
      </c>
      <c r="P227" s="8" t="s">
        <v>1045</v>
      </c>
    </row>
    <row r="228" spans="1:16">
      <c r="A228" s="8">
        <v>67</v>
      </c>
      <c r="B228" s="8" t="s">
        <v>873</v>
      </c>
      <c r="C228" s="8" t="s">
        <v>1048</v>
      </c>
      <c r="D228" s="8" t="str">
        <f t="shared" si="3"/>
        <v>Q6X5S2</v>
      </c>
      <c r="E228" s="8">
        <v>191.61497</v>
      </c>
      <c r="F228" s="8" t="s">
        <v>1788</v>
      </c>
      <c r="H228" s="8">
        <v>18.920000000000002</v>
      </c>
      <c r="I228" s="8">
        <v>18.920000000000002</v>
      </c>
      <c r="J228" s="8">
        <v>18</v>
      </c>
      <c r="K228" s="12">
        <v>336043616</v>
      </c>
      <c r="L228" s="8">
        <v>10</v>
      </c>
      <c r="M228" s="8">
        <v>1021</v>
      </c>
      <c r="N228" s="8" t="s">
        <v>924</v>
      </c>
      <c r="O228" s="8">
        <v>16919.195</v>
      </c>
      <c r="P228" s="8" t="s">
        <v>1049</v>
      </c>
    </row>
    <row r="229" spans="1:16">
      <c r="A229" s="8">
        <v>67</v>
      </c>
      <c r="B229" s="8" t="s">
        <v>873</v>
      </c>
      <c r="C229" s="8" t="s">
        <v>1050</v>
      </c>
      <c r="D229" s="8" t="str">
        <f t="shared" si="3"/>
        <v>Q6X5S9</v>
      </c>
      <c r="E229" s="8">
        <v>191.61497</v>
      </c>
      <c r="F229" s="8" t="s">
        <v>1788</v>
      </c>
      <c r="H229" s="8">
        <v>18.920000000000002</v>
      </c>
      <c r="I229" s="8">
        <v>18.920000000000002</v>
      </c>
      <c r="J229" s="8">
        <v>18</v>
      </c>
      <c r="K229" s="12">
        <v>336043616</v>
      </c>
      <c r="L229" s="8">
        <v>10</v>
      </c>
      <c r="M229" s="8">
        <v>1021</v>
      </c>
      <c r="N229" s="8" t="s">
        <v>924</v>
      </c>
      <c r="O229" s="8">
        <v>16672.923999999999</v>
      </c>
      <c r="P229" s="8" t="s">
        <v>1051</v>
      </c>
    </row>
    <row r="230" spans="1:16">
      <c r="A230" s="8">
        <v>67</v>
      </c>
      <c r="B230" s="8" t="s">
        <v>873</v>
      </c>
      <c r="C230" s="8" t="s">
        <v>1052</v>
      </c>
      <c r="D230" s="8" t="str">
        <f t="shared" si="3"/>
        <v>Q6X5S3</v>
      </c>
      <c r="E230" s="8">
        <v>191.61497</v>
      </c>
      <c r="F230" s="8" t="s">
        <v>1788</v>
      </c>
      <c r="H230" s="8">
        <v>18.920000000000002</v>
      </c>
      <c r="I230" s="8">
        <v>18.920000000000002</v>
      </c>
      <c r="J230" s="8">
        <v>18</v>
      </c>
      <c r="K230" s="12">
        <v>336043616</v>
      </c>
      <c r="L230" s="8">
        <v>10</v>
      </c>
      <c r="M230" s="8">
        <v>1021</v>
      </c>
      <c r="N230" s="8" t="s">
        <v>924</v>
      </c>
      <c r="O230" s="8">
        <v>16672.923999999999</v>
      </c>
      <c r="P230" s="8" t="s">
        <v>1053</v>
      </c>
    </row>
    <row r="231" spans="1:16">
      <c r="A231" s="8">
        <v>67</v>
      </c>
      <c r="B231" s="8" t="s">
        <v>873</v>
      </c>
      <c r="C231" s="8" t="s">
        <v>1054</v>
      </c>
      <c r="D231" s="8" t="str">
        <f t="shared" si="3"/>
        <v>Q6X5S8</v>
      </c>
      <c r="E231" s="8">
        <v>191.61497</v>
      </c>
      <c r="F231" s="8" t="s">
        <v>1788</v>
      </c>
      <c r="H231" s="8">
        <v>18.920000000000002</v>
      </c>
      <c r="I231" s="8">
        <v>18.920000000000002</v>
      </c>
      <c r="J231" s="8">
        <v>18</v>
      </c>
      <c r="K231" s="12">
        <v>336043616</v>
      </c>
      <c r="L231" s="8">
        <v>10</v>
      </c>
      <c r="M231" s="8">
        <v>1021</v>
      </c>
      <c r="N231" s="8" t="s">
        <v>924</v>
      </c>
      <c r="O231" s="8">
        <v>16445.285</v>
      </c>
      <c r="P231" s="8" t="s">
        <v>1055</v>
      </c>
    </row>
    <row r="232" spans="1:16">
      <c r="A232" s="8">
        <v>67</v>
      </c>
      <c r="B232" s="8" t="s">
        <v>873</v>
      </c>
      <c r="C232" s="8" t="s">
        <v>1056</v>
      </c>
      <c r="D232" s="8" t="str">
        <f t="shared" si="3"/>
        <v>Q6X5S6</v>
      </c>
      <c r="E232" s="8">
        <v>191.61497</v>
      </c>
      <c r="F232" s="8" t="s">
        <v>1788</v>
      </c>
      <c r="H232" s="8">
        <v>18.920000000000002</v>
      </c>
      <c r="I232" s="8">
        <v>18.920000000000002</v>
      </c>
      <c r="J232" s="8">
        <v>18</v>
      </c>
      <c r="K232" s="12">
        <v>336043616</v>
      </c>
      <c r="L232" s="8">
        <v>10</v>
      </c>
      <c r="M232" s="8">
        <v>1021</v>
      </c>
      <c r="N232" s="8" t="s">
        <v>924</v>
      </c>
      <c r="O232" s="8">
        <v>16879.215</v>
      </c>
      <c r="P232" s="8" t="s">
        <v>1057</v>
      </c>
    </row>
    <row r="233" spans="1:16">
      <c r="A233" s="8">
        <v>76</v>
      </c>
      <c r="B233" s="8" t="s">
        <v>884</v>
      </c>
      <c r="C233" s="8" t="s">
        <v>1079</v>
      </c>
      <c r="D233" s="8" t="str">
        <f t="shared" si="3"/>
        <v>B4XSY7</v>
      </c>
      <c r="E233" s="8">
        <v>137.7379</v>
      </c>
      <c r="F233" s="8" t="s">
        <v>1788</v>
      </c>
      <c r="H233" s="8">
        <v>14.74</v>
      </c>
      <c r="I233" s="8">
        <v>14.74</v>
      </c>
      <c r="J233" s="8">
        <v>8</v>
      </c>
      <c r="K233" s="12">
        <v>28578834</v>
      </c>
      <c r="L233" s="8">
        <v>6</v>
      </c>
      <c r="M233" s="8">
        <v>34</v>
      </c>
      <c r="N233" s="8" t="s">
        <v>930</v>
      </c>
      <c r="O233" s="8">
        <v>17717.309000000001</v>
      </c>
      <c r="P233" s="8" t="s">
        <v>1080</v>
      </c>
    </row>
    <row r="234" spans="1:16">
      <c r="A234" s="8">
        <v>76</v>
      </c>
      <c r="B234" s="8" t="s">
        <v>884</v>
      </c>
      <c r="C234" s="8" t="s">
        <v>1081</v>
      </c>
      <c r="D234" s="8" t="str">
        <f t="shared" si="3"/>
        <v>B4XSZ1</v>
      </c>
      <c r="E234" s="8">
        <v>137.7379</v>
      </c>
      <c r="F234" s="8" t="s">
        <v>1788</v>
      </c>
      <c r="H234" s="8">
        <v>14.65</v>
      </c>
      <c r="I234" s="8">
        <v>14.65</v>
      </c>
      <c r="J234" s="8">
        <v>8</v>
      </c>
      <c r="K234" s="12">
        <v>28578834</v>
      </c>
      <c r="L234" s="8">
        <v>6</v>
      </c>
      <c r="M234" s="8">
        <v>34</v>
      </c>
      <c r="N234" s="8" t="s">
        <v>930</v>
      </c>
      <c r="O234" s="8">
        <v>17778.258000000002</v>
      </c>
      <c r="P234" s="8" t="s">
        <v>1082</v>
      </c>
    </row>
    <row r="235" spans="1:16">
      <c r="A235" s="8">
        <v>76</v>
      </c>
      <c r="B235" s="8" t="s">
        <v>884</v>
      </c>
      <c r="C235" s="8" t="s">
        <v>1083</v>
      </c>
      <c r="D235" s="8" t="str">
        <f t="shared" si="3"/>
        <v>W5XDM0</v>
      </c>
      <c r="E235" s="8">
        <v>137.7379</v>
      </c>
      <c r="F235" s="8" t="s">
        <v>1788</v>
      </c>
      <c r="H235" s="8">
        <v>15.13</v>
      </c>
      <c r="I235" s="8">
        <v>15.13</v>
      </c>
      <c r="J235" s="8">
        <v>8</v>
      </c>
      <c r="K235" s="12">
        <v>28578834</v>
      </c>
      <c r="L235" s="8">
        <v>6</v>
      </c>
      <c r="M235" s="8">
        <v>34</v>
      </c>
      <c r="N235" s="8" t="s">
        <v>930</v>
      </c>
      <c r="O235" s="8">
        <v>17230.482</v>
      </c>
      <c r="P235" s="8" t="s">
        <v>1084</v>
      </c>
    </row>
    <row r="236" spans="1:16">
      <c r="A236" s="8">
        <v>78</v>
      </c>
      <c r="B236" s="8" t="s">
        <v>873</v>
      </c>
      <c r="C236" s="8" t="s">
        <v>1090</v>
      </c>
      <c r="D236" s="8" t="str">
        <f t="shared" si="3"/>
        <v>Q7ZT99</v>
      </c>
      <c r="E236" s="8">
        <v>177.86144999999999</v>
      </c>
      <c r="F236" s="8" t="s">
        <v>1788</v>
      </c>
      <c r="H236" s="8">
        <v>22.08</v>
      </c>
      <c r="I236" s="8">
        <v>22.08</v>
      </c>
      <c r="J236" s="8">
        <v>17</v>
      </c>
      <c r="K236" s="12">
        <v>91630064</v>
      </c>
      <c r="L236" s="8">
        <v>2</v>
      </c>
      <c r="M236" s="8">
        <v>169</v>
      </c>
      <c r="N236" s="8" t="s">
        <v>889</v>
      </c>
      <c r="O236" s="8">
        <v>26646.506000000001</v>
      </c>
      <c r="P236" s="8" t="s">
        <v>1091</v>
      </c>
    </row>
    <row r="237" spans="1:16">
      <c r="A237" s="8">
        <v>78</v>
      </c>
      <c r="B237" s="8" t="s">
        <v>884</v>
      </c>
      <c r="C237" s="8" t="s">
        <v>1092</v>
      </c>
      <c r="D237" s="8" t="str">
        <f t="shared" si="3"/>
        <v>B0VXV6</v>
      </c>
      <c r="E237" s="8">
        <v>137.88079999999999</v>
      </c>
      <c r="F237" s="8" t="s">
        <v>1788</v>
      </c>
      <c r="H237" s="8">
        <v>10.88</v>
      </c>
      <c r="I237" s="8">
        <v>10.88</v>
      </c>
      <c r="J237" s="8">
        <v>11</v>
      </c>
      <c r="K237" s="12">
        <v>91630064</v>
      </c>
      <c r="L237" s="8">
        <v>2</v>
      </c>
      <c r="M237" s="8">
        <v>100</v>
      </c>
      <c r="N237" s="8" t="s">
        <v>1093</v>
      </c>
      <c r="O237" s="8">
        <v>26542.27</v>
      </c>
      <c r="P237" s="8" t="s">
        <v>1094</v>
      </c>
    </row>
    <row r="238" spans="1:16">
      <c r="A238" s="8">
        <v>78</v>
      </c>
      <c r="B238" s="8" t="s">
        <v>884</v>
      </c>
      <c r="C238" s="8" t="s">
        <v>1095</v>
      </c>
      <c r="D238" s="8" t="str">
        <f t="shared" si="3"/>
        <v>F8S0Y4</v>
      </c>
      <c r="E238" s="8">
        <v>137.88079999999999</v>
      </c>
      <c r="F238" s="8" t="s">
        <v>1788</v>
      </c>
      <c r="H238" s="8">
        <v>10.83</v>
      </c>
      <c r="I238" s="8">
        <v>10.83</v>
      </c>
      <c r="J238" s="8">
        <v>11</v>
      </c>
      <c r="K238" s="12">
        <v>91630064</v>
      </c>
      <c r="L238" s="8">
        <v>2</v>
      </c>
      <c r="M238" s="8">
        <v>100</v>
      </c>
      <c r="N238" s="8" t="s">
        <v>1093</v>
      </c>
      <c r="O238" s="8">
        <v>26629.200000000001</v>
      </c>
      <c r="P238" s="8" t="s">
        <v>1096</v>
      </c>
    </row>
    <row r="239" spans="1:16">
      <c r="A239" s="8">
        <v>78</v>
      </c>
      <c r="B239" s="8" t="s">
        <v>884</v>
      </c>
      <c r="C239" s="8" t="s">
        <v>1097</v>
      </c>
      <c r="D239" s="8" t="str">
        <f t="shared" si="3"/>
        <v>P0DL18</v>
      </c>
      <c r="E239" s="8">
        <v>70.547325000000001</v>
      </c>
      <c r="F239" s="8" t="s">
        <v>1788</v>
      </c>
      <c r="H239" s="8">
        <v>33.33</v>
      </c>
      <c r="I239" s="8">
        <v>33.33</v>
      </c>
      <c r="J239" s="8">
        <v>2</v>
      </c>
      <c r="K239" s="12">
        <v>73668696</v>
      </c>
      <c r="L239" s="8">
        <v>1</v>
      </c>
      <c r="M239" s="8">
        <v>53</v>
      </c>
      <c r="N239" s="8" t="s">
        <v>969</v>
      </c>
      <c r="O239" s="8">
        <v>3513.3960000000002</v>
      </c>
      <c r="P239" s="8" t="s">
        <v>1098</v>
      </c>
    </row>
    <row r="240" spans="1:16">
      <c r="A240" s="8">
        <v>78</v>
      </c>
      <c r="B240" s="8" t="s">
        <v>884</v>
      </c>
      <c r="C240" s="8" t="s">
        <v>1099</v>
      </c>
      <c r="D240" s="8" t="str">
        <f t="shared" si="3"/>
        <v>P0DMG6</v>
      </c>
      <c r="E240" s="8">
        <v>70.547325000000001</v>
      </c>
      <c r="F240" s="8" t="s">
        <v>1788</v>
      </c>
      <c r="H240" s="8">
        <v>66.67</v>
      </c>
      <c r="I240" s="8">
        <v>66.67</v>
      </c>
      <c r="J240" s="8">
        <v>2</v>
      </c>
      <c r="K240" s="12">
        <v>73668696</v>
      </c>
      <c r="L240" s="8">
        <v>1</v>
      </c>
      <c r="M240" s="8">
        <v>53</v>
      </c>
      <c r="N240" s="8" t="s">
        <v>969</v>
      </c>
      <c r="O240" s="8">
        <v>1733.8477</v>
      </c>
      <c r="P240" s="8" t="s">
        <v>1100</v>
      </c>
    </row>
    <row r="241" spans="1:16">
      <c r="A241" s="8">
        <v>78</v>
      </c>
      <c r="B241" s="8" t="s">
        <v>884</v>
      </c>
      <c r="C241" s="8" t="s">
        <v>1101</v>
      </c>
      <c r="D241" s="8" t="str">
        <f t="shared" si="3"/>
        <v>P0DMG5</v>
      </c>
      <c r="E241" s="8">
        <v>70.547325000000001</v>
      </c>
      <c r="F241" s="8" t="s">
        <v>1788</v>
      </c>
      <c r="H241" s="8">
        <v>66.67</v>
      </c>
      <c r="I241" s="8">
        <v>66.67</v>
      </c>
      <c r="J241" s="8">
        <v>2</v>
      </c>
      <c r="K241" s="12">
        <v>73668696</v>
      </c>
      <c r="L241" s="8">
        <v>1</v>
      </c>
      <c r="M241" s="8">
        <v>53</v>
      </c>
      <c r="N241" s="8" t="s">
        <v>969</v>
      </c>
      <c r="O241" s="8">
        <v>1733.8477</v>
      </c>
      <c r="P241" s="8" t="s">
        <v>1102</v>
      </c>
    </row>
    <row r="242" spans="1:16">
      <c r="A242" s="8">
        <v>78</v>
      </c>
      <c r="B242" s="8" t="s">
        <v>884</v>
      </c>
      <c r="C242" s="8" t="s">
        <v>1103</v>
      </c>
      <c r="D242" s="8" t="str">
        <f t="shared" si="3"/>
        <v>P86537</v>
      </c>
      <c r="E242" s="8">
        <v>70.547325000000001</v>
      </c>
      <c r="F242" s="8" t="s">
        <v>1788</v>
      </c>
      <c r="H242" s="8">
        <v>100</v>
      </c>
      <c r="I242" s="8">
        <v>100</v>
      </c>
      <c r="J242" s="8">
        <v>2</v>
      </c>
      <c r="K242" s="12">
        <v>73668696</v>
      </c>
      <c r="L242" s="8">
        <v>1</v>
      </c>
      <c r="M242" s="8">
        <v>53</v>
      </c>
      <c r="N242" s="8" t="s">
        <v>969</v>
      </c>
      <c r="O242" s="8">
        <v>1138.1512</v>
      </c>
      <c r="P242" s="8" t="s">
        <v>1104</v>
      </c>
    </row>
    <row r="243" spans="1:16">
      <c r="A243" s="8">
        <v>79</v>
      </c>
      <c r="B243" s="8" t="s">
        <v>873</v>
      </c>
      <c r="C243" s="8" t="s">
        <v>1107</v>
      </c>
      <c r="D243" s="8" t="str">
        <f t="shared" si="3"/>
        <v>A3QVN6</v>
      </c>
      <c r="E243" s="8">
        <v>191.19153</v>
      </c>
      <c r="F243" s="8" t="s">
        <v>1788</v>
      </c>
      <c r="H243" s="8">
        <v>32.74</v>
      </c>
      <c r="I243" s="8">
        <v>32.74</v>
      </c>
      <c r="J243" s="8">
        <v>22</v>
      </c>
      <c r="K243" s="8">
        <v>2268448</v>
      </c>
      <c r="L243" s="8">
        <v>5</v>
      </c>
      <c r="M243" s="8">
        <v>47</v>
      </c>
      <c r="N243" s="8" t="s">
        <v>1028</v>
      </c>
      <c r="O243" s="8">
        <v>52687.695</v>
      </c>
      <c r="P243" s="8" t="s">
        <v>1108</v>
      </c>
    </row>
    <row r="244" spans="1:16">
      <c r="A244" s="8">
        <v>79</v>
      </c>
      <c r="B244" s="8" t="s">
        <v>884</v>
      </c>
      <c r="C244" s="8" t="s">
        <v>1109</v>
      </c>
      <c r="D244" s="8" t="str">
        <f t="shared" si="3"/>
        <v>A3QVN4</v>
      </c>
      <c r="E244" s="8">
        <v>188.40929</v>
      </c>
      <c r="F244" s="8" t="s">
        <v>1788</v>
      </c>
      <c r="H244" s="8">
        <v>30.29</v>
      </c>
      <c r="I244" s="8">
        <v>30.29</v>
      </c>
      <c r="J244" s="8">
        <v>20</v>
      </c>
      <c r="K244" s="8">
        <v>2268448</v>
      </c>
      <c r="L244" s="8">
        <v>5</v>
      </c>
      <c r="M244" s="8">
        <v>45</v>
      </c>
      <c r="N244" s="8" t="s">
        <v>1028</v>
      </c>
      <c r="O244" s="8">
        <v>52615.63</v>
      </c>
      <c r="P244" s="8" t="s">
        <v>1110</v>
      </c>
    </row>
    <row r="245" spans="1:16">
      <c r="A245" s="8">
        <v>79</v>
      </c>
      <c r="B245" s="8" t="s">
        <v>884</v>
      </c>
      <c r="C245" s="8" t="s">
        <v>1111</v>
      </c>
      <c r="D245" s="8" t="str">
        <f t="shared" si="3"/>
        <v>A3QVN5</v>
      </c>
      <c r="E245" s="8">
        <v>186.87877</v>
      </c>
      <c r="F245" s="8" t="s">
        <v>1788</v>
      </c>
      <c r="H245" s="8">
        <v>29.4</v>
      </c>
      <c r="I245" s="8">
        <v>29.4</v>
      </c>
      <c r="J245" s="8">
        <v>21</v>
      </c>
      <c r="K245" s="8">
        <v>2268448</v>
      </c>
      <c r="L245" s="8">
        <v>5</v>
      </c>
      <c r="M245" s="8">
        <v>46</v>
      </c>
      <c r="N245" s="8" t="s">
        <v>1028</v>
      </c>
      <c r="O245" s="8">
        <v>52621.62</v>
      </c>
      <c r="P245" s="8" t="s">
        <v>1112</v>
      </c>
    </row>
    <row r="246" spans="1:16">
      <c r="A246" s="8">
        <v>82</v>
      </c>
      <c r="B246" s="8" t="s">
        <v>873</v>
      </c>
      <c r="C246" s="8" t="s">
        <v>1116</v>
      </c>
      <c r="D246" s="8" t="str">
        <f t="shared" si="3"/>
        <v>P83041</v>
      </c>
      <c r="E246" s="8">
        <v>155.00627</v>
      </c>
      <c r="F246" s="8" t="s">
        <v>1788</v>
      </c>
      <c r="H246" s="8">
        <v>30.77</v>
      </c>
      <c r="I246" s="8">
        <v>30.77</v>
      </c>
      <c r="J246" s="8">
        <v>10</v>
      </c>
      <c r="K246" s="8">
        <v>349848.3</v>
      </c>
      <c r="L246" s="8">
        <v>1</v>
      </c>
      <c r="M246" s="8">
        <v>96</v>
      </c>
      <c r="N246" s="8" t="s">
        <v>1009</v>
      </c>
      <c r="O246" s="8">
        <v>7158.2219999999998</v>
      </c>
      <c r="P246" s="8" t="s">
        <v>1117</v>
      </c>
    </row>
    <row r="247" spans="1:16">
      <c r="A247" s="8">
        <v>82</v>
      </c>
      <c r="B247" s="8" t="s">
        <v>873</v>
      </c>
      <c r="C247" s="8" t="s">
        <v>1118</v>
      </c>
      <c r="D247" s="8" t="str">
        <f t="shared" si="3"/>
        <v>Q3BK15</v>
      </c>
      <c r="E247" s="8">
        <v>155.00627</v>
      </c>
      <c r="F247" s="8" t="s">
        <v>1788</v>
      </c>
      <c r="H247" s="8">
        <v>31.25</v>
      </c>
      <c r="I247" s="8">
        <v>31.25</v>
      </c>
      <c r="J247" s="8">
        <v>10</v>
      </c>
      <c r="K247" s="8">
        <v>349848.3</v>
      </c>
      <c r="L247" s="8">
        <v>1</v>
      </c>
      <c r="M247" s="8">
        <v>96</v>
      </c>
      <c r="N247" s="8" t="s">
        <v>1009</v>
      </c>
      <c r="O247" s="8">
        <v>7019.0063</v>
      </c>
      <c r="P247" s="8" t="s">
        <v>1119</v>
      </c>
    </row>
    <row r="248" spans="1:16">
      <c r="A248" s="8">
        <v>84</v>
      </c>
      <c r="B248" s="8" t="s">
        <v>873</v>
      </c>
      <c r="C248" s="8" t="s">
        <v>1124</v>
      </c>
      <c r="D248" s="8" t="str">
        <f t="shared" si="3"/>
        <v>J3S829</v>
      </c>
      <c r="E248" s="8">
        <v>149.58161999999999</v>
      </c>
      <c r="F248" s="8" t="s">
        <v>1788</v>
      </c>
      <c r="H248" s="8">
        <v>14.05</v>
      </c>
      <c r="I248" s="8">
        <v>14.05</v>
      </c>
      <c r="J248" s="8">
        <v>14</v>
      </c>
      <c r="K248" s="8">
        <v>6660471</v>
      </c>
      <c r="L248" s="8">
        <v>2</v>
      </c>
      <c r="M248" s="8">
        <v>97</v>
      </c>
      <c r="N248" s="8" t="s">
        <v>1125</v>
      </c>
      <c r="O248" s="8">
        <v>67943.875</v>
      </c>
      <c r="P248" s="8" t="s">
        <v>670</v>
      </c>
    </row>
    <row r="249" spans="1:16">
      <c r="A249" s="8">
        <v>89</v>
      </c>
      <c r="B249" s="8" t="s">
        <v>884</v>
      </c>
      <c r="C249" s="8" t="s">
        <v>1133</v>
      </c>
      <c r="D249" s="8" t="str">
        <f t="shared" si="3"/>
        <v>B7FDI0</v>
      </c>
      <c r="E249" s="8">
        <v>173.56357</v>
      </c>
      <c r="F249" s="8" t="s">
        <v>1788</v>
      </c>
      <c r="H249" s="8">
        <v>31.22</v>
      </c>
      <c r="I249" s="8">
        <v>31.22</v>
      </c>
      <c r="J249" s="8">
        <v>16</v>
      </c>
      <c r="K249" s="8">
        <v>389480.75</v>
      </c>
      <c r="L249" s="8">
        <v>2</v>
      </c>
      <c r="M249" s="8">
        <v>115</v>
      </c>
      <c r="N249" s="8" t="s">
        <v>892</v>
      </c>
      <c r="O249" s="8">
        <v>24611.646000000001</v>
      </c>
      <c r="P249" s="8" t="s">
        <v>213</v>
      </c>
    </row>
    <row r="250" spans="1:16">
      <c r="A250" s="8">
        <v>92</v>
      </c>
      <c r="B250" s="8" t="s">
        <v>873</v>
      </c>
      <c r="C250" s="8" t="s">
        <v>1141</v>
      </c>
      <c r="D250" s="8" t="str">
        <f t="shared" si="3"/>
        <v>B4XSY5</v>
      </c>
      <c r="E250" s="8">
        <v>146.96887000000001</v>
      </c>
      <c r="F250" s="8" t="s">
        <v>1788</v>
      </c>
      <c r="H250" s="8">
        <v>39.1</v>
      </c>
      <c r="I250" s="8">
        <v>39.1</v>
      </c>
      <c r="J250" s="8">
        <v>14</v>
      </c>
      <c r="K250" s="12">
        <v>90132760</v>
      </c>
      <c r="L250" s="8">
        <v>6</v>
      </c>
      <c r="M250" s="8">
        <v>36</v>
      </c>
      <c r="N250" s="8" t="s">
        <v>933</v>
      </c>
      <c r="O250" s="8">
        <v>17730.815999999999</v>
      </c>
      <c r="P250" s="8" t="s">
        <v>1142</v>
      </c>
    </row>
    <row r="251" spans="1:16">
      <c r="A251" s="8">
        <v>126</v>
      </c>
      <c r="B251" s="8" t="s">
        <v>884</v>
      </c>
      <c r="C251" s="8" t="s">
        <v>1180</v>
      </c>
      <c r="D251" s="8" t="str">
        <f t="shared" si="3"/>
        <v>Q71QJ1</v>
      </c>
      <c r="E251" s="8">
        <v>151.27722</v>
      </c>
      <c r="F251" s="8" t="s">
        <v>1788</v>
      </c>
      <c r="H251" s="8">
        <v>22.96</v>
      </c>
      <c r="I251" s="8">
        <v>22.96</v>
      </c>
      <c r="J251" s="8">
        <v>10</v>
      </c>
      <c r="K251" s="8">
        <v>424825.03</v>
      </c>
      <c r="L251" s="8">
        <v>1</v>
      </c>
      <c r="M251" s="8">
        <v>125</v>
      </c>
      <c r="N251" s="8" t="s">
        <v>981</v>
      </c>
      <c r="O251" s="8">
        <v>28167.831999999999</v>
      </c>
      <c r="P251" s="8" t="s">
        <v>1181</v>
      </c>
    </row>
    <row r="252" spans="1:16">
      <c r="A252" s="8">
        <v>129</v>
      </c>
      <c r="B252" s="8" t="s">
        <v>884</v>
      </c>
      <c r="C252" s="8" t="s">
        <v>1188</v>
      </c>
      <c r="D252" s="8" t="str">
        <f t="shared" si="3"/>
        <v>P60623</v>
      </c>
      <c r="E252" s="8">
        <v>85.588530000000006</v>
      </c>
      <c r="F252" s="8" t="s">
        <v>1788</v>
      </c>
      <c r="H252" s="8">
        <v>9.01</v>
      </c>
      <c r="I252" s="8">
        <v>9.01</v>
      </c>
      <c r="J252" s="8">
        <v>6</v>
      </c>
      <c r="K252" s="8">
        <v>270909.2</v>
      </c>
      <c r="L252" s="8">
        <v>1</v>
      </c>
      <c r="M252" s="8">
        <v>8</v>
      </c>
      <c r="O252" s="8">
        <v>26294.42</v>
      </c>
      <c r="P252" s="8" t="s">
        <v>1189</v>
      </c>
    </row>
    <row r="253" spans="1:16">
      <c r="A253" s="8">
        <v>132</v>
      </c>
      <c r="B253" s="8" t="s">
        <v>873</v>
      </c>
      <c r="C253" s="8" t="s">
        <v>1192</v>
      </c>
      <c r="D253" s="8" t="str">
        <f t="shared" si="3"/>
        <v>D8MIA0</v>
      </c>
      <c r="E253" s="8">
        <v>134.80402000000001</v>
      </c>
      <c r="F253" s="8" t="s">
        <v>1788</v>
      </c>
      <c r="H253" s="8">
        <v>29.34</v>
      </c>
      <c r="I253" s="8">
        <v>29.34</v>
      </c>
      <c r="J253" s="8">
        <v>11</v>
      </c>
      <c r="K253" s="8">
        <v>2044913</v>
      </c>
      <c r="L253" s="8">
        <v>2</v>
      </c>
      <c r="M253" s="8">
        <v>129</v>
      </c>
      <c r="N253" s="8" t="s">
        <v>1193</v>
      </c>
      <c r="O253" s="8">
        <v>28851.226999999999</v>
      </c>
      <c r="P253" s="8" t="s">
        <v>1194</v>
      </c>
    </row>
    <row r="254" spans="1:16">
      <c r="A254" s="8">
        <v>132</v>
      </c>
      <c r="B254" s="8" t="s">
        <v>873</v>
      </c>
      <c r="C254" s="8" t="s">
        <v>1195</v>
      </c>
      <c r="D254" s="8" t="str">
        <f t="shared" si="3"/>
        <v>D8MIA1</v>
      </c>
      <c r="E254" s="8">
        <v>134.80402000000001</v>
      </c>
      <c r="F254" s="8" t="s">
        <v>1788</v>
      </c>
      <c r="H254" s="8">
        <v>29.34</v>
      </c>
      <c r="I254" s="8">
        <v>29.34</v>
      </c>
      <c r="J254" s="8">
        <v>11</v>
      </c>
      <c r="K254" s="8">
        <v>2044913</v>
      </c>
      <c r="L254" s="8">
        <v>2</v>
      </c>
      <c r="M254" s="8">
        <v>129</v>
      </c>
      <c r="N254" s="8" t="s">
        <v>1193</v>
      </c>
      <c r="O254" s="8">
        <v>28838.245999999999</v>
      </c>
      <c r="P254" s="8" t="s">
        <v>1196</v>
      </c>
    </row>
    <row r="255" spans="1:16">
      <c r="A255" s="8">
        <v>150</v>
      </c>
      <c r="B255" s="8" t="s">
        <v>884</v>
      </c>
      <c r="C255" s="8" t="s">
        <v>1216</v>
      </c>
      <c r="D255" s="8" t="str">
        <f t="shared" si="3"/>
        <v>P0DPS4</v>
      </c>
      <c r="E255" s="8">
        <v>120.11931</v>
      </c>
      <c r="F255" s="8" t="s">
        <v>1788</v>
      </c>
      <c r="H255" s="8">
        <v>27.5</v>
      </c>
      <c r="I255" s="8">
        <v>27.5</v>
      </c>
      <c r="J255" s="8">
        <v>10</v>
      </c>
      <c r="K255" s="8">
        <v>3787939.5</v>
      </c>
      <c r="L255" s="8">
        <v>1</v>
      </c>
      <c r="M255" s="8">
        <v>42</v>
      </c>
      <c r="N255" s="8" t="s">
        <v>1186</v>
      </c>
      <c r="O255" s="8">
        <v>13430.159</v>
      </c>
      <c r="P255" s="8" t="s">
        <v>1217</v>
      </c>
    </row>
    <row r="256" spans="1:16" s="2" customFormat="1" ht="15" hidden="1">
      <c r="A256" s="2">
        <v>220</v>
      </c>
      <c r="B256" s="2" t="s">
        <v>884</v>
      </c>
      <c r="C256" s="2" t="s">
        <v>1444</v>
      </c>
      <c r="D256" s="2" t="str">
        <f t="shared" si="3"/>
        <v>C0HM09</v>
      </c>
      <c r="E256" s="2">
        <v>36.834198000000001</v>
      </c>
      <c r="F256" s="2">
        <v>0</v>
      </c>
      <c r="H256" s="2">
        <v>12.68</v>
      </c>
      <c r="I256" s="2">
        <v>12.68</v>
      </c>
      <c r="J256" s="2">
        <v>1</v>
      </c>
      <c r="K256" s="2">
        <v>576065</v>
      </c>
      <c r="L256" s="2">
        <v>1</v>
      </c>
      <c r="M256" s="2">
        <v>8</v>
      </c>
      <c r="N256" s="2" t="s">
        <v>903</v>
      </c>
      <c r="O256" s="2">
        <v>7804.8810000000003</v>
      </c>
      <c r="P256" s="2" t="s">
        <v>1445</v>
      </c>
    </row>
    <row r="257" spans="1:16" s="2" customFormat="1" ht="15" hidden="1">
      <c r="A257" s="2">
        <v>220</v>
      </c>
      <c r="B257" s="2" t="s">
        <v>884</v>
      </c>
      <c r="C257" s="2" t="s">
        <v>1446</v>
      </c>
      <c r="D257" s="2" t="str">
        <f t="shared" si="3"/>
        <v>P01388</v>
      </c>
      <c r="E257" s="2">
        <v>36.834198000000001</v>
      </c>
      <c r="F257" s="2">
        <v>0</v>
      </c>
      <c r="H257" s="2">
        <v>12.68</v>
      </c>
      <c r="I257" s="2">
        <v>12.68</v>
      </c>
      <c r="J257" s="2">
        <v>1</v>
      </c>
      <c r="K257" s="2">
        <v>576065</v>
      </c>
      <c r="L257" s="2">
        <v>1</v>
      </c>
      <c r="M257" s="2">
        <v>8</v>
      </c>
      <c r="N257" s="2" t="s">
        <v>903</v>
      </c>
      <c r="O257" s="2">
        <v>7771.9440000000004</v>
      </c>
      <c r="P257" s="2" t="s">
        <v>1447</v>
      </c>
    </row>
    <row r="258" spans="1:16" s="2" customFormat="1" ht="15" hidden="1">
      <c r="A258" s="2">
        <v>220</v>
      </c>
      <c r="B258" s="2" t="s">
        <v>884</v>
      </c>
      <c r="C258" s="2" t="s">
        <v>1448</v>
      </c>
      <c r="D258" s="2" t="str">
        <f t="shared" si="3"/>
        <v>P0DQQ2</v>
      </c>
      <c r="E258" s="2">
        <v>36.834198000000001</v>
      </c>
      <c r="F258" s="2">
        <v>0</v>
      </c>
      <c r="H258" s="2">
        <v>12.68</v>
      </c>
      <c r="I258" s="2">
        <v>12.68</v>
      </c>
      <c r="J258" s="2">
        <v>1</v>
      </c>
      <c r="K258" s="2">
        <v>576065</v>
      </c>
      <c r="L258" s="2">
        <v>1</v>
      </c>
      <c r="M258" s="2">
        <v>8</v>
      </c>
      <c r="N258" s="2" t="s">
        <v>903</v>
      </c>
      <c r="O258" s="2">
        <v>7802.9546</v>
      </c>
      <c r="P258" s="2" t="s">
        <v>1449</v>
      </c>
    </row>
    <row r="259" spans="1:16" s="2" customFormat="1" ht="15" hidden="1">
      <c r="A259" s="2">
        <v>220</v>
      </c>
      <c r="B259" s="2" t="s">
        <v>884</v>
      </c>
      <c r="C259" s="2" t="s">
        <v>1450</v>
      </c>
      <c r="D259" s="2" t="str">
        <f t="shared" si="3"/>
        <v>P01389</v>
      </c>
      <c r="E259" s="2">
        <v>36.834198000000001</v>
      </c>
      <c r="F259" s="2">
        <v>0</v>
      </c>
      <c r="H259" s="2">
        <v>12.5</v>
      </c>
      <c r="I259" s="2">
        <v>12.5</v>
      </c>
      <c r="J259" s="2">
        <v>1</v>
      </c>
      <c r="K259" s="2">
        <v>576065</v>
      </c>
      <c r="L259" s="2">
        <v>1</v>
      </c>
      <c r="M259" s="2">
        <v>8</v>
      </c>
      <c r="N259" s="2" t="s">
        <v>903</v>
      </c>
      <c r="O259" s="2">
        <v>7911.067</v>
      </c>
      <c r="P259" s="2" t="s">
        <v>1451</v>
      </c>
    </row>
    <row r="260" spans="1:16" s="2" customFormat="1" ht="15" hidden="1">
      <c r="A260" s="2">
        <v>220</v>
      </c>
      <c r="B260" s="2" t="s">
        <v>884</v>
      </c>
      <c r="C260" s="2" t="s">
        <v>1452</v>
      </c>
      <c r="D260" s="2" t="str">
        <f t="shared" ref="D260:D323" si="4">LEFT(C260, SEARCH("|", C260, 1)-1)</f>
        <v>Q53B58</v>
      </c>
      <c r="E260" s="2">
        <v>36.834198000000001</v>
      </c>
      <c r="F260" s="2">
        <v>0</v>
      </c>
      <c r="H260" s="2">
        <v>9.68</v>
      </c>
      <c r="I260" s="2">
        <v>9.68</v>
      </c>
      <c r="J260" s="2">
        <v>1</v>
      </c>
      <c r="K260" s="2">
        <v>576065</v>
      </c>
      <c r="L260" s="2">
        <v>1</v>
      </c>
      <c r="M260" s="2">
        <v>8</v>
      </c>
      <c r="N260" s="2" t="s">
        <v>903</v>
      </c>
      <c r="O260" s="2">
        <v>10210.001</v>
      </c>
      <c r="P260" s="2" t="s">
        <v>1453</v>
      </c>
    </row>
    <row r="261" spans="1:16" s="2" customFormat="1" ht="15" hidden="1">
      <c r="A261" s="2">
        <v>220</v>
      </c>
      <c r="B261" s="2" t="s">
        <v>884</v>
      </c>
      <c r="C261" s="2" t="s">
        <v>1454</v>
      </c>
      <c r="D261" s="2" t="str">
        <f t="shared" si="4"/>
        <v>P01391</v>
      </c>
      <c r="E261" s="2">
        <v>36.834198000000001</v>
      </c>
      <c r="F261" s="2">
        <v>0</v>
      </c>
      <c r="H261" s="2">
        <v>12.68</v>
      </c>
      <c r="I261" s="2">
        <v>12.68</v>
      </c>
      <c r="J261" s="2">
        <v>1</v>
      </c>
      <c r="K261" s="2">
        <v>576065</v>
      </c>
      <c r="L261" s="2">
        <v>1</v>
      </c>
      <c r="M261" s="2">
        <v>8</v>
      </c>
      <c r="N261" s="2" t="s">
        <v>903</v>
      </c>
      <c r="O261" s="2">
        <v>7831.0519999999997</v>
      </c>
      <c r="P261" s="2" t="s">
        <v>1455</v>
      </c>
    </row>
    <row r="262" spans="1:16" s="2" customFormat="1" ht="15" hidden="1">
      <c r="A262" s="2">
        <v>220</v>
      </c>
      <c r="B262" s="2" t="s">
        <v>884</v>
      </c>
      <c r="C262" s="2" t="s">
        <v>1456</v>
      </c>
      <c r="D262" s="2" t="str">
        <f t="shared" si="4"/>
        <v>P34074</v>
      </c>
      <c r="E262" s="2">
        <v>36.834198000000001</v>
      </c>
      <c r="F262" s="2">
        <v>0</v>
      </c>
      <c r="H262" s="2">
        <v>12.68</v>
      </c>
      <c r="I262" s="2">
        <v>12.68</v>
      </c>
      <c r="J262" s="2">
        <v>1</v>
      </c>
      <c r="K262" s="2">
        <v>576065</v>
      </c>
      <c r="L262" s="2">
        <v>1</v>
      </c>
      <c r="M262" s="2">
        <v>8</v>
      </c>
      <c r="N262" s="2" t="s">
        <v>903</v>
      </c>
      <c r="O262" s="2">
        <v>7767.9984999999997</v>
      </c>
      <c r="P262" s="2" t="s">
        <v>1457</v>
      </c>
    </row>
    <row r="263" spans="1:16">
      <c r="A263" s="8">
        <v>152</v>
      </c>
      <c r="B263" s="8" t="s">
        <v>884</v>
      </c>
      <c r="C263" s="8" t="s">
        <v>1222</v>
      </c>
      <c r="D263" s="8" t="str">
        <f t="shared" si="4"/>
        <v>Q90W38</v>
      </c>
      <c r="E263" s="8">
        <v>104.04348</v>
      </c>
      <c r="F263" s="8" t="s">
        <v>1788</v>
      </c>
      <c r="H263" s="8">
        <v>15.35</v>
      </c>
      <c r="I263" s="8">
        <v>15.35</v>
      </c>
      <c r="J263" s="8">
        <v>6</v>
      </c>
      <c r="K263" s="8">
        <v>2184551.2000000002</v>
      </c>
      <c r="L263" s="8">
        <v>2</v>
      </c>
      <c r="M263" s="8">
        <v>24</v>
      </c>
      <c r="N263" s="8" t="s">
        <v>1223</v>
      </c>
      <c r="O263" s="8">
        <v>27161.629000000001</v>
      </c>
      <c r="P263" s="8" t="s">
        <v>1224</v>
      </c>
    </row>
    <row r="264" spans="1:16">
      <c r="A264" s="8">
        <v>152</v>
      </c>
      <c r="B264" s="8" t="s">
        <v>884</v>
      </c>
      <c r="C264" s="8" t="s">
        <v>1225</v>
      </c>
      <c r="D264" s="8" t="str">
        <f t="shared" si="4"/>
        <v>Q3HXZ1</v>
      </c>
      <c r="E264" s="8">
        <v>99.257064999999997</v>
      </c>
      <c r="F264" s="8" t="s">
        <v>1788</v>
      </c>
      <c r="H264" s="8">
        <v>12.35</v>
      </c>
      <c r="I264" s="8">
        <v>12.35</v>
      </c>
      <c r="J264" s="8">
        <v>5</v>
      </c>
      <c r="K264" s="8">
        <v>167279.4</v>
      </c>
      <c r="L264" s="8">
        <v>1</v>
      </c>
      <c r="M264" s="8">
        <v>22</v>
      </c>
      <c r="N264" s="8" t="s">
        <v>1223</v>
      </c>
      <c r="O264" s="8">
        <v>27353.004000000001</v>
      </c>
      <c r="P264" s="8" t="s">
        <v>1226</v>
      </c>
    </row>
    <row r="265" spans="1:16">
      <c r="A265" s="8">
        <v>152</v>
      </c>
      <c r="B265" s="8" t="s">
        <v>884</v>
      </c>
      <c r="C265" s="8" t="s">
        <v>1227</v>
      </c>
      <c r="D265" s="8" t="str">
        <f t="shared" si="4"/>
        <v>Q3HXZ0</v>
      </c>
      <c r="E265" s="8">
        <v>99.257064999999997</v>
      </c>
      <c r="F265" s="8" t="s">
        <v>1788</v>
      </c>
      <c r="H265" s="8">
        <v>12.35</v>
      </c>
      <c r="I265" s="8">
        <v>12.35</v>
      </c>
      <c r="J265" s="8">
        <v>5</v>
      </c>
      <c r="K265" s="8">
        <v>167279.4</v>
      </c>
      <c r="L265" s="8">
        <v>1</v>
      </c>
      <c r="M265" s="8">
        <v>22</v>
      </c>
      <c r="N265" s="8" t="s">
        <v>1223</v>
      </c>
      <c r="O265" s="8">
        <v>27333.956999999999</v>
      </c>
      <c r="P265" s="8" t="s">
        <v>1228</v>
      </c>
    </row>
    <row r="266" spans="1:16">
      <c r="A266" s="8">
        <v>152</v>
      </c>
      <c r="B266" s="8" t="s">
        <v>884</v>
      </c>
      <c r="C266" s="8" t="s">
        <v>1229</v>
      </c>
      <c r="D266" s="8" t="str">
        <f t="shared" si="4"/>
        <v>Q3I5F4</v>
      </c>
      <c r="E266" s="8">
        <v>99.257064999999997</v>
      </c>
      <c r="F266" s="8" t="s">
        <v>1788</v>
      </c>
      <c r="H266" s="8">
        <v>12.35</v>
      </c>
      <c r="I266" s="8">
        <v>12.35</v>
      </c>
      <c r="J266" s="8">
        <v>5</v>
      </c>
      <c r="K266" s="8">
        <v>167279.4</v>
      </c>
      <c r="L266" s="8">
        <v>1</v>
      </c>
      <c r="M266" s="8">
        <v>22</v>
      </c>
      <c r="N266" s="8" t="s">
        <v>1223</v>
      </c>
      <c r="O266" s="8">
        <v>27382</v>
      </c>
      <c r="P266" s="8" t="s">
        <v>1230</v>
      </c>
    </row>
    <row r="267" spans="1:16">
      <c r="A267" s="8">
        <v>152</v>
      </c>
      <c r="B267" s="8" t="s">
        <v>884</v>
      </c>
      <c r="C267" s="8" t="s">
        <v>1231</v>
      </c>
      <c r="D267" s="8" t="str">
        <f t="shared" si="4"/>
        <v>Q3HXX7</v>
      </c>
      <c r="E267" s="8">
        <v>95.920050000000003</v>
      </c>
      <c r="F267" s="8" t="s">
        <v>1788</v>
      </c>
      <c r="H267" s="8">
        <v>10.66</v>
      </c>
      <c r="I267" s="8">
        <v>10.66</v>
      </c>
      <c r="J267" s="8">
        <v>5</v>
      </c>
      <c r="K267" s="8">
        <v>2017271.9</v>
      </c>
      <c r="L267" s="8">
        <v>1</v>
      </c>
      <c r="M267" s="8">
        <v>23</v>
      </c>
      <c r="N267" s="8" t="s">
        <v>1132</v>
      </c>
      <c r="O267" s="8">
        <v>27676.072</v>
      </c>
      <c r="P267" s="8" t="s">
        <v>329</v>
      </c>
    </row>
    <row r="268" spans="1:16">
      <c r="A268" s="8">
        <v>152</v>
      </c>
      <c r="B268" s="8" t="s">
        <v>884</v>
      </c>
      <c r="C268" s="8" t="s">
        <v>1232</v>
      </c>
      <c r="D268" s="8" t="str">
        <f t="shared" si="4"/>
        <v>Q9DEZ9</v>
      </c>
      <c r="E268" s="8">
        <v>95.920050000000003</v>
      </c>
      <c r="F268" s="8" t="s">
        <v>1788</v>
      </c>
      <c r="H268" s="8">
        <v>10.79</v>
      </c>
      <c r="I268" s="8">
        <v>10.79</v>
      </c>
      <c r="J268" s="8">
        <v>5</v>
      </c>
      <c r="K268" s="8">
        <v>2017271.9</v>
      </c>
      <c r="L268" s="8">
        <v>1</v>
      </c>
      <c r="M268" s="8">
        <v>23</v>
      </c>
      <c r="N268" s="8" t="s">
        <v>1132</v>
      </c>
      <c r="O268" s="8">
        <v>27118.651999999998</v>
      </c>
      <c r="P268" s="8" t="s">
        <v>1233</v>
      </c>
    </row>
    <row r="269" spans="1:16">
      <c r="A269" s="8">
        <v>152</v>
      </c>
      <c r="B269" s="8" t="s">
        <v>884</v>
      </c>
      <c r="C269" s="8" t="s">
        <v>1234</v>
      </c>
      <c r="D269" s="8" t="str">
        <f t="shared" si="4"/>
        <v>Q3HXY6</v>
      </c>
      <c r="E269" s="8">
        <v>95.920050000000003</v>
      </c>
      <c r="F269" s="8" t="s">
        <v>1788</v>
      </c>
      <c r="H269" s="8">
        <v>10.66</v>
      </c>
      <c r="I269" s="8">
        <v>10.66</v>
      </c>
      <c r="J269" s="8">
        <v>5</v>
      </c>
      <c r="K269" s="8">
        <v>2017271.9</v>
      </c>
      <c r="L269" s="8">
        <v>1</v>
      </c>
      <c r="M269" s="8">
        <v>23</v>
      </c>
      <c r="N269" s="8" t="s">
        <v>1132</v>
      </c>
      <c r="O269" s="8">
        <v>27795.291000000001</v>
      </c>
      <c r="P269" s="8" t="s">
        <v>1235</v>
      </c>
    </row>
    <row r="270" spans="1:16">
      <c r="A270" s="8">
        <v>152</v>
      </c>
      <c r="B270" s="8" t="s">
        <v>884</v>
      </c>
      <c r="C270" s="8" t="s">
        <v>1236</v>
      </c>
      <c r="D270" s="8" t="str">
        <f t="shared" si="4"/>
        <v>Q3HXY7</v>
      </c>
      <c r="E270" s="8">
        <v>95.920050000000003</v>
      </c>
      <c r="F270" s="8" t="s">
        <v>1788</v>
      </c>
      <c r="H270" s="8">
        <v>10.66</v>
      </c>
      <c r="I270" s="8">
        <v>10.66</v>
      </c>
      <c r="J270" s="8">
        <v>5</v>
      </c>
      <c r="K270" s="8">
        <v>2017271.9</v>
      </c>
      <c r="L270" s="8">
        <v>1</v>
      </c>
      <c r="M270" s="8">
        <v>23</v>
      </c>
      <c r="N270" s="8" t="s">
        <v>1132</v>
      </c>
      <c r="O270" s="8">
        <v>27770.296999999999</v>
      </c>
      <c r="P270" s="8" t="s">
        <v>1237</v>
      </c>
    </row>
    <row r="271" spans="1:16">
      <c r="A271" s="8">
        <v>152</v>
      </c>
      <c r="B271" s="8" t="s">
        <v>884</v>
      </c>
      <c r="C271" s="8" t="s">
        <v>1238</v>
      </c>
      <c r="D271" s="8" t="str">
        <f t="shared" si="4"/>
        <v>Q3HXX5</v>
      </c>
      <c r="E271" s="8">
        <v>95.920050000000003</v>
      </c>
      <c r="F271" s="8" t="s">
        <v>1788</v>
      </c>
      <c r="H271" s="8">
        <v>10.66</v>
      </c>
      <c r="I271" s="8">
        <v>10.66</v>
      </c>
      <c r="J271" s="8">
        <v>5</v>
      </c>
      <c r="K271" s="8">
        <v>2017271.9</v>
      </c>
      <c r="L271" s="8">
        <v>1</v>
      </c>
      <c r="M271" s="8">
        <v>23</v>
      </c>
      <c r="N271" s="8" t="s">
        <v>1132</v>
      </c>
      <c r="O271" s="8">
        <v>27629.062000000002</v>
      </c>
      <c r="P271" s="8" t="s">
        <v>1239</v>
      </c>
    </row>
    <row r="272" spans="1:16">
      <c r="A272" s="8">
        <v>152</v>
      </c>
      <c r="B272" s="8" t="s">
        <v>884</v>
      </c>
      <c r="C272" s="8" t="s">
        <v>1240</v>
      </c>
      <c r="D272" s="8" t="str">
        <f t="shared" si="4"/>
        <v>Q3HXY5</v>
      </c>
      <c r="E272" s="8">
        <v>95.920050000000003</v>
      </c>
      <c r="F272" s="8" t="s">
        <v>1788</v>
      </c>
      <c r="H272" s="8">
        <v>10.66</v>
      </c>
      <c r="I272" s="8">
        <v>10.66</v>
      </c>
      <c r="J272" s="8">
        <v>5</v>
      </c>
      <c r="K272" s="8">
        <v>2017271.9</v>
      </c>
      <c r="L272" s="8">
        <v>1</v>
      </c>
      <c r="M272" s="8">
        <v>23</v>
      </c>
      <c r="N272" s="8" t="s">
        <v>1132</v>
      </c>
      <c r="O272" s="8">
        <v>27789.298999999999</v>
      </c>
      <c r="P272" s="8" t="s">
        <v>1241</v>
      </c>
    </row>
    <row r="273" spans="1:16">
      <c r="A273" s="8">
        <v>152</v>
      </c>
      <c r="B273" s="8" t="s">
        <v>884</v>
      </c>
      <c r="C273" s="8" t="s">
        <v>1242</v>
      </c>
      <c r="D273" s="8" t="str">
        <f t="shared" si="4"/>
        <v>Q5YF90</v>
      </c>
      <c r="E273" s="8">
        <v>62.429603999999998</v>
      </c>
      <c r="F273" s="8" t="s">
        <v>1788</v>
      </c>
      <c r="H273" s="8">
        <v>10.29</v>
      </c>
      <c r="I273" s="8">
        <v>10.29</v>
      </c>
      <c r="J273" s="8">
        <v>3</v>
      </c>
      <c r="K273" s="8">
        <v>167279.4</v>
      </c>
      <c r="L273" s="8">
        <v>1</v>
      </c>
      <c r="M273" s="8">
        <v>7</v>
      </c>
      <c r="N273" s="8" t="s">
        <v>957</v>
      </c>
      <c r="O273" s="8">
        <v>27551.224999999999</v>
      </c>
      <c r="P273" s="8" t="s">
        <v>1243</v>
      </c>
    </row>
    <row r="274" spans="1:16">
      <c r="A274" s="8">
        <v>152</v>
      </c>
      <c r="B274" s="8" t="s">
        <v>884</v>
      </c>
      <c r="C274" s="8" t="s">
        <v>1244</v>
      </c>
      <c r="D274" s="8" t="str">
        <f t="shared" si="4"/>
        <v>Q3HXY9</v>
      </c>
      <c r="E274" s="8">
        <v>62.429603999999998</v>
      </c>
      <c r="F274" s="8" t="s">
        <v>1788</v>
      </c>
      <c r="H274" s="8">
        <v>10.29</v>
      </c>
      <c r="I274" s="8">
        <v>10.29</v>
      </c>
      <c r="J274" s="8">
        <v>3</v>
      </c>
      <c r="K274" s="8">
        <v>167279.4</v>
      </c>
      <c r="L274" s="8">
        <v>1</v>
      </c>
      <c r="M274" s="8">
        <v>7</v>
      </c>
      <c r="N274" s="8" t="s">
        <v>957</v>
      </c>
      <c r="O274" s="8">
        <v>27520.22</v>
      </c>
      <c r="P274" s="8" t="s">
        <v>1245</v>
      </c>
    </row>
    <row r="275" spans="1:16">
      <c r="A275" s="8">
        <v>152</v>
      </c>
      <c r="B275" s="8" t="s">
        <v>884</v>
      </c>
      <c r="C275" s="8" t="s">
        <v>1246</v>
      </c>
      <c r="D275" s="8" t="str">
        <f t="shared" si="4"/>
        <v>P34128</v>
      </c>
      <c r="E275" s="8">
        <v>62.429603999999998</v>
      </c>
      <c r="F275" s="8" t="s">
        <v>1788</v>
      </c>
      <c r="H275" s="8">
        <v>10.29</v>
      </c>
      <c r="I275" s="8">
        <v>10.29</v>
      </c>
      <c r="J275" s="8">
        <v>3</v>
      </c>
      <c r="K275" s="8">
        <v>167279.4</v>
      </c>
      <c r="L275" s="8">
        <v>1</v>
      </c>
      <c r="M275" s="8">
        <v>7</v>
      </c>
      <c r="N275" s="8" t="s">
        <v>957</v>
      </c>
      <c r="O275" s="8">
        <v>27513.93</v>
      </c>
      <c r="P275" s="8" t="s">
        <v>1247</v>
      </c>
    </row>
    <row r="276" spans="1:16">
      <c r="A276" s="8">
        <v>152</v>
      </c>
      <c r="B276" s="8" t="s">
        <v>884</v>
      </c>
      <c r="C276" s="8" t="s">
        <v>1248</v>
      </c>
      <c r="D276" s="8" t="str">
        <f t="shared" si="4"/>
        <v>Q1W7Q6</v>
      </c>
      <c r="E276" s="8">
        <v>62.429603999999998</v>
      </c>
      <c r="F276" s="8" t="s">
        <v>1788</v>
      </c>
      <c r="H276" s="8">
        <v>10.29</v>
      </c>
      <c r="I276" s="8">
        <v>10.29</v>
      </c>
      <c r="J276" s="8">
        <v>3</v>
      </c>
      <c r="K276" s="8">
        <v>167279.4</v>
      </c>
      <c r="L276" s="8">
        <v>1</v>
      </c>
      <c r="M276" s="8">
        <v>7</v>
      </c>
      <c r="N276" s="8" t="s">
        <v>957</v>
      </c>
      <c r="O276" s="8">
        <v>27576.145</v>
      </c>
      <c r="P276" s="8" t="s">
        <v>1249</v>
      </c>
    </row>
    <row r="277" spans="1:16">
      <c r="A277" s="8">
        <v>152</v>
      </c>
      <c r="B277" s="8" t="s">
        <v>884</v>
      </c>
      <c r="C277" s="8" t="s">
        <v>1250</v>
      </c>
      <c r="D277" s="8" t="str">
        <f t="shared" si="4"/>
        <v>Q2XXL6</v>
      </c>
      <c r="E277" s="8">
        <v>61.879845000000003</v>
      </c>
      <c r="F277" s="8" t="s">
        <v>1788</v>
      </c>
      <c r="H277" s="8">
        <v>11.21</v>
      </c>
      <c r="I277" s="8">
        <v>11.21</v>
      </c>
      <c r="J277" s="8">
        <v>3</v>
      </c>
      <c r="K277" s="8">
        <v>2184551.2000000002</v>
      </c>
      <c r="L277" s="8">
        <v>2</v>
      </c>
      <c r="M277" s="8">
        <v>8</v>
      </c>
      <c r="N277" s="8" t="s">
        <v>957</v>
      </c>
      <c r="O277" s="8">
        <v>25023.886999999999</v>
      </c>
      <c r="P277" s="8" t="s">
        <v>1251</v>
      </c>
    </row>
    <row r="278" spans="1:16">
      <c r="A278" s="8">
        <v>152</v>
      </c>
      <c r="B278" s="8" t="s">
        <v>884</v>
      </c>
      <c r="C278" s="8" t="s">
        <v>1252</v>
      </c>
      <c r="D278" s="8" t="str">
        <f t="shared" si="4"/>
        <v>A6MFL5</v>
      </c>
      <c r="E278" s="8">
        <v>52.665199999999999</v>
      </c>
      <c r="F278" s="8" t="s">
        <v>1788</v>
      </c>
      <c r="H278" s="8">
        <v>7.44</v>
      </c>
      <c r="I278" s="8">
        <v>7.44</v>
      </c>
      <c r="J278" s="8">
        <v>2</v>
      </c>
      <c r="K278" s="8">
        <v>167279.4</v>
      </c>
      <c r="L278" s="8">
        <v>1</v>
      </c>
      <c r="M278" s="8">
        <v>6</v>
      </c>
      <c r="N278" s="8" t="s">
        <v>957</v>
      </c>
      <c r="O278" s="8">
        <v>27208.754000000001</v>
      </c>
      <c r="P278" s="8" t="s">
        <v>1253</v>
      </c>
    </row>
    <row r="279" spans="1:16">
      <c r="A279" s="8">
        <v>152</v>
      </c>
      <c r="B279" s="8" t="s">
        <v>884</v>
      </c>
      <c r="C279" s="8" t="s">
        <v>1254</v>
      </c>
      <c r="D279" s="8" t="str">
        <f t="shared" si="4"/>
        <v>F8RKW5</v>
      </c>
      <c r="E279" s="8">
        <v>52.665199999999999</v>
      </c>
      <c r="F279" s="8" t="s">
        <v>1788</v>
      </c>
      <c r="H279" s="8">
        <v>7.44</v>
      </c>
      <c r="I279" s="8">
        <v>7.44</v>
      </c>
      <c r="J279" s="8">
        <v>2</v>
      </c>
      <c r="K279" s="8">
        <v>167279.4</v>
      </c>
      <c r="L279" s="8">
        <v>1</v>
      </c>
      <c r="M279" s="8">
        <v>6</v>
      </c>
      <c r="N279" s="8" t="s">
        <v>957</v>
      </c>
      <c r="O279" s="8">
        <v>27281.763999999999</v>
      </c>
      <c r="P279" s="8" t="s">
        <v>1255</v>
      </c>
    </row>
    <row r="280" spans="1:16">
      <c r="A280" s="8">
        <v>152</v>
      </c>
      <c r="B280" s="8" t="s">
        <v>884</v>
      </c>
      <c r="C280" s="8" t="s">
        <v>1256</v>
      </c>
      <c r="D280" s="8" t="str">
        <f t="shared" si="4"/>
        <v>A6MFL7</v>
      </c>
      <c r="E280" s="8">
        <v>52.665199999999999</v>
      </c>
      <c r="F280" s="8" t="s">
        <v>1788</v>
      </c>
      <c r="H280" s="8">
        <v>7.44</v>
      </c>
      <c r="I280" s="8">
        <v>7.44</v>
      </c>
      <c r="J280" s="8">
        <v>2</v>
      </c>
      <c r="K280" s="8">
        <v>167279.4</v>
      </c>
      <c r="L280" s="8">
        <v>1</v>
      </c>
      <c r="M280" s="8">
        <v>6</v>
      </c>
      <c r="N280" s="8" t="s">
        <v>957</v>
      </c>
      <c r="O280" s="8">
        <v>27209.695</v>
      </c>
      <c r="P280" s="8" t="s">
        <v>1257</v>
      </c>
    </row>
    <row r="281" spans="1:16">
      <c r="A281" s="8">
        <v>152</v>
      </c>
      <c r="B281" s="8" t="s">
        <v>884</v>
      </c>
      <c r="C281" s="8" t="s">
        <v>1258</v>
      </c>
      <c r="D281" s="8" t="str">
        <f t="shared" si="4"/>
        <v>A6MFL6</v>
      </c>
      <c r="E281" s="8">
        <v>52.665199999999999</v>
      </c>
      <c r="F281" s="8" t="s">
        <v>1788</v>
      </c>
      <c r="H281" s="8">
        <v>7.44</v>
      </c>
      <c r="I281" s="8">
        <v>7.44</v>
      </c>
      <c r="J281" s="8">
        <v>2</v>
      </c>
      <c r="K281" s="8">
        <v>167279.4</v>
      </c>
      <c r="L281" s="8">
        <v>1</v>
      </c>
      <c r="M281" s="8">
        <v>6</v>
      </c>
      <c r="N281" s="8" t="s">
        <v>957</v>
      </c>
      <c r="O281" s="8">
        <v>27218.793000000001</v>
      </c>
      <c r="P281" s="8" t="s">
        <v>1259</v>
      </c>
    </row>
    <row r="282" spans="1:16">
      <c r="A282" s="8">
        <v>152</v>
      </c>
      <c r="B282" s="8" t="s">
        <v>884</v>
      </c>
      <c r="C282" s="8" t="s">
        <v>1260</v>
      </c>
      <c r="D282" s="8" t="str">
        <f t="shared" si="4"/>
        <v>B8QCG6</v>
      </c>
      <c r="E282" s="8">
        <v>46.566357000000004</v>
      </c>
      <c r="F282" s="8" t="s">
        <v>1788</v>
      </c>
      <c r="H282" s="8">
        <v>7.37</v>
      </c>
      <c r="I282" s="8">
        <v>7.37</v>
      </c>
      <c r="J282" s="8">
        <v>2</v>
      </c>
      <c r="K282" s="8">
        <v>2017271.9</v>
      </c>
      <c r="L282" s="8">
        <v>1</v>
      </c>
      <c r="M282" s="8">
        <v>7</v>
      </c>
      <c r="N282" s="8" t="s">
        <v>1261</v>
      </c>
      <c r="O282" s="8">
        <v>21384.857</v>
      </c>
      <c r="P282" s="8" t="s">
        <v>1262</v>
      </c>
    </row>
    <row r="283" spans="1:16">
      <c r="A283" s="8">
        <v>152</v>
      </c>
      <c r="B283" s="8" t="s">
        <v>884</v>
      </c>
      <c r="C283" s="8" t="s">
        <v>1263</v>
      </c>
      <c r="D283" s="8" t="str">
        <f t="shared" si="4"/>
        <v>P30894</v>
      </c>
      <c r="E283" s="8">
        <v>43.392200000000003</v>
      </c>
      <c r="F283" s="8" t="s">
        <v>1788</v>
      </c>
      <c r="H283" s="8">
        <v>15.38</v>
      </c>
      <c r="I283" s="8">
        <v>15.38</v>
      </c>
      <c r="J283" s="8">
        <v>2</v>
      </c>
      <c r="K283" s="8">
        <v>329096.71999999997</v>
      </c>
      <c r="L283" s="8">
        <v>1</v>
      </c>
      <c r="M283" s="8">
        <v>6</v>
      </c>
      <c r="N283" s="8" t="s">
        <v>1264</v>
      </c>
      <c r="O283" s="8">
        <v>13283</v>
      </c>
      <c r="P283" s="8" t="s">
        <v>1265</v>
      </c>
    </row>
    <row r="284" spans="1:16">
      <c r="A284" s="8">
        <v>159</v>
      </c>
      <c r="B284" s="8" t="s">
        <v>884</v>
      </c>
      <c r="C284" s="8" t="s">
        <v>1281</v>
      </c>
      <c r="D284" s="8" t="str">
        <f t="shared" si="4"/>
        <v>Q8QG88</v>
      </c>
      <c r="E284" s="8">
        <v>124.62905000000001</v>
      </c>
      <c r="F284" s="8" t="s">
        <v>1788</v>
      </c>
      <c r="H284" s="8">
        <v>8.1999999999999993</v>
      </c>
      <c r="I284" s="8">
        <v>8.1999999999999993</v>
      </c>
      <c r="J284" s="8">
        <v>9</v>
      </c>
      <c r="K284" s="8">
        <v>820680.94</v>
      </c>
      <c r="L284" s="8">
        <v>2</v>
      </c>
      <c r="M284" s="8">
        <v>15</v>
      </c>
      <c r="N284" s="8" t="s">
        <v>1172</v>
      </c>
      <c r="O284" s="8">
        <v>68284.070000000007</v>
      </c>
      <c r="P284" s="8" t="s">
        <v>1282</v>
      </c>
    </row>
    <row r="285" spans="1:16">
      <c r="A285" s="8">
        <v>159</v>
      </c>
      <c r="B285" s="8" t="s">
        <v>884</v>
      </c>
      <c r="C285" s="8" t="s">
        <v>1283</v>
      </c>
      <c r="D285" s="8" t="str">
        <f t="shared" si="4"/>
        <v>O93523</v>
      </c>
      <c r="E285" s="8">
        <v>124.62905000000001</v>
      </c>
      <c r="F285" s="8" t="s">
        <v>1788</v>
      </c>
      <c r="H285" s="8">
        <v>8.1999999999999993</v>
      </c>
      <c r="I285" s="8">
        <v>8.1999999999999993</v>
      </c>
      <c r="J285" s="8">
        <v>9</v>
      </c>
      <c r="K285" s="8">
        <v>820680.94</v>
      </c>
      <c r="L285" s="8">
        <v>2</v>
      </c>
      <c r="M285" s="8">
        <v>15</v>
      </c>
      <c r="N285" s="8" t="s">
        <v>1172</v>
      </c>
      <c r="O285" s="8">
        <v>68212.990000000005</v>
      </c>
      <c r="P285" s="8" t="s">
        <v>1284</v>
      </c>
    </row>
    <row r="286" spans="1:16">
      <c r="A286" s="8">
        <v>159</v>
      </c>
      <c r="B286" s="8" t="s">
        <v>884</v>
      </c>
      <c r="C286" s="8" t="s">
        <v>1285</v>
      </c>
      <c r="D286" s="8" t="str">
        <f t="shared" si="4"/>
        <v>P30431</v>
      </c>
      <c r="E286" s="8">
        <v>93.400024000000002</v>
      </c>
      <c r="F286" s="8" t="s">
        <v>1788</v>
      </c>
      <c r="H286" s="8">
        <v>6.65</v>
      </c>
      <c r="I286" s="8">
        <v>6.65</v>
      </c>
      <c r="J286" s="8">
        <v>8</v>
      </c>
      <c r="K286" s="8">
        <v>820680.94</v>
      </c>
      <c r="L286" s="8">
        <v>2</v>
      </c>
      <c r="M286" s="8">
        <v>12</v>
      </c>
      <c r="N286" s="8" t="s">
        <v>1172</v>
      </c>
      <c r="O286" s="8">
        <v>63982.89</v>
      </c>
      <c r="P286" s="8" t="s">
        <v>1286</v>
      </c>
    </row>
    <row r="287" spans="1:16">
      <c r="A287" s="8">
        <v>164</v>
      </c>
      <c r="B287" s="8" t="s">
        <v>873</v>
      </c>
      <c r="C287" s="8" t="s">
        <v>1297</v>
      </c>
      <c r="D287" s="8" t="str">
        <f t="shared" si="4"/>
        <v>Q9YIB5</v>
      </c>
      <c r="E287" s="8">
        <v>142.50859</v>
      </c>
      <c r="F287" s="8" t="s">
        <v>1788</v>
      </c>
      <c r="H287" s="8">
        <v>26.9</v>
      </c>
      <c r="I287" s="8">
        <v>26.9</v>
      </c>
      <c r="J287" s="8">
        <v>11</v>
      </c>
      <c r="K287" s="8">
        <v>5438111</v>
      </c>
      <c r="L287" s="8">
        <v>11</v>
      </c>
      <c r="M287" s="8">
        <v>31</v>
      </c>
      <c r="N287" s="8" t="s">
        <v>1025</v>
      </c>
      <c r="O287" s="8">
        <v>42204.254000000001</v>
      </c>
      <c r="P287" s="8" t="s">
        <v>1298</v>
      </c>
    </row>
    <row r="288" spans="1:16">
      <c r="A288" s="8">
        <v>164</v>
      </c>
      <c r="B288" s="8" t="s">
        <v>884</v>
      </c>
      <c r="C288" s="8" t="s">
        <v>1299</v>
      </c>
      <c r="D288" s="8" t="str">
        <f t="shared" si="4"/>
        <v>A7ISW1</v>
      </c>
      <c r="E288" s="8">
        <v>132.66640000000001</v>
      </c>
      <c r="F288" s="8" t="s">
        <v>1788</v>
      </c>
      <c r="H288" s="8">
        <v>26.36</v>
      </c>
      <c r="I288" s="8">
        <v>26.36</v>
      </c>
      <c r="J288" s="8">
        <v>9</v>
      </c>
      <c r="K288" s="8">
        <v>5069694.5</v>
      </c>
      <c r="L288" s="8">
        <v>9</v>
      </c>
      <c r="M288" s="8">
        <v>28</v>
      </c>
      <c r="N288" s="8" t="s">
        <v>1025</v>
      </c>
      <c r="O288" s="8">
        <v>41989.919999999998</v>
      </c>
      <c r="P288" s="8" t="s">
        <v>1300</v>
      </c>
    </row>
    <row r="289" spans="1:16">
      <c r="A289" s="8">
        <v>164</v>
      </c>
      <c r="B289" s="8" t="s">
        <v>884</v>
      </c>
      <c r="C289" s="8" t="s">
        <v>1301</v>
      </c>
      <c r="D289" s="8" t="str">
        <f t="shared" si="4"/>
        <v>A7ISW2</v>
      </c>
      <c r="E289" s="8">
        <v>132.66640000000001</v>
      </c>
      <c r="F289" s="8" t="s">
        <v>1788</v>
      </c>
      <c r="H289" s="8">
        <v>26.36</v>
      </c>
      <c r="I289" s="8">
        <v>26.36</v>
      </c>
      <c r="J289" s="8">
        <v>9</v>
      </c>
      <c r="K289" s="8">
        <v>5069694.5</v>
      </c>
      <c r="L289" s="8">
        <v>9</v>
      </c>
      <c r="M289" s="8">
        <v>28</v>
      </c>
      <c r="N289" s="8" t="s">
        <v>1025</v>
      </c>
      <c r="O289" s="8">
        <v>41989.919999999998</v>
      </c>
      <c r="P289" s="8" t="s">
        <v>1302</v>
      </c>
    </row>
    <row r="290" spans="1:16">
      <c r="A290" s="8">
        <v>164</v>
      </c>
      <c r="B290" s="8" t="s">
        <v>884</v>
      </c>
      <c r="C290" s="8" t="s">
        <v>1303</v>
      </c>
      <c r="D290" s="8" t="str">
        <f t="shared" si="4"/>
        <v>P0CV92</v>
      </c>
      <c r="E290" s="8">
        <v>107.57122</v>
      </c>
      <c r="F290" s="8" t="s">
        <v>1788</v>
      </c>
      <c r="H290" s="8">
        <v>84.51</v>
      </c>
      <c r="I290" s="8">
        <v>84.51</v>
      </c>
      <c r="J290" s="8">
        <v>7</v>
      </c>
      <c r="K290" s="8">
        <v>3968648.2</v>
      </c>
      <c r="L290" s="8">
        <v>7</v>
      </c>
      <c r="M290" s="8">
        <v>23</v>
      </c>
      <c r="N290" s="8" t="s">
        <v>1025</v>
      </c>
      <c r="O290" s="8">
        <v>7898.9404000000004</v>
      </c>
      <c r="P290" s="8" t="s">
        <v>1304</v>
      </c>
    </row>
    <row r="291" spans="1:16">
      <c r="A291" s="8">
        <v>168</v>
      </c>
      <c r="B291" s="8" t="s">
        <v>873</v>
      </c>
      <c r="C291" s="8" t="s">
        <v>1311</v>
      </c>
      <c r="D291" s="8" t="str">
        <f t="shared" si="4"/>
        <v>C9E1R8</v>
      </c>
      <c r="E291" s="8">
        <v>121.17552999999999</v>
      </c>
      <c r="F291" s="8" t="s">
        <v>1788</v>
      </c>
      <c r="H291" s="8">
        <v>9.69</v>
      </c>
      <c r="I291" s="8">
        <v>9.69</v>
      </c>
      <c r="J291" s="8">
        <v>9</v>
      </c>
      <c r="K291" s="8">
        <v>750412</v>
      </c>
      <c r="L291" s="8">
        <v>3</v>
      </c>
      <c r="M291" s="8">
        <v>15</v>
      </c>
      <c r="N291" s="8" t="s">
        <v>1312</v>
      </c>
      <c r="O291" s="8">
        <v>68364.125</v>
      </c>
      <c r="P291" s="8" t="s">
        <v>1313</v>
      </c>
    </row>
    <row r="292" spans="1:16">
      <c r="A292" s="8">
        <v>168</v>
      </c>
      <c r="B292" s="8" t="s">
        <v>873</v>
      </c>
      <c r="C292" s="8" t="s">
        <v>1314</v>
      </c>
      <c r="D292" s="8" t="str">
        <f t="shared" si="4"/>
        <v>A4PBQ9</v>
      </c>
      <c r="E292" s="8">
        <v>121.17552999999999</v>
      </c>
      <c r="F292" s="8" t="s">
        <v>1788</v>
      </c>
      <c r="H292" s="8">
        <v>9.7200000000000006</v>
      </c>
      <c r="I292" s="8">
        <v>9.7200000000000006</v>
      </c>
      <c r="J292" s="8">
        <v>9</v>
      </c>
      <c r="K292" s="8">
        <v>750412</v>
      </c>
      <c r="L292" s="8">
        <v>3</v>
      </c>
      <c r="M292" s="8">
        <v>15</v>
      </c>
      <c r="N292" s="8" t="s">
        <v>1312</v>
      </c>
      <c r="O292" s="8">
        <v>68034.66</v>
      </c>
      <c r="P292" s="8" t="s">
        <v>1315</v>
      </c>
    </row>
    <row r="293" spans="1:16">
      <c r="A293" s="8">
        <v>168</v>
      </c>
      <c r="B293" s="8" t="s">
        <v>873</v>
      </c>
      <c r="C293" s="8" t="s">
        <v>1316</v>
      </c>
      <c r="D293" s="8" t="str">
        <f t="shared" si="4"/>
        <v>Q90282</v>
      </c>
      <c r="E293" s="8">
        <v>121.17552999999999</v>
      </c>
      <c r="F293" s="8" t="s">
        <v>1788</v>
      </c>
      <c r="H293" s="8">
        <v>9.69</v>
      </c>
      <c r="I293" s="8">
        <v>9.69</v>
      </c>
      <c r="J293" s="8">
        <v>9</v>
      </c>
      <c r="K293" s="8">
        <v>750412</v>
      </c>
      <c r="L293" s="8">
        <v>3</v>
      </c>
      <c r="M293" s="8">
        <v>15</v>
      </c>
      <c r="N293" s="8" t="s">
        <v>1312</v>
      </c>
      <c r="O293" s="8">
        <v>68248.009999999995</v>
      </c>
      <c r="P293" s="8" t="s">
        <v>1317</v>
      </c>
    </row>
    <row r="294" spans="1:16">
      <c r="A294" s="8">
        <v>169</v>
      </c>
      <c r="B294" s="8" t="s">
        <v>873</v>
      </c>
      <c r="C294" s="8" t="s">
        <v>1320</v>
      </c>
      <c r="D294" s="8" t="str">
        <f t="shared" si="4"/>
        <v>P01456</v>
      </c>
      <c r="E294" s="8">
        <v>123.78597000000001</v>
      </c>
      <c r="F294" s="8" t="s">
        <v>1788</v>
      </c>
      <c r="H294" s="8">
        <v>66.67</v>
      </c>
      <c r="I294" s="8">
        <v>66.67</v>
      </c>
      <c r="J294" s="8">
        <v>8</v>
      </c>
      <c r="K294" s="8">
        <v>193394.5</v>
      </c>
      <c r="L294" s="8">
        <v>1</v>
      </c>
      <c r="M294" s="8">
        <v>269</v>
      </c>
      <c r="N294" s="8" t="s">
        <v>1166</v>
      </c>
      <c r="O294" s="8">
        <v>6697.0893999999998</v>
      </c>
      <c r="P294" s="8" t="s">
        <v>430</v>
      </c>
    </row>
    <row r="295" spans="1:16">
      <c r="A295" s="8">
        <v>174</v>
      </c>
      <c r="B295" s="8" t="s">
        <v>873</v>
      </c>
      <c r="C295" s="8" t="s">
        <v>1335</v>
      </c>
      <c r="D295" s="8" t="str">
        <f t="shared" si="4"/>
        <v>Q01833</v>
      </c>
      <c r="E295" s="8">
        <v>128.70017999999999</v>
      </c>
      <c r="F295" s="8" t="s">
        <v>1788</v>
      </c>
      <c r="H295" s="8">
        <v>9.93</v>
      </c>
      <c r="I295" s="8">
        <v>9.93</v>
      </c>
      <c r="J295" s="8">
        <v>9</v>
      </c>
      <c r="K295" s="8">
        <v>403534.1</v>
      </c>
      <c r="L295" s="8">
        <v>2</v>
      </c>
      <c r="M295" s="8">
        <v>20</v>
      </c>
      <c r="N295" s="8" t="s">
        <v>1336</v>
      </c>
      <c r="O295" s="8">
        <v>184926.64</v>
      </c>
      <c r="P295" s="8" t="s">
        <v>1337</v>
      </c>
    </row>
    <row r="296" spans="1:16">
      <c r="A296" s="8">
        <v>177</v>
      </c>
      <c r="B296" s="8" t="s">
        <v>884</v>
      </c>
      <c r="C296" s="8" t="s">
        <v>1341</v>
      </c>
      <c r="D296" s="8" t="str">
        <f t="shared" si="4"/>
        <v>Q7LZ09</v>
      </c>
      <c r="E296" s="8">
        <v>118.468506</v>
      </c>
      <c r="F296" s="8" t="s">
        <v>1788</v>
      </c>
      <c r="H296" s="8">
        <v>28.95</v>
      </c>
      <c r="I296" s="8">
        <v>28.95</v>
      </c>
      <c r="J296" s="8">
        <v>5</v>
      </c>
      <c r="K296" s="12">
        <v>14441554</v>
      </c>
      <c r="L296" s="8">
        <v>5</v>
      </c>
      <c r="M296" s="8">
        <v>33</v>
      </c>
      <c r="N296" s="8" t="s">
        <v>921</v>
      </c>
      <c r="O296" s="8">
        <v>3945.3980000000001</v>
      </c>
      <c r="P296" s="8" t="s">
        <v>1342</v>
      </c>
    </row>
    <row r="297" spans="1:16">
      <c r="A297" s="8">
        <v>185</v>
      </c>
      <c r="B297" s="8" t="s">
        <v>884</v>
      </c>
      <c r="C297" s="8" t="s">
        <v>1352</v>
      </c>
      <c r="D297" s="8" t="str">
        <f t="shared" si="4"/>
        <v>A2TK72</v>
      </c>
      <c r="E297" s="8">
        <v>66.327774000000005</v>
      </c>
      <c r="F297" s="8" t="s">
        <v>1788</v>
      </c>
      <c r="H297" s="8">
        <v>9.01</v>
      </c>
      <c r="I297" s="8">
        <v>9.01</v>
      </c>
      <c r="J297" s="8">
        <v>5</v>
      </c>
      <c r="K297" s="12">
        <v>12582883</v>
      </c>
      <c r="L297" s="8">
        <v>1</v>
      </c>
      <c r="M297" s="8">
        <v>8</v>
      </c>
      <c r="N297" s="8" t="s">
        <v>900</v>
      </c>
      <c r="O297" s="8">
        <v>26712.598000000002</v>
      </c>
      <c r="P297" s="8" t="s">
        <v>1353</v>
      </c>
    </row>
    <row r="298" spans="1:16">
      <c r="A298" s="8">
        <v>186</v>
      </c>
      <c r="B298" s="8" t="s">
        <v>884</v>
      </c>
      <c r="C298" s="8" t="s">
        <v>1356</v>
      </c>
      <c r="D298" s="8" t="str">
        <f t="shared" si="4"/>
        <v>P28891</v>
      </c>
      <c r="E298" s="8">
        <v>66.464325000000002</v>
      </c>
      <c r="F298" s="8" t="s">
        <v>1788</v>
      </c>
      <c r="H298" s="8">
        <v>14.29</v>
      </c>
      <c r="I298" s="8">
        <v>14.29</v>
      </c>
      <c r="J298" s="8">
        <v>7</v>
      </c>
      <c r="K298" s="12">
        <v>16326029</v>
      </c>
      <c r="L298" s="8">
        <v>4</v>
      </c>
      <c r="M298" s="8">
        <v>9</v>
      </c>
      <c r="N298" s="8" t="s">
        <v>1357</v>
      </c>
      <c r="O298" s="8">
        <v>22907.934000000001</v>
      </c>
      <c r="P298" s="8" t="s">
        <v>1358</v>
      </c>
    </row>
    <row r="299" spans="1:16">
      <c r="A299" s="8">
        <v>193</v>
      </c>
      <c r="B299" s="8" t="s">
        <v>884</v>
      </c>
      <c r="C299" s="8" t="s">
        <v>1363</v>
      </c>
      <c r="D299" s="8" t="str">
        <f t="shared" si="4"/>
        <v>Q7ZZM2</v>
      </c>
      <c r="E299" s="8">
        <v>67.56935</v>
      </c>
      <c r="F299" s="8" t="s">
        <v>1788</v>
      </c>
      <c r="H299" s="8">
        <v>19.09</v>
      </c>
      <c r="I299" s="8">
        <v>19.09</v>
      </c>
      <c r="J299" s="8">
        <v>3</v>
      </c>
      <c r="K299" s="8">
        <v>3449139.8</v>
      </c>
      <c r="L299" s="8">
        <v>1</v>
      </c>
      <c r="M299" s="8">
        <v>54</v>
      </c>
      <c r="N299" s="8" t="s">
        <v>1017</v>
      </c>
      <c r="O299" s="8">
        <v>11848.832</v>
      </c>
      <c r="P299" s="8" t="s">
        <v>1364</v>
      </c>
    </row>
    <row r="300" spans="1:16">
      <c r="A300" s="8">
        <v>196</v>
      </c>
      <c r="B300" s="8" t="s">
        <v>884</v>
      </c>
      <c r="C300" s="8" t="s">
        <v>1381</v>
      </c>
      <c r="D300" s="8" t="str">
        <f t="shared" si="4"/>
        <v>P61898</v>
      </c>
      <c r="E300" s="8">
        <v>99.902199999999993</v>
      </c>
      <c r="F300" s="8" t="s">
        <v>1788</v>
      </c>
      <c r="H300" s="8">
        <v>23.28</v>
      </c>
      <c r="I300" s="8">
        <v>23.28</v>
      </c>
      <c r="J300" s="8">
        <v>4</v>
      </c>
      <c r="K300" s="8">
        <v>371850.78</v>
      </c>
      <c r="L300" s="8">
        <v>1</v>
      </c>
      <c r="M300" s="8">
        <v>17</v>
      </c>
      <c r="N300" s="8" t="s">
        <v>963</v>
      </c>
      <c r="O300" s="8">
        <v>13063.635</v>
      </c>
      <c r="P300" s="8" t="s">
        <v>1382</v>
      </c>
    </row>
    <row r="301" spans="1:16">
      <c r="A301" s="8">
        <v>196</v>
      </c>
      <c r="B301" s="8" t="s">
        <v>884</v>
      </c>
      <c r="C301" s="8" t="s">
        <v>1383</v>
      </c>
      <c r="D301" s="8" t="str">
        <f t="shared" si="4"/>
        <v>P01140</v>
      </c>
      <c r="E301" s="8">
        <v>99.902199999999993</v>
      </c>
      <c r="F301" s="8" t="s">
        <v>1788</v>
      </c>
      <c r="H301" s="8">
        <v>23.28</v>
      </c>
      <c r="I301" s="8">
        <v>23.28</v>
      </c>
      <c r="J301" s="8">
        <v>4</v>
      </c>
      <c r="K301" s="8">
        <v>371850.78</v>
      </c>
      <c r="L301" s="8">
        <v>1</v>
      </c>
      <c r="M301" s="8">
        <v>17</v>
      </c>
      <c r="N301" s="8" t="s">
        <v>963</v>
      </c>
      <c r="O301" s="8">
        <v>13022.539000000001</v>
      </c>
      <c r="P301" s="8" t="s">
        <v>1384</v>
      </c>
    </row>
    <row r="302" spans="1:16">
      <c r="A302" s="8">
        <v>196</v>
      </c>
      <c r="B302" s="8" t="s">
        <v>884</v>
      </c>
      <c r="C302" s="8" t="s">
        <v>1385</v>
      </c>
      <c r="D302" s="8" t="str">
        <f t="shared" si="4"/>
        <v>P61899</v>
      </c>
      <c r="E302" s="8">
        <v>99.902199999999993</v>
      </c>
      <c r="F302" s="8" t="s">
        <v>1788</v>
      </c>
      <c r="H302" s="8">
        <v>23.28</v>
      </c>
      <c r="I302" s="8">
        <v>23.28</v>
      </c>
      <c r="J302" s="8">
        <v>4</v>
      </c>
      <c r="K302" s="8">
        <v>371850.78</v>
      </c>
      <c r="L302" s="8">
        <v>1</v>
      </c>
      <c r="M302" s="8">
        <v>17</v>
      </c>
      <c r="N302" s="8" t="s">
        <v>963</v>
      </c>
      <c r="O302" s="8">
        <v>13063.635</v>
      </c>
      <c r="P302" s="8" t="s">
        <v>1386</v>
      </c>
    </row>
    <row r="303" spans="1:16">
      <c r="A303" s="8">
        <v>210</v>
      </c>
      <c r="B303" s="8" t="s">
        <v>873</v>
      </c>
      <c r="C303" s="8" t="s">
        <v>1402</v>
      </c>
      <c r="D303" s="8" t="str">
        <f t="shared" si="4"/>
        <v>P82465</v>
      </c>
      <c r="E303" s="8">
        <v>98.343254000000002</v>
      </c>
      <c r="F303" s="8" t="s">
        <v>1788</v>
      </c>
      <c r="H303" s="8">
        <v>22.61</v>
      </c>
      <c r="I303" s="8">
        <v>22.61</v>
      </c>
      <c r="J303" s="8">
        <v>5</v>
      </c>
      <c r="K303" s="8">
        <v>312664.7</v>
      </c>
      <c r="L303" s="8">
        <v>3</v>
      </c>
      <c r="M303" s="8">
        <v>10</v>
      </c>
      <c r="N303" s="8" t="s">
        <v>999</v>
      </c>
      <c r="O303" s="8">
        <v>12577.593000000001</v>
      </c>
      <c r="P303" s="8" t="s">
        <v>1403</v>
      </c>
    </row>
    <row r="304" spans="1:16">
      <c r="A304" s="8">
        <v>212</v>
      </c>
      <c r="B304" s="8" t="s">
        <v>873</v>
      </c>
      <c r="C304" s="8" t="s">
        <v>1407</v>
      </c>
      <c r="D304" s="8" t="str">
        <f t="shared" si="4"/>
        <v>D3TTC1</v>
      </c>
      <c r="E304" s="8">
        <v>75.723600000000005</v>
      </c>
      <c r="F304" s="8" t="s">
        <v>1788</v>
      </c>
      <c r="H304" s="8">
        <v>10.96</v>
      </c>
      <c r="I304" s="8">
        <v>10.96</v>
      </c>
      <c r="J304" s="8">
        <v>7</v>
      </c>
      <c r="K304" s="12">
        <v>16068968</v>
      </c>
      <c r="L304" s="8">
        <v>4</v>
      </c>
      <c r="M304" s="8">
        <v>17</v>
      </c>
      <c r="N304" s="8" t="s">
        <v>1408</v>
      </c>
      <c r="O304" s="8">
        <v>66291.87</v>
      </c>
      <c r="P304" s="8" t="s">
        <v>1409</v>
      </c>
    </row>
    <row r="305" spans="1:16">
      <c r="A305" s="8">
        <v>213</v>
      </c>
      <c r="B305" s="8" t="s">
        <v>884</v>
      </c>
      <c r="C305" s="8" t="s">
        <v>1413</v>
      </c>
      <c r="D305" s="8" t="str">
        <f t="shared" si="4"/>
        <v>O13062</v>
      </c>
      <c r="E305" s="8">
        <v>93.016059999999996</v>
      </c>
      <c r="F305" s="8" t="s">
        <v>1788</v>
      </c>
      <c r="H305" s="8">
        <v>16.73</v>
      </c>
      <c r="I305" s="8">
        <v>16.73</v>
      </c>
      <c r="J305" s="8">
        <v>5</v>
      </c>
      <c r="L305" s="8">
        <v>1</v>
      </c>
      <c r="M305" s="8">
        <v>170</v>
      </c>
      <c r="N305" s="8" t="s">
        <v>1405</v>
      </c>
      <c r="O305" s="8">
        <v>28042.648000000001</v>
      </c>
      <c r="P305" s="8" t="s">
        <v>1414</v>
      </c>
    </row>
    <row r="306" spans="1:16" s="2" customFormat="1" ht="15" hidden="1">
      <c r="A306" s="2">
        <v>267</v>
      </c>
      <c r="B306" s="2" t="s">
        <v>884</v>
      </c>
      <c r="C306" s="2" t="s">
        <v>1549</v>
      </c>
      <c r="D306" s="2" t="str">
        <f t="shared" si="4"/>
        <v>D8VNS1</v>
      </c>
      <c r="E306" s="2">
        <v>35.997917000000001</v>
      </c>
      <c r="F306" s="2">
        <v>0</v>
      </c>
      <c r="H306" s="2">
        <v>10.46</v>
      </c>
      <c r="I306" s="2">
        <v>10.46</v>
      </c>
      <c r="J306" s="2">
        <v>1</v>
      </c>
      <c r="K306" s="2">
        <v>1850088.6</v>
      </c>
      <c r="L306" s="2">
        <v>1</v>
      </c>
      <c r="M306" s="2">
        <v>2</v>
      </c>
      <c r="O306" s="2">
        <v>27049.312000000002</v>
      </c>
      <c r="P306" s="2" t="s">
        <v>1550</v>
      </c>
    </row>
    <row r="307" spans="1:16">
      <c r="A307" s="8">
        <v>216</v>
      </c>
      <c r="B307" s="8" t="s">
        <v>873</v>
      </c>
      <c r="C307" s="8" t="s">
        <v>1419</v>
      </c>
      <c r="D307" s="8" t="str">
        <f t="shared" si="4"/>
        <v>Q1PBD1</v>
      </c>
      <c r="E307" s="8">
        <v>105.39377</v>
      </c>
      <c r="F307" s="8" t="s">
        <v>1788</v>
      </c>
      <c r="H307" s="8">
        <v>12.37</v>
      </c>
      <c r="I307" s="8">
        <v>12.37</v>
      </c>
      <c r="J307" s="8">
        <v>7</v>
      </c>
      <c r="L307" s="8">
        <v>1</v>
      </c>
      <c r="M307" s="8">
        <v>21</v>
      </c>
      <c r="N307" s="8" t="s">
        <v>1420</v>
      </c>
      <c r="O307" s="8">
        <v>53141.983999999997</v>
      </c>
      <c r="P307" s="8" t="s">
        <v>1421</v>
      </c>
    </row>
    <row r="308" spans="1:16">
      <c r="A308" s="8">
        <v>216</v>
      </c>
      <c r="B308" s="8" t="s">
        <v>884</v>
      </c>
      <c r="C308" s="8" t="s">
        <v>1422</v>
      </c>
      <c r="D308" s="8" t="str">
        <f t="shared" si="4"/>
        <v>Q698K8</v>
      </c>
      <c r="E308" s="8">
        <v>102.25395</v>
      </c>
      <c r="F308" s="8" t="s">
        <v>1788</v>
      </c>
      <c r="H308" s="8">
        <v>12.85</v>
      </c>
      <c r="I308" s="8">
        <v>12.85</v>
      </c>
      <c r="J308" s="8">
        <v>6</v>
      </c>
      <c r="L308" s="8">
        <v>1</v>
      </c>
      <c r="M308" s="8">
        <v>20</v>
      </c>
      <c r="N308" s="8" t="s">
        <v>1420</v>
      </c>
      <c r="O308" s="8">
        <v>35313.89</v>
      </c>
      <c r="P308" s="8" t="s">
        <v>1423</v>
      </c>
    </row>
    <row r="309" spans="1:16">
      <c r="A309" s="8">
        <v>216</v>
      </c>
      <c r="B309" s="8" t="s">
        <v>884</v>
      </c>
      <c r="C309" s="8" t="s">
        <v>1424</v>
      </c>
      <c r="D309" s="8" t="str">
        <f t="shared" si="4"/>
        <v>Q90WC0</v>
      </c>
      <c r="E309" s="8">
        <v>102.25395</v>
      </c>
      <c r="F309" s="8" t="s">
        <v>1788</v>
      </c>
      <c r="H309" s="8">
        <v>12.93</v>
      </c>
      <c r="I309" s="8">
        <v>12.93</v>
      </c>
      <c r="J309" s="8">
        <v>6</v>
      </c>
      <c r="L309" s="8">
        <v>1</v>
      </c>
      <c r="M309" s="8">
        <v>20</v>
      </c>
      <c r="N309" s="8" t="s">
        <v>1420</v>
      </c>
      <c r="O309" s="8">
        <v>35109.652000000002</v>
      </c>
      <c r="P309" s="8" t="s">
        <v>1425</v>
      </c>
    </row>
    <row r="310" spans="1:16">
      <c r="A310" s="8">
        <v>219</v>
      </c>
      <c r="B310" s="8" t="s">
        <v>884</v>
      </c>
      <c r="C310" s="8" t="s">
        <v>1431</v>
      </c>
      <c r="D310" s="8" t="str">
        <f t="shared" si="4"/>
        <v>P01465</v>
      </c>
      <c r="E310" s="8">
        <v>95.112549999999999</v>
      </c>
      <c r="F310" s="8" t="s">
        <v>1788</v>
      </c>
      <c r="H310" s="8">
        <v>35</v>
      </c>
      <c r="I310" s="8">
        <v>35</v>
      </c>
      <c r="J310" s="8">
        <v>4</v>
      </c>
      <c r="K310" s="12">
        <v>14855687</v>
      </c>
      <c r="L310" s="8">
        <v>3</v>
      </c>
      <c r="M310" s="8">
        <v>82</v>
      </c>
      <c r="N310" s="8" t="s">
        <v>1166</v>
      </c>
      <c r="O310" s="8">
        <v>6857.3869999999997</v>
      </c>
      <c r="P310" s="8" t="s">
        <v>1432</v>
      </c>
    </row>
    <row r="311" spans="1:16">
      <c r="A311" s="8">
        <v>219</v>
      </c>
      <c r="B311" s="8" t="s">
        <v>884</v>
      </c>
      <c r="C311" s="8" t="s">
        <v>1433</v>
      </c>
      <c r="D311" s="8" t="str">
        <f t="shared" si="4"/>
        <v>P01462</v>
      </c>
      <c r="E311" s="8">
        <v>95.112549999999999</v>
      </c>
      <c r="F311" s="8" t="s">
        <v>1788</v>
      </c>
      <c r="H311" s="8">
        <v>35</v>
      </c>
      <c r="I311" s="8">
        <v>35</v>
      </c>
      <c r="J311" s="8">
        <v>4</v>
      </c>
      <c r="K311" s="12">
        <v>14855687</v>
      </c>
      <c r="L311" s="8">
        <v>3</v>
      </c>
      <c r="M311" s="8">
        <v>82</v>
      </c>
      <c r="N311" s="8" t="s">
        <v>1166</v>
      </c>
      <c r="O311" s="8">
        <v>6858.3720000000003</v>
      </c>
      <c r="P311" s="8" t="s">
        <v>1434</v>
      </c>
    </row>
    <row r="312" spans="1:16">
      <c r="A312" s="8">
        <v>219</v>
      </c>
      <c r="B312" s="8" t="s">
        <v>884</v>
      </c>
      <c r="C312" s="8" t="s">
        <v>1435</v>
      </c>
      <c r="D312" s="8" t="str">
        <f t="shared" si="4"/>
        <v>P01464</v>
      </c>
      <c r="E312" s="8">
        <v>95.112549999999999</v>
      </c>
      <c r="F312" s="8" t="s">
        <v>1788</v>
      </c>
      <c r="H312" s="8">
        <v>35</v>
      </c>
      <c r="I312" s="8">
        <v>35</v>
      </c>
      <c r="J312" s="8">
        <v>4</v>
      </c>
      <c r="K312" s="12">
        <v>14855687</v>
      </c>
      <c r="L312" s="8">
        <v>3</v>
      </c>
      <c r="M312" s="8">
        <v>82</v>
      </c>
      <c r="N312" s="8" t="s">
        <v>1166</v>
      </c>
      <c r="O312" s="8">
        <v>6856.4022999999997</v>
      </c>
      <c r="P312" s="8" t="s">
        <v>1436</v>
      </c>
    </row>
    <row r="313" spans="1:16">
      <c r="A313" s="8">
        <v>219</v>
      </c>
      <c r="B313" s="8" t="s">
        <v>884</v>
      </c>
      <c r="C313" s="8" t="s">
        <v>1437</v>
      </c>
      <c r="D313" s="8" t="str">
        <f t="shared" si="4"/>
        <v>P01466</v>
      </c>
      <c r="E313" s="8">
        <v>87.403549999999996</v>
      </c>
      <c r="F313" s="8" t="s">
        <v>1788</v>
      </c>
      <c r="H313" s="8">
        <v>21.67</v>
      </c>
      <c r="I313" s="8">
        <v>21.67</v>
      </c>
      <c r="J313" s="8">
        <v>3</v>
      </c>
      <c r="K313" s="12">
        <v>14855687</v>
      </c>
      <c r="L313" s="8">
        <v>3</v>
      </c>
      <c r="M313" s="8">
        <v>66</v>
      </c>
      <c r="N313" s="8" t="s">
        <v>1025</v>
      </c>
      <c r="O313" s="8">
        <v>6856.4022999999997</v>
      </c>
      <c r="P313" s="8" t="s">
        <v>1438</v>
      </c>
    </row>
    <row r="314" spans="1:16">
      <c r="A314" s="8">
        <v>220</v>
      </c>
      <c r="B314" s="8" t="s">
        <v>884</v>
      </c>
      <c r="C314" s="8" t="s">
        <v>1442</v>
      </c>
      <c r="D314" s="8" t="str">
        <f t="shared" si="4"/>
        <v>P25674</v>
      </c>
      <c r="E314" s="8">
        <v>102.61207</v>
      </c>
      <c r="F314" s="8" t="s">
        <v>1788</v>
      </c>
      <c r="H314" s="8">
        <v>56.34</v>
      </c>
      <c r="I314" s="8">
        <v>56.34</v>
      </c>
      <c r="J314" s="8">
        <v>5</v>
      </c>
      <c r="K314" s="8">
        <v>4128318.5</v>
      </c>
      <c r="L314" s="8">
        <v>5</v>
      </c>
      <c r="M314" s="8">
        <v>15</v>
      </c>
      <c r="N314" s="8" t="s">
        <v>1186</v>
      </c>
      <c r="O314" s="8">
        <v>7821.0929999999998</v>
      </c>
      <c r="P314" s="8" t="s">
        <v>1443</v>
      </c>
    </row>
    <row r="315" spans="1:16">
      <c r="A315" s="8">
        <v>224</v>
      </c>
      <c r="B315" s="8" t="s">
        <v>884</v>
      </c>
      <c r="C315" s="8" t="s">
        <v>1464</v>
      </c>
      <c r="D315" s="8" t="str">
        <f t="shared" si="4"/>
        <v>P0C5B4</v>
      </c>
      <c r="E315" s="8">
        <v>106.622055</v>
      </c>
      <c r="F315" s="8" t="s">
        <v>1788</v>
      </c>
      <c r="H315" s="8">
        <v>13.08</v>
      </c>
      <c r="I315" s="8">
        <v>13.08</v>
      </c>
      <c r="J315" s="8">
        <v>5</v>
      </c>
      <c r="K315" s="8">
        <v>321571.25</v>
      </c>
      <c r="L315" s="8">
        <v>1</v>
      </c>
      <c r="M315" s="8">
        <v>9</v>
      </c>
      <c r="N315" s="8" t="s">
        <v>921</v>
      </c>
      <c r="O315" s="8">
        <v>28615.84</v>
      </c>
      <c r="P315" s="8" t="s">
        <v>1465</v>
      </c>
    </row>
    <row r="316" spans="1:16" s="2" customFormat="1" ht="15" hidden="1">
      <c r="A316" s="2">
        <v>273</v>
      </c>
      <c r="B316" s="2" t="s">
        <v>884</v>
      </c>
      <c r="C316" s="2" t="s">
        <v>1570</v>
      </c>
      <c r="D316" s="2" t="str">
        <f t="shared" si="4"/>
        <v>P00985</v>
      </c>
      <c r="E316" s="2">
        <v>21.812124000000001</v>
      </c>
      <c r="F316" s="2">
        <v>0</v>
      </c>
      <c r="H316" s="2">
        <v>21.05</v>
      </c>
      <c r="I316" s="2">
        <v>21.05</v>
      </c>
      <c r="J316" s="2">
        <v>1</v>
      </c>
      <c r="K316" s="2">
        <v>377780.16</v>
      </c>
      <c r="L316" s="2">
        <v>1</v>
      </c>
      <c r="M316" s="2">
        <v>1</v>
      </c>
      <c r="N316" s="2" t="s">
        <v>903</v>
      </c>
      <c r="O316" s="2">
        <v>6407.3125</v>
      </c>
      <c r="P316" s="2" t="s">
        <v>1571</v>
      </c>
    </row>
    <row r="317" spans="1:16">
      <c r="A317" s="8">
        <v>226</v>
      </c>
      <c r="B317" s="8" t="s">
        <v>884</v>
      </c>
      <c r="C317" s="8" t="s">
        <v>1470</v>
      </c>
      <c r="D317" s="8" t="str">
        <f t="shared" si="4"/>
        <v>Q2YHJ3</v>
      </c>
      <c r="E317" s="8">
        <v>94.986599999999996</v>
      </c>
      <c r="F317" s="8" t="s">
        <v>1788</v>
      </c>
      <c r="H317" s="8">
        <v>13.77</v>
      </c>
      <c r="I317" s="8">
        <v>13.77</v>
      </c>
      <c r="J317" s="8">
        <v>6</v>
      </c>
      <c r="L317" s="8">
        <v>1</v>
      </c>
      <c r="M317" s="8">
        <v>14</v>
      </c>
      <c r="N317" s="8" t="s">
        <v>903</v>
      </c>
      <c r="O317" s="8">
        <v>15503.752</v>
      </c>
      <c r="P317" s="8" t="s">
        <v>1471</v>
      </c>
    </row>
    <row r="318" spans="1:16">
      <c r="A318" s="8">
        <v>226</v>
      </c>
      <c r="B318" s="8" t="s">
        <v>884</v>
      </c>
      <c r="C318" s="8" t="s">
        <v>1472</v>
      </c>
      <c r="D318" s="8" t="str">
        <f t="shared" si="4"/>
        <v>P0DJP4</v>
      </c>
      <c r="E318" s="8">
        <v>94.986599999999996</v>
      </c>
      <c r="F318" s="8" t="s">
        <v>1788</v>
      </c>
      <c r="H318" s="8">
        <v>15.57</v>
      </c>
      <c r="I318" s="8">
        <v>15.57</v>
      </c>
      <c r="J318" s="8">
        <v>6</v>
      </c>
      <c r="L318" s="8">
        <v>1</v>
      </c>
      <c r="M318" s="8">
        <v>14</v>
      </c>
      <c r="N318" s="8" t="s">
        <v>903</v>
      </c>
      <c r="O318" s="8">
        <v>13808.418</v>
      </c>
      <c r="P318" s="8" t="s">
        <v>1473</v>
      </c>
    </row>
    <row r="319" spans="1:16">
      <c r="A319" s="8">
        <v>226</v>
      </c>
      <c r="B319" s="8" t="s">
        <v>884</v>
      </c>
      <c r="C319" s="8" t="s">
        <v>1474</v>
      </c>
      <c r="D319" s="8" t="str">
        <f t="shared" si="4"/>
        <v>Q2YHJ6</v>
      </c>
      <c r="E319" s="8">
        <v>94.986599999999996</v>
      </c>
      <c r="F319" s="8" t="s">
        <v>1788</v>
      </c>
      <c r="H319" s="8">
        <v>13.77</v>
      </c>
      <c r="I319" s="8">
        <v>13.77</v>
      </c>
      <c r="J319" s="8">
        <v>6</v>
      </c>
      <c r="L319" s="8">
        <v>1</v>
      </c>
      <c r="M319" s="8">
        <v>14</v>
      </c>
      <c r="N319" s="8" t="s">
        <v>903</v>
      </c>
      <c r="O319" s="8">
        <v>15519.751</v>
      </c>
      <c r="P319" s="8" t="s">
        <v>1475</v>
      </c>
    </row>
    <row r="320" spans="1:16">
      <c r="A320" s="8">
        <v>232</v>
      </c>
      <c r="B320" s="8" t="s">
        <v>873</v>
      </c>
      <c r="C320" s="8" t="s">
        <v>1484</v>
      </c>
      <c r="D320" s="8" t="str">
        <f t="shared" si="4"/>
        <v>P81996</v>
      </c>
      <c r="E320" s="8">
        <v>82.776229999999998</v>
      </c>
      <c r="F320" s="8" t="s">
        <v>1788</v>
      </c>
      <c r="H320" s="8">
        <v>7.32</v>
      </c>
      <c r="I320" s="8">
        <v>7.32</v>
      </c>
      <c r="J320" s="8">
        <v>4</v>
      </c>
      <c r="K320" s="8">
        <v>965550.9</v>
      </c>
      <c r="L320" s="8">
        <v>1</v>
      </c>
      <c r="M320" s="8">
        <v>90</v>
      </c>
      <c r="N320" s="8" t="s">
        <v>963</v>
      </c>
      <c r="O320" s="8">
        <v>14869.03</v>
      </c>
      <c r="P320" s="8" t="s">
        <v>1485</v>
      </c>
    </row>
    <row r="321" spans="1:16">
      <c r="A321" s="8">
        <v>233</v>
      </c>
      <c r="B321" s="8" t="s">
        <v>884</v>
      </c>
      <c r="C321" s="8" t="s">
        <v>1488</v>
      </c>
      <c r="D321" s="8" t="str">
        <f t="shared" si="4"/>
        <v>P67860-2</v>
      </c>
      <c r="E321" s="8">
        <v>32.974617000000002</v>
      </c>
      <c r="F321" s="8" t="s">
        <v>1788</v>
      </c>
      <c r="H321" s="8">
        <v>7.29</v>
      </c>
      <c r="I321" s="8">
        <v>7.29</v>
      </c>
      <c r="J321" s="8">
        <v>2</v>
      </c>
      <c r="K321" s="8">
        <v>5124424</v>
      </c>
      <c r="L321" s="8">
        <v>2</v>
      </c>
      <c r="M321" s="8">
        <v>2</v>
      </c>
      <c r="N321" s="8" t="s">
        <v>903</v>
      </c>
      <c r="O321" s="8">
        <v>22525.1</v>
      </c>
      <c r="P321" s="8" t="s">
        <v>1489</v>
      </c>
    </row>
    <row r="322" spans="1:16">
      <c r="A322" s="8">
        <v>233</v>
      </c>
      <c r="B322" s="8" t="s">
        <v>884</v>
      </c>
      <c r="C322" s="8" t="s">
        <v>1490</v>
      </c>
      <c r="D322" s="8" t="str">
        <f t="shared" si="4"/>
        <v>C0K3N4</v>
      </c>
      <c r="E322" s="8">
        <v>32.974617000000002</v>
      </c>
      <c r="F322" s="8" t="s">
        <v>1788</v>
      </c>
      <c r="H322" s="8">
        <v>7.29</v>
      </c>
      <c r="I322" s="8">
        <v>7.29</v>
      </c>
      <c r="J322" s="8">
        <v>2</v>
      </c>
      <c r="K322" s="8">
        <v>5124424</v>
      </c>
      <c r="L322" s="8">
        <v>2</v>
      </c>
      <c r="M322" s="8">
        <v>2</v>
      </c>
      <c r="N322" s="8" t="s">
        <v>903</v>
      </c>
      <c r="O322" s="8">
        <v>22548.136999999999</v>
      </c>
      <c r="P322" s="8" t="s">
        <v>1491</v>
      </c>
    </row>
    <row r="323" spans="1:16">
      <c r="A323" s="8">
        <v>233</v>
      </c>
      <c r="B323" s="8" t="s">
        <v>884</v>
      </c>
      <c r="C323" s="8" t="s">
        <v>1492</v>
      </c>
      <c r="D323" s="8" t="str">
        <f t="shared" si="4"/>
        <v>P67860</v>
      </c>
      <c r="E323" s="8">
        <v>32.974617000000002</v>
      </c>
      <c r="F323" s="8" t="s">
        <v>1788</v>
      </c>
      <c r="H323" s="8">
        <v>6.48</v>
      </c>
      <c r="I323" s="8">
        <v>6.48</v>
      </c>
      <c r="J323" s="8">
        <v>2</v>
      </c>
      <c r="K323" s="8">
        <v>5124424</v>
      </c>
      <c r="L323" s="8">
        <v>2</v>
      </c>
      <c r="M323" s="8">
        <v>2</v>
      </c>
      <c r="N323" s="8" t="s">
        <v>903</v>
      </c>
      <c r="O323" s="8">
        <v>25510.684000000001</v>
      </c>
      <c r="P323" s="8" t="s">
        <v>367</v>
      </c>
    </row>
    <row r="324" spans="1:16">
      <c r="A324" s="8">
        <v>233</v>
      </c>
      <c r="B324" s="8" t="s">
        <v>884</v>
      </c>
      <c r="C324" s="8" t="s">
        <v>1493</v>
      </c>
      <c r="D324" s="8" t="str">
        <f t="shared" ref="D324:D353" si="5">LEFT(C324, SEARCH("|", C324, 1)-1)</f>
        <v>P83906</v>
      </c>
      <c r="E324" s="8">
        <v>32.974617000000002</v>
      </c>
      <c r="F324" s="8" t="s">
        <v>1788</v>
      </c>
      <c r="H324" s="8">
        <v>7.33</v>
      </c>
      <c r="I324" s="8">
        <v>7.33</v>
      </c>
      <c r="J324" s="8">
        <v>2</v>
      </c>
      <c r="K324" s="8">
        <v>5124424</v>
      </c>
      <c r="L324" s="8">
        <v>2</v>
      </c>
      <c r="M324" s="8">
        <v>2</v>
      </c>
      <c r="N324" s="8" t="s">
        <v>903</v>
      </c>
      <c r="O324" s="8">
        <v>22357.925999999999</v>
      </c>
      <c r="P324" s="8" t="s">
        <v>371</v>
      </c>
    </row>
    <row r="325" spans="1:16">
      <c r="A325" s="8">
        <v>247</v>
      </c>
      <c r="B325" s="8" t="s">
        <v>873</v>
      </c>
      <c r="C325" s="8" t="s">
        <v>1514</v>
      </c>
      <c r="D325" s="8" t="str">
        <f t="shared" si="5"/>
        <v>Q2YHJ7</v>
      </c>
      <c r="E325" s="8">
        <v>88.459209999999999</v>
      </c>
      <c r="F325" s="8" t="s">
        <v>1788</v>
      </c>
      <c r="H325" s="8">
        <v>10.87</v>
      </c>
      <c r="I325" s="8">
        <v>10.87</v>
      </c>
      <c r="J325" s="8">
        <v>5</v>
      </c>
      <c r="K325" s="12">
        <v>452205280</v>
      </c>
      <c r="L325" s="8">
        <v>1</v>
      </c>
      <c r="M325" s="8">
        <v>21</v>
      </c>
      <c r="N325" s="8" t="s">
        <v>1172</v>
      </c>
      <c r="O325" s="8">
        <v>15699.153</v>
      </c>
      <c r="P325" s="8" t="s">
        <v>1515</v>
      </c>
    </row>
    <row r="326" spans="1:16">
      <c r="A326" s="8">
        <v>249</v>
      </c>
      <c r="B326" s="8" t="s">
        <v>873</v>
      </c>
      <c r="C326" s="8" t="s">
        <v>1520</v>
      </c>
      <c r="D326" s="8" t="str">
        <f t="shared" si="5"/>
        <v>Q92035</v>
      </c>
      <c r="E326" s="8">
        <v>62.641064</v>
      </c>
      <c r="F326" s="8" t="s">
        <v>1788</v>
      </c>
      <c r="H326" s="8">
        <v>6.6</v>
      </c>
      <c r="I326" s="8">
        <v>6.6</v>
      </c>
      <c r="J326" s="8">
        <v>2</v>
      </c>
      <c r="K326" s="8">
        <v>147758.34</v>
      </c>
      <c r="L326" s="8">
        <v>2</v>
      </c>
      <c r="M326" s="8">
        <v>5</v>
      </c>
      <c r="N326" s="8" t="s">
        <v>882</v>
      </c>
      <c r="O326" s="8">
        <v>68074.335999999996</v>
      </c>
      <c r="P326" s="8" t="s">
        <v>1521</v>
      </c>
    </row>
    <row r="327" spans="1:16">
      <c r="A327" s="8">
        <v>252</v>
      </c>
      <c r="B327" s="8" t="s">
        <v>884</v>
      </c>
      <c r="C327" s="8" t="s">
        <v>1527</v>
      </c>
      <c r="D327" s="8" t="str">
        <f t="shared" si="5"/>
        <v>P83234</v>
      </c>
      <c r="E327" s="8">
        <v>92.794179999999997</v>
      </c>
      <c r="F327" s="8" t="s">
        <v>1788</v>
      </c>
      <c r="H327" s="8">
        <v>11.05</v>
      </c>
      <c r="I327" s="8">
        <v>11.05</v>
      </c>
      <c r="J327" s="8">
        <v>2</v>
      </c>
      <c r="K327" s="8">
        <v>955883.75</v>
      </c>
      <c r="L327" s="8">
        <v>2</v>
      </c>
      <c r="M327" s="8">
        <v>4</v>
      </c>
      <c r="N327" s="8" t="s">
        <v>1528</v>
      </c>
      <c r="O327" s="8">
        <v>21174.080000000002</v>
      </c>
      <c r="P327" s="8" t="s">
        <v>1529</v>
      </c>
    </row>
    <row r="328" spans="1:16">
      <c r="A328" s="8">
        <v>265</v>
      </c>
      <c r="B328" s="8" t="s">
        <v>873</v>
      </c>
      <c r="C328" s="8" t="s">
        <v>1545</v>
      </c>
      <c r="D328" s="8" t="str">
        <f t="shared" si="5"/>
        <v>P01461</v>
      </c>
      <c r="E328" s="8">
        <v>91.542050000000003</v>
      </c>
      <c r="F328" s="8" t="s">
        <v>1788</v>
      </c>
      <c r="H328" s="8">
        <v>43.33</v>
      </c>
      <c r="I328" s="8">
        <v>43.33</v>
      </c>
      <c r="J328" s="8">
        <v>3</v>
      </c>
      <c r="K328" s="8">
        <v>441286.9</v>
      </c>
      <c r="L328" s="8">
        <v>2</v>
      </c>
      <c r="M328" s="8">
        <v>20</v>
      </c>
      <c r="N328" s="8" t="s">
        <v>903</v>
      </c>
      <c r="O328" s="8">
        <v>6802.3184000000001</v>
      </c>
      <c r="P328" s="8" t="s">
        <v>1546</v>
      </c>
    </row>
    <row r="329" spans="1:16">
      <c r="A329" s="8">
        <v>265</v>
      </c>
      <c r="B329" s="8" t="s">
        <v>873</v>
      </c>
      <c r="C329" s="8" t="s">
        <v>1547</v>
      </c>
      <c r="D329" s="8" t="str">
        <f t="shared" si="5"/>
        <v>P01459</v>
      </c>
      <c r="E329" s="8">
        <v>91.542050000000003</v>
      </c>
      <c r="F329" s="8" t="s">
        <v>1788</v>
      </c>
      <c r="H329" s="8">
        <v>43.33</v>
      </c>
      <c r="I329" s="8">
        <v>43.33</v>
      </c>
      <c r="J329" s="8">
        <v>3</v>
      </c>
      <c r="K329" s="8">
        <v>441286.9</v>
      </c>
      <c r="L329" s="8">
        <v>2</v>
      </c>
      <c r="M329" s="8">
        <v>20</v>
      </c>
      <c r="N329" s="8" t="s">
        <v>903</v>
      </c>
      <c r="O329" s="8">
        <v>6839.2896000000001</v>
      </c>
      <c r="P329" s="8" t="s">
        <v>424</v>
      </c>
    </row>
    <row r="330" spans="1:16">
      <c r="A330" s="8">
        <v>270</v>
      </c>
      <c r="B330" s="8" t="s">
        <v>884</v>
      </c>
      <c r="C330" s="8" t="s">
        <v>1562</v>
      </c>
      <c r="D330" s="8" t="str">
        <f t="shared" si="5"/>
        <v>P01469</v>
      </c>
      <c r="E330" s="8">
        <v>43.363663000000003</v>
      </c>
      <c r="F330" s="8" t="s">
        <v>1788</v>
      </c>
      <c r="H330" s="8">
        <v>30</v>
      </c>
      <c r="I330" s="8">
        <v>30</v>
      </c>
      <c r="J330" s="8">
        <v>2</v>
      </c>
      <c r="K330" s="8">
        <v>108929.56</v>
      </c>
      <c r="L330" s="8">
        <v>1</v>
      </c>
      <c r="M330" s="8">
        <v>17</v>
      </c>
      <c r="N330" s="8" t="s">
        <v>903</v>
      </c>
      <c r="O330" s="8">
        <v>6800.3209999999999</v>
      </c>
      <c r="P330" s="8" t="s">
        <v>1563</v>
      </c>
    </row>
    <row r="331" spans="1:16" s="2" customFormat="1" ht="15" hidden="1">
      <c r="A331" s="2">
        <v>278</v>
      </c>
      <c r="B331" s="2" t="s">
        <v>884</v>
      </c>
      <c r="C331" s="2" t="s">
        <v>1599</v>
      </c>
      <c r="D331" s="2" t="str">
        <f t="shared" si="5"/>
        <v>Q3SB06</v>
      </c>
      <c r="E331" s="2">
        <v>35.238543999999997</v>
      </c>
      <c r="F331" s="2">
        <v>0</v>
      </c>
      <c r="G331" s="5"/>
      <c r="H331" s="2">
        <v>3.36</v>
      </c>
      <c r="I331" s="2">
        <v>3.36</v>
      </c>
      <c r="J331" s="2">
        <v>1</v>
      </c>
      <c r="K331" s="2">
        <v>3214828.5</v>
      </c>
      <c r="L331" s="2">
        <v>1</v>
      </c>
      <c r="M331" s="2">
        <v>3</v>
      </c>
      <c r="O331" s="2">
        <v>26415.465</v>
      </c>
      <c r="P331" s="2" t="s">
        <v>1600</v>
      </c>
    </row>
    <row r="332" spans="1:16" s="2" customFormat="1" ht="15" hidden="1">
      <c r="A332" s="2">
        <v>278</v>
      </c>
      <c r="B332" s="2" t="s">
        <v>884</v>
      </c>
      <c r="C332" s="2" t="s">
        <v>1601</v>
      </c>
      <c r="D332" s="2" t="str">
        <f t="shared" si="5"/>
        <v>Q3SB04</v>
      </c>
      <c r="E332" s="2">
        <v>35.238543999999997</v>
      </c>
      <c r="F332" s="2">
        <v>0</v>
      </c>
      <c r="G332" s="5"/>
      <c r="H332" s="2">
        <v>3.36</v>
      </c>
      <c r="I332" s="2">
        <v>3.36</v>
      </c>
      <c r="J332" s="2">
        <v>1</v>
      </c>
      <c r="K332" s="2">
        <v>3214828.5</v>
      </c>
      <c r="L332" s="2">
        <v>1</v>
      </c>
      <c r="M332" s="2">
        <v>3</v>
      </c>
      <c r="O332" s="2">
        <v>26327.273000000001</v>
      </c>
      <c r="P332" s="2" t="s">
        <v>1602</v>
      </c>
    </row>
    <row r="333" spans="1:16" s="2" customFormat="1" ht="15" hidden="1">
      <c r="A333" s="2">
        <v>278</v>
      </c>
      <c r="B333" s="2" t="s">
        <v>884</v>
      </c>
      <c r="C333" s="2" t="s">
        <v>1603</v>
      </c>
      <c r="D333" s="2" t="str">
        <f t="shared" si="5"/>
        <v>Q3SB03</v>
      </c>
      <c r="E333" s="2">
        <v>35.238543999999997</v>
      </c>
      <c r="F333" s="2">
        <v>0</v>
      </c>
      <c r="G333" s="5"/>
      <c r="H333" s="2">
        <v>3.36</v>
      </c>
      <c r="I333" s="2">
        <v>3.36</v>
      </c>
      <c r="J333" s="2">
        <v>1</v>
      </c>
      <c r="K333" s="2">
        <v>3214828.5</v>
      </c>
      <c r="L333" s="2">
        <v>1</v>
      </c>
      <c r="M333" s="2">
        <v>3</v>
      </c>
      <c r="O333" s="2">
        <v>26301.370999999999</v>
      </c>
      <c r="P333" s="2" t="s">
        <v>1604</v>
      </c>
    </row>
    <row r="334" spans="1:16" s="2" customFormat="1" ht="15" hidden="1">
      <c r="A334" s="2">
        <v>278</v>
      </c>
      <c r="B334" s="2" t="s">
        <v>884</v>
      </c>
      <c r="C334" s="2" t="s">
        <v>1605</v>
      </c>
      <c r="D334" s="2" t="str">
        <f t="shared" si="5"/>
        <v>Q3SB07</v>
      </c>
      <c r="E334" s="2">
        <v>35.238543999999997</v>
      </c>
      <c r="F334" s="2">
        <v>0</v>
      </c>
      <c r="G334" s="5"/>
      <c r="H334" s="2">
        <v>3.36</v>
      </c>
      <c r="I334" s="2">
        <v>3.36</v>
      </c>
      <c r="J334" s="2">
        <v>1</v>
      </c>
      <c r="K334" s="2">
        <v>3214828.5</v>
      </c>
      <c r="L334" s="2">
        <v>1</v>
      </c>
      <c r="M334" s="2">
        <v>3</v>
      </c>
      <c r="O334" s="2">
        <v>26410.403999999999</v>
      </c>
      <c r="P334" s="2" t="s">
        <v>1606</v>
      </c>
    </row>
    <row r="335" spans="1:16" s="2" customFormat="1" ht="15" hidden="1">
      <c r="A335" s="2">
        <v>278</v>
      </c>
      <c r="B335" s="2" t="s">
        <v>884</v>
      </c>
      <c r="C335" s="2" t="s">
        <v>1607</v>
      </c>
      <c r="D335" s="2" t="str">
        <f t="shared" si="5"/>
        <v>F8J2D4</v>
      </c>
      <c r="E335" s="2">
        <v>35.238543999999997</v>
      </c>
      <c r="F335" s="2">
        <v>0</v>
      </c>
      <c r="G335" s="5"/>
      <c r="H335" s="2">
        <v>3.36</v>
      </c>
      <c r="I335" s="2">
        <v>3.36</v>
      </c>
      <c r="J335" s="2">
        <v>1</v>
      </c>
      <c r="K335" s="2">
        <v>3214828.5</v>
      </c>
      <c r="L335" s="2">
        <v>1</v>
      </c>
      <c r="M335" s="2">
        <v>3</v>
      </c>
      <c r="O335" s="2">
        <v>26388.266</v>
      </c>
      <c r="P335" s="2" t="s">
        <v>1608</v>
      </c>
    </row>
    <row r="336" spans="1:16" s="2" customFormat="1" ht="15" hidden="1">
      <c r="A336" s="2">
        <v>278</v>
      </c>
      <c r="B336" s="2" t="s">
        <v>884</v>
      </c>
      <c r="C336" s="2" t="s">
        <v>1609</v>
      </c>
      <c r="D336" s="2" t="str">
        <f t="shared" si="5"/>
        <v>Q3SB05</v>
      </c>
      <c r="E336" s="2">
        <v>35.238543999999997</v>
      </c>
      <c r="F336" s="2">
        <v>0</v>
      </c>
      <c r="G336" s="5"/>
      <c r="H336" s="2">
        <v>3.36</v>
      </c>
      <c r="I336" s="2">
        <v>3.36</v>
      </c>
      <c r="J336" s="2">
        <v>1</v>
      </c>
      <c r="K336" s="2">
        <v>3214828.5</v>
      </c>
      <c r="L336" s="2">
        <v>1</v>
      </c>
      <c r="M336" s="2">
        <v>3</v>
      </c>
      <c r="O336" s="2">
        <v>26429.361000000001</v>
      </c>
      <c r="P336" s="2" t="s">
        <v>1610</v>
      </c>
    </row>
    <row r="337" spans="1:16" s="2" customFormat="1" ht="15" hidden="1">
      <c r="A337" s="2">
        <v>278</v>
      </c>
      <c r="B337" s="2" t="s">
        <v>884</v>
      </c>
      <c r="C337" s="2" t="s">
        <v>1611</v>
      </c>
      <c r="D337" s="2" t="str">
        <f t="shared" si="5"/>
        <v>A8S6B6</v>
      </c>
      <c r="E337" s="2">
        <v>35.238543999999997</v>
      </c>
      <c r="F337" s="2">
        <v>0</v>
      </c>
      <c r="G337" s="5"/>
      <c r="H337" s="2">
        <v>3.36</v>
      </c>
      <c r="I337" s="2">
        <v>3.36</v>
      </c>
      <c r="J337" s="2">
        <v>1</v>
      </c>
      <c r="K337" s="2">
        <v>3214828.5</v>
      </c>
      <c r="L337" s="2">
        <v>1</v>
      </c>
      <c r="M337" s="2">
        <v>3</v>
      </c>
      <c r="O337" s="2">
        <v>26386.560000000001</v>
      </c>
      <c r="P337" s="2" t="s">
        <v>1612</v>
      </c>
    </row>
    <row r="338" spans="1:16">
      <c r="A338" s="8">
        <v>270</v>
      </c>
      <c r="B338" s="8" t="s">
        <v>884</v>
      </c>
      <c r="C338" s="8" t="s">
        <v>1564</v>
      </c>
      <c r="D338" s="8" t="str">
        <f t="shared" si="5"/>
        <v>P01467</v>
      </c>
      <c r="E338" s="8">
        <v>43.363663000000003</v>
      </c>
      <c r="F338" s="8" t="s">
        <v>1788</v>
      </c>
      <c r="H338" s="8">
        <v>30</v>
      </c>
      <c r="I338" s="8">
        <v>30</v>
      </c>
      <c r="J338" s="8">
        <v>2</v>
      </c>
      <c r="K338" s="8">
        <v>108929.56</v>
      </c>
      <c r="L338" s="8">
        <v>1</v>
      </c>
      <c r="M338" s="8">
        <v>17</v>
      </c>
      <c r="N338" s="8" t="s">
        <v>903</v>
      </c>
      <c r="O338" s="8">
        <v>6826.4193999999998</v>
      </c>
      <c r="P338" s="8" t="s">
        <v>1565</v>
      </c>
    </row>
    <row r="339" spans="1:16">
      <c r="A339" s="8">
        <v>270</v>
      </c>
      <c r="B339" s="8" t="s">
        <v>884</v>
      </c>
      <c r="C339" s="8" t="s">
        <v>1566</v>
      </c>
      <c r="D339" s="8" t="str">
        <f t="shared" si="5"/>
        <v>P01468</v>
      </c>
      <c r="E339" s="8">
        <v>43.363663000000003</v>
      </c>
      <c r="F339" s="8" t="s">
        <v>1788</v>
      </c>
      <c r="H339" s="8">
        <v>30</v>
      </c>
      <c r="I339" s="8">
        <v>30</v>
      </c>
      <c r="J339" s="8">
        <v>2</v>
      </c>
      <c r="K339" s="8">
        <v>108929.56</v>
      </c>
      <c r="L339" s="8">
        <v>1</v>
      </c>
      <c r="M339" s="8">
        <v>17</v>
      </c>
      <c r="N339" s="8" t="s">
        <v>903</v>
      </c>
      <c r="O339" s="8">
        <v>6827.4043000000001</v>
      </c>
      <c r="P339" s="8" t="s">
        <v>1567</v>
      </c>
    </row>
    <row r="340" spans="1:16">
      <c r="A340" s="8">
        <v>276</v>
      </c>
      <c r="B340" s="8" t="s">
        <v>873</v>
      </c>
      <c r="C340" s="8" t="s">
        <v>1576</v>
      </c>
      <c r="D340" s="8" t="str">
        <f t="shared" si="5"/>
        <v>Q7LZK8</v>
      </c>
      <c r="E340" s="8">
        <v>48.094726999999999</v>
      </c>
      <c r="F340" s="8" t="s">
        <v>1788</v>
      </c>
      <c r="H340" s="8">
        <v>6.4</v>
      </c>
      <c r="I340" s="8">
        <v>6.4</v>
      </c>
      <c r="J340" s="8">
        <v>2</v>
      </c>
      <c r="K340" s="8">
        <v>258446.19</v>
      </c>
      <c r="L340" s="8">
        <v>1</v>
      </c>
      <c r="M340" s="8">
        <v>55</v>
      </c>
      <c r="N340" s="8" t="s">
        <v>969</v>
      </c>
      <c r="O340" s="8">
        <v>14798.135</v>
      </c>
      <c r="P340" s="8" t="s">
        <v>1577</v>
      </c>
    </row>
    <row r="341" spans="1:16">
      <c r="A341" s="8">
        <v>276</v>
      </c>
      <c r="B341" s="8" t="s">
        <v>873</v>
      </c>
      <c r="C341" s="8" t="s">
        <v>1580</v>
      </c>
      <c r="D341" s="8" t="str">
        <f t="shared" si="5"/>
        <v>I7ICN3</v>
      </c>
      <c r="E341" s="8">
        <v>48.094726999999999</v>
      </c>
      <c r="F341" s="8" t="s">
        <v>1788</v>
      </c>
      <c r="H341" s="8">
        <v>5.33</v>
      </c>
      <c r="I341" s="8">
        <v>5.33</v>
      </c>
      <c r="J341" s="8">
        <v>2</v>
      </c>
      <c r="K341" s="8">
        <v>258446.19</v>
      </c>
      <c r="L341" s="8">
        <v>1</v>
      </c>
      <c r="M341" s="8">
        <v>55</v>
      </c>
      <c r="N341" s="8" t="s">
        <v>969</v>
      </c>
      <c r="O341" s="8">
        <v>17726.184000000001</v>
      </c>
      <c r="P341" s="8" t="s">
        <v>241</v>
      </c>
    </row>
    <row r="342" spans="1:16">
      <c r="A342" s="8">
        <v>276</v>
      </c>
      <c r="B342" s="8" t="s">
        <v>873</v>
      </c>
      <c r="C342" s="8" t="s">
        <v>1581</v>
      </c>
      <c r="D342" s="8" t="str">
        <f t="shared" si="5"/>
        <v>Q6X5T5</v>
      </c>
      <c r="E342" s="8">
        <v>48.094726999999999</v>
      </c>
      <c r="F342" s="8" t="s">
        <v>1788</v>
      </c>
      <c r="H342" s="8">
        <v>5.48</v>
      </c>
      <c r="I342" s="8">
        <v>5.48</v>
      </c>
      <c r="J342" s="8">
        <v>2</v>
      </c>
      <c r="K342" s="8">
        <v>258446.19</v>
      </c>
      <c r="L342" s="8">
        <v>1</v>
      </c>
      <c r="M342" s="8">
        <v>55</v>
      </c>
      <c r="N342" s="8" t="s">
        <v>969</v>
      </c>
      <c r="O342" s="8">
        <v>16659.043000000001</v>
      </c>
      <c r="P342" s="8" t="s">
        <v>1582</v>
      </c>
    </row>
    <row r="343" spans="1:16">
      <c r="A343" s="8">
        <v>276</v>
      </c>
      <c r="B343" s="8" t="s">
        <v>873</v>
      </c>
      <c r="C343" s="8" t="s">
        <v>1583</v>
      </c>
      <c r="D343" s="8" t="str">
        <f t="shared" si="5"/>
        <v>Q8JIW1</v>
      </c>
      <c r="E343" s="8">
        <v>48.094726999999999</v>
      </c>
      <c r="F343" s="8" t="s">
        <v>1788</v>
      </c>
      <c r="H343" s="8">
        <v>5.48</v>
      </c>
      <c r="I343" s="8">
        <v>5.48</v>
      </c>
      <c r="J343" s="8">
        <v>2</v>
      </c>
      <c r="K343" s="8">
        <v>258446.19</v>
      </c>
      <c r="L343" s="8">
        <v>1</v>
      </c>
      <c r="M343" s="8">
        <v>55</v>
      </c>
      <c r="N343" s="8" t="s">
        <v>969</v>
      </c>
      <c r="O343" s="8">
        <v>16725.873</v>
      </c>
      <c r="P343" s="8" t="s">
        <v>1584</v>
      </c>
    </row>
    <row r="344" spans="1:16">
      <c r="A344" s="8">
        <v>276</v>
      </c>
      <c r="B344" s="8" t="s">
        <v>873</v>
      </c>
      <c r="C344" s="8" t="s">
        <v>1585</v>
      </c>
      <c r="D344" s="8" t="str">
        <f t="shared" si="5"/>
        <v>Q8AYA4</v>
      </c>
      <c r="E344" s="8">
        <v>48.094726999999999</v>
      </c>
      <c r="F344" s="8" t="s">
        <v>1788</v>
      </c>
      <c r="H344" s="8">
        <v>5.48</v>
      </c>
      <c r="I344" s="8">
        <v>5.48</v>
      </c>
      <c r="J344" s="8">
        <v>2</v>
      </c>
      <c r="K344" s="8">
        <v>258446.19</v>
      </c>
      <c r="L344" s="8">
        <v>1</v>
      </c>
      <c r="M344" s="8">
        <v>55</v>
      </c>
      <c r="N344" s="8" t="s">
        <v>969</v>
      </c>
      <c r="O344" s="8">
        <v>16727.918000000001</v>
      </c>
      <c r="P344" s="8" t="s">
        <v>249</v>
      </c>
    </row>
    <row r="345" spans="1:16">
      <c r="A345" s="8">
        <v>276</v>
      </c>
      <c r="B345" s="8" t="s">
        <v>873</v>
      </c>
      <c r="C345" s="8" t="s">
        <v>1586</v>
      </c>
      <c r="D345" s="8" t="str">
        <f t="shared" si="5"/>
        <v>Q6X5S1</v>
      </c>
      <c r="E345" s="8">
        <v>48.094726999999999</v>
      </c>
      <c r="F345" s="8" t="s">
        <v>1788</v>
      </c>
      <c r="H345" s="8">
        <v>5.48</v>
      </c>
      <c r="I345" s="8">
        <v>5.48</v>
      </c>
      <c r="J345" s="8">
        <v>2</v>
      </c>
      <c r="K345" s="8">
        <v>258446.19</v>
      </c>
      <c r="L345" s="8">
        <v>1</v>
      </c>
      <c r="M345" s="8">
        <v>55</v>
      </c>
      <c r="N345" s="8" t="s">
        <v>969</v>
      </c>
      <c r="O345" s="8">
        <v>16733.162</v>
      </c>
      <c r="P345" s="8" t="s">
        <v>1587</v>
      </c>
    </row>
    <row r="346" spans="1:16">
      <c r="A346" s="8">
        <v>277</v>
      </c>
      <c r="B346" s="8" t="s">
        <v>884</v>
      </c>
      <c r="C346" s="8" t="s">
        <v>1590</v>
      </c>
      <c r="D346" s="8" t="str">
        <f t="shared" si="5"/>
        <v>Q7LZ24</v>
      </c>
      <c r="E346" s="8">
        <v>40.191160000000004</v>
      </c>
      <c r="F346" s="8" t="s">
        <v>1788</v>
      </c>
      <c r="H346" s="8">
        <v>69.23</v>
      </c>
      <c r="I346" s="8">
        <v>69.23</v>
      </c>
      <c r="J346" s="8">
        <v>2</v>
      </c>
      <c r="K346" s="8">
        <v>8813488</v>
      </c>
      <c r="L346" s="8">
        <v>2</v>
      </c>
      <c r="M346" s="8">
        <v>6</v>
      </c>
      <c r="N346" s="8" t="s">
        <v>903</v>
      </c>
      <c r="O346" s="8">
        <v>1434.5559000000001</v>
      </c>
      <c r="P346" s="8" t="s">
        <v>1591</v>
      </c>
    </row>
    <row r="347" spans="1:16">
      <c r="A347" s="8">
        <v>278</v>
      </c>
      <c r="B347" s="8" t="s">
        <v>884</v>
      </c>
      <c r="C347" s="8" t="s">
        <v>1595</v>
      </c>
      <c r="D347" s="8" t="str">
        <f t="shared" si="5"/>
        <v>Q8AVA4</v>
      </c>
      <c r="E347" s="8">
        <v>56.905990000000003</v>
      </c>
      <c r="F347" s="8" t="s">
        <v>1788</v>
      </c>
      <c r="H347" s="8">
        <v>7.14</v>
      </c>
      <c r="I347" s="8">
        <v>7.14</v>
      </c>
      <c r="J347" s="8">
        <v>2</v>
      </c>
      <c r="K347" s="8">
        <v>3214828.5</v>
      </c>
      <c r="L347" s="8">
        <v>1</v>
      </c>
      <c r="M347" s="8">
        <v>6</v>
      </c>
      <c r="N347" s="8" t="s">
        <v>903</v>
      </c>
      <c r="O347" s="8">
        <v>26474.673999999999</v>
      </c>
      <c r="P347" s="8" t="s">
        <v>1596</v>
      </c>
    </row>
    <row r="348" spans="1:16" s="2" customFormat="1" ht="15" hidden="1">
      <c r="A348" s="2">
        <v>289</v>
      </c>
      <c r="B348" s="2" t="s">
        <v>884</v>
      </c>
      <c r="C348" s="2" t="s">
        <v>1634</v>
      </c>
      <c r="D348" s="2" t="str">
        <f t="shared" si="5"/>
        <v>P0C0U8</v>
      </c>
      <c r="E348" s="2">
        <v>24.769604000000001</v>
      </c>
      <c r="F348" s="2">
        <v>0</v>
      </c>
      <c r="H348" s="2">
        <v>5.48</v>
      </c>
      <c r="I348" s="2">
        <v>5.48</v>
      </c>
      <c r="J348" s="2">
        <v>1</v>
      </c>
      <c r="K348" s="2">
        <v>17215.993999999999</v>
      </c>
      <c r="L348" s="2">
        <v>1</v>
      </c>
      <c r="M348" s="2">
        <v>1</v>
      </c>
      <c r="N348" s="2" t="s">
        <v>903</v>
      </c>
      <c r="O348" s="2">
        <v>16160.59</v>
      </c>
      <c r="P348" s="2" t="s">
        <v>1635</v>
      </c>
    </row>
    <row r="349" spans="1:16">
      <c r="A349" s="8">
        <v>278</v>
      </c>
      <c r="B349" s="8" t="s">
        <v>884</v>
      </c>
      <c r="C349" s="8" t="s">
        <v>1597</v>
      </c>
      <c r="D349" s="8" t="str">
        <f t="shared" si="5"/>
        <v>Q8AVA3</v>
      </c>
      <c r="E349" s="8">
        <v>56.905990000000003</v>
      </c>
      <c r="F349" s="8" t="s">
        <v>1788</v>
      </c>
      <c r="H349" s="8">
        <v>7.14</v>
      </c>
      <c r="I349" s="8">
        <v>7.14</v>
      </c>
      <c r="J349" s="8">
        <v>2</v>
      </c>
      <c r="K349" s="8">
        <v>3214828.5</v>
      </c>
      <c r="L349" s="8">
        <v>1</v>
      </c>
      <c r="M349" s="8">
        <v>6</v>
      </c>
      <c r="N349" s="8" t="s">
        <v>903</v>
      </c>
      <c r="O349" s="8">
        <v>26452.491999999998</v>
      </c>
      <c r="P349" s="8" t="s">
        <v>1598</v>
      </c>
    </row>
    <row r="350" spans="1:16" s="2" customFormat="1" ht="15" hidden="1">
      <c r="A350" s="2">
        <v>290</v>
      </c>
      <c r="B350" s="2" t="s">
        <v>884</v>
      </c>
      <c r="C350" s="2" t="s">
        <v>1639</v>
      </c>
      <c r="D350" s="2" t="str">
        <f t="shared" si="5"/>
        <v>P22796</v>
      </c>
      <c r="E350" s="2">
        <v>24.463477999999999</v>
      </c>
      <c r="F350" s="2">
        <v>0</v>
      </c>
      <c r="G350" s="5"/>
      <c r="H350" s="2">
        <v>4.5</v>
      </c>
      <c r="I350" s="2">
        <v>4.5</v>
      </c>
      <c r="J350" s="2">
        <v>1</v>
      </c>
      <c r="K350" s="2">
        <v>552275.93999999994</v>
      </c>
      <c r="L350" s="2">
        <v>1</v>
      </c>
      <c r="M350" s="2">
        <v>1</v>
      </c>
      <c r="N350" s="2" t="s">
        <v>903</v>
      </c>
      <c r="O350" s="2">
        <v>22595.761999999999</v>
      </c>
      <c r="P350" s="2" t="s">
        <v>1640</v>
      </c>
    </row>
    <row r="351" spans="1:16">
      <c r="A351" s="8">
        <v>288</v>
      </c>
      <c r="B351" s="8" t="s">
        <v>873</v>
      </c>
      <c r="C351" s="8" t="s">
        <v>1628</v>
      </c>
      <c r="D351" s="8" t="str">
        <f t="shared" si="5"/>
        <v>P0C0U6</v>
      </c>
      <c r="E351" s="8">
        <v>94.180769999999995</v>
      </c>
      <c r="F351" s="8" t="s">
        <v>1788</v>
      </c>
      <c r="H351" s="8">
        <v>15.6</v>
      </c>
      <c r="I351" s="8">
        <v>15.6</v>
      </c>
      <c r="J351" s="8">
        <v>2</v>
      </c>
      <c r="K351" s="8">
        <v>344212.44</v>
      </c>
      <c r="L351" s="8">
        <v>2</v>
      </c>
      <c r="M351" s="8">
        <v>6</v>
      </c>
      <c r="O351" s="8">
        <v>15468.811</v>
      </c>
      <c r="P351" s="8" t="s">
        <v>1629</v>
      </c>
    </row>
    <row r="352" spans="1:16">
      <c r="A352" s="8">
        <v>288</v>
      </c>
      <c r="B352" s="8" t="s">
        <v>873</v>
      </c>
      <c r="C352" s="8" t="s">
        <v>1630</v>
      </c>
      <c r="D352" s="8" t="str">
        <f t="shared" si="5"/>
        <v>P41331</v>
      </c>
      <c r="E352" s="8">
        <v>94.180769999999995</v>
      </c>
      <c r="F352" s="8" t="s">
        <v>1788</v>
      </c>
      <c r="H352" s="8">
        <v>15.6</v>
      </c>
      <c r="I352" s="8">
        <v>15.6</v>
      </c>
      <c r="J352" s="8">
        <v>2</v>
      </c>
      <c r="K352" s="8">
        <v>344212.44</v>
      </c>
      <c r="L352" s="8">
        <v>2</v>
      </c>
      <c r="M352" s="8">
        <v>6</v>
      </c>
      <c r="O352" s="8">
        <v>15436.704</v>
      </c>
      <c r="P352" s="8" t="s">
        <v>1631</v>
      </c>
    </row>
    <row r="353" spans="1:16">
      <c r="A353" s="8">
        <v>289</v>
      </c>
      <c r="B353" s="8" t="s">
        <v>873</v>
      </c>
      <c r="C353" s="8" t="s">
        <v>1632</v>
      </c>
      <c r="D353" s="8" t="str">
        <f t="shared" si="5"/>
        <v>P16418</v>
      </c>
      <c r="E353" s="8">
        <v>36.884639999999997</v>
      </c>
      <c r="F353" s="8" t="s">
        <v>1788</v>
      </c>
      <c r="H353" s="8">
        <v>11.64</v>
      </c>
      <c r="I353" s="8">
        <v>11.64</v>
      </c>
      <c r="J353" s="8">
        <v>2</v>
      </c>
      <c r="K353" s="8">
        <v>48226.476999999999</v>
      </c>
      <c r="L353" s="8">
        <v>2</v>
      </c>
      <c r="M353" s="8">
        <v>2</v>
      </c>
      <c r="N353" s="8" t="s">
        <v>903</v>
      </c>
      <c r="O353" s="8">
        <v>15938.36</v>
      </c>
      <c r="P353" s="8" t="s">
        <v>1633</v>
      </c>
    </row>
    <row r="354" spans="1:16" s="2" customFormat="1" ht="15" hidden="1">
      <c r="A354" s="2">
        <v>295</v>
      </c>
      <c r="B354" s="2" t="s">
        <v>873</v>
      </c>
      <c r="C354" s="2" t="s">
        <v>1648</v>
      </c>
      <c r="D354" s="2" t="str">
        <f t="shared" ref="D354:D387" si="6">LEFT(C354, SEARCH("|", C354, 1)-1)</f>
        <v>B1A4N2</v>
      </c>
      <c r="E354" s="2">
        <v>22.066165999999999</v>
      </c>
      <c r="F354" s="2">
        <v>1</v>
      </c>
      <c r="G354" s="3"/>
      <c r="H354" s="2">
        <v>4.82</v>
      </c>
      <c r="I354" s="2">
        <v>4.82</v>
      </c>
      <c r="J354" s="2">
        <v>1</v>
      </c>
      <c r="K354" s="2">
        <v>460316.3</v>
      </c>
      <c r="L354" s="2">
        <v>1</v>
      </c>
      <c r="M354" s="2">
        <v>1</v>
      </c>
      <c r="O354" s="2">
        <v>18374.963</v>
      </c>
      <c r="P354" s="2" t="s">
        <v>1649</v>
      </c>
    </row>
    <row r="355" spans="1:16" s="2" customFormat="1" ht="15" hidden="1">
      <c r="A355" s="2">
        <v>295</v>
      </c>
      <c r="B355" s="2" t="s">
        <v>873</v>
      </c>
      <c r="C355" s="2" t="s">
        <v>1650</v>
      </c>
      <c r="D355" s="2" t="str">
        <f t="shared" si="6"/>
        <v>B1A4R4</v>
      </c>
      <c r="E355" s="2">
        <v>22.066165999999999</v>
      </c>
      <c r="F355" s="2">
        <v>0</v>
      </c>
      <c r="G355" s="5"/>
      <c r="H355" s="2">
        <v>4.82</v>
      </c>
      <c r="I355" s="2">
        <v>4.82</v>
      </c>
      <c r="J355" s="2">
        <v>1</v>
      </c>
      <c r="K355" s="2">
        <v>460316.3</v>
      </c>
      <c r="L355" s="2">
        <v>1</v>
      </c>
      <c r="M355" s="2">
        <v>1</v>
      </c>
      <c r="O355" s="2">
        <v>18353.73</v>
      </c>
      <c r="P355" s="2" t="s">
        <v>1651</v>
      </c>
    </row>
    <row r="356" spans="1:16" s="2" customFormat="1" ht="15" hidden="1">
      <c r="A356" s="2">
        <v>295</v>
      </c>
      <c r="B356" s="2" t="s">
        <v>873</v>
      </c>
      <c r="C356" s="2" t="s">
        <v>1652</v>
      </c>
      <c r="D356" s="2" t="str">
        <f t="shared" si="6"/>
        <v>B1A4P7</v>
      </c>
      <c r="E356" s="2">
        <v>22.066165999999999</v>
      </c>
      <c r="F356" s="2">
        <v>0</v>
      </c>
      <c r="G356" s="5"/>
      <c r="H356" s="2">
        <v>4.82</v>
      </c>
      <c r="I356" s="2">
        <v>4.82</v>
      </c>
      <c r="J356" s="2">
        <v>1</v>
      </c>
      <c r="K356" s="2">
        <v>460316.3</v>
      </c>
      <c r="L356" s="2">
        <v>1</v>
      </c>
      <c r="M356" s="2">
        <v>1</v>
      </c>
      <c r="O356" s="2">
        <v>18487.903999999999</v>
      </c>
      <c r="P356" s="2" t="s">
        <v>1653</v>
      </c>
    </row>
    <row r="357" spans="1:16" s="2" customFormat="1" ht="15" hidden="1">
      <c r="A357" s="2">
        <v>295</v>
      </c>
      <c r="B357" s="2" t="s">
        <v>873</v>
      </c>
      <c r="C357" s="2" t="s">
        <v>1654</v>
      </c>
      <c r="D357" s="2" t="str">
        <f t="shared" si="6"/>
        <v>B1A4R0</v>
      </c>
      <c r="E357" s="2">
        <v>22.066165999999999</v>
      </c>
      <c r="F357" s="2">
        <v>0</v>
      </c>
      <c r="G357" s="5"/>
      <c r="H357" s="2">
        <v>4.82</v>
      </c>
      <c r="I357" s="2">
        <v>4.82</v>
      </c>
      <c r="J357" s="2">
        <v>1</v>
      </c>
      <c r="K357" s="2">
        <v>460316.3</v>
      </c>
      <c r="L357" s="2">
        <v>1</v>
      </c>
      <c r="M357" s="2">
        <v>1</v>
      </c>
      <c r="O357" s="2">
        <v>18381.743999999999</v>
      </c>
      <c r="P357" s="2" t="s">
        <v>1655</v>
      </c>
    </row>
    <row r="358" spans="1:16" s="2" customFormat="1" ht="15" hidden="1">
      <c r="A358" s="2">
        <v>295</v>
      </c>
      <c r="B358" s="2" t="s">
        <v>873</v>
      </c>
      <c r="C358" s="2" t="s">
        <v>1656</v>
      </c>
      <c r="D358" s="2" t="str">
        <f t="shared" si="6"/>
        <v>B1A4Q3</v>
      </c>
      <c r="E358" s="2">
        <v>22.066165999999999</v>
      </c>
      <c r="F358" s="2">
        <v>0</v>
      </c>
      <c r="G358" s="5"/>
      <c r="H358" s="2">
        <v>4.82</v>
      </c>
      <c r="I358" s="2">
        <v>4.82</v>
      </c>
      <c r="J358" s="2">
        <v>1</v>
      </c>
      <c r="K358" s="2">
        <v>460316.3</v>
      </c>
      <c r="L358" s="2">
        <v>1</v>
      </c>
      <c r="M358" s="2">
        <v>1</v>
      </c>
      <c r="O358" s="2">
        <v>18402.939999999999</v>
      </c>
      <c r="P358" s="2" t="s">
        <v>1657</v>
      </c>
    </row>
    <row r="359" spans="1:16" s="2" customFormat="1" ht="15" hidden="1">
      <c r="A359" s="2">
        <v>295</v>
      </c>
      <c r="B359" s="2" t="s">
        <v>873</v>
      </c>
      <c r="C359" s="2" t="s">
        <v>1658</v>
      </c>
      <c r="D359" s="2" t="str">
        <f t="shared" si="6"/>
        <v>B1A4N8</v>
      </c>
      <c r="E359" s="2">
        <v>22.066165999999999</v>
      </c>
      <c r="F359" s="2">
        <v>0</v>
      </c>
      <c r="G359" s="5"/>
      <c r="H359" s="2">
        <v>4.82</v>
      </c>
      <c r="I359" s="2">
        <v>4.82</v>
      </c>
      <c r="J359" s="2">
        <v>1</v>
      </c>
      <c r="K359" s="2">
        <v>460316.3</v>
      </c>
      <c r="L359" s="2">
        <v>1</v>
      </c>
      <c r="M359" s="2">
        <v>1</v>
      </c>
      <c r="O359" s="2">
        <v>18378.865000000002</v>
      </c>
      <c r="P359" s="2" t="s">
        <v>1659</v>
      </c>
    </row>
    <row r="360" spans="1:16" s="2" customFormat="1" ht="15" hidden="1">
      <c r="A360" s="2">
        <v>295</v>
      </c>
      <c r="B360" s="2" t="s">
        <v>873</v>
      </c>
      <c r="C360" s="2" t="s">
        <v>1660</v>
      </c>
      <c r="D360" s="2" t="str">
        <f t="shared" si="6"/>
        <v>P82142</v>
      </c>
      <c r="E360" s="2">
        <v>22.066165999999999</v>
      </c>
      <c r="F360" s="2">
        <v>0</v>
      </c>
      <c r="G360" s="5"/>
      <c r="H360" s="2">
        <v>5.44</v>
      </c>
      <c r="I360" s="2">
        <v>5.44</v>
      </c>
      <c r="J360" s="2">
        <v>1</v>
      </c>
      <c r="K360" s="2">
        <v>460316.3</v>
      </c>
      <c r="L360" s="2">
        <v>1</v>
      </c>
      <c r="M360" s="2">
        <v>1</v>
      </c>
      <c r="O360" s="2">
        <v>16448.560000000001</v>
      </c>
      <c r="P360" s="2" t="s">
        <v>1661</v>
      </c>
    </row>
    <row r="361" spans="1:16" s="2" customFormat="1" ht="15" hidden="1">
      <c r="A361" s="2">
        <v>295</v>
      </c>
      <c r="B361" s="2" t="s">
        <v>873</v>
      </c>
      <c r="C361" s="2" t="s">
        <v>1662</v>
      </c>
      <c r="D361" s="2" t="str">
        <f t="shared" si="6"/>
        <v>B1A4Q0</v>
      </c>
      <c r="E361" s="2">
        <v>22.066165999999999</v>
      </c>
      <c r="F361" s="2">
        <v>0</v>
      </c>
      <c r="G361" s="5"/>
      <c r="H361" s="2">
        <v>4.82</v>
      </c>
      <c r="I361" s="2">
        <v>4.82</v>
      </c>
      <c r="J361" s="2">
        <v>1</v>
      </c>
      <c r="K361" s="2">
        <v>460316.3</v>
      </c>
      <c r="L361" s="2">
        <v>1</v>
      </c>
      <c r="M361" s="2">
        <v>1</v>
      </c>
      <c r="O361" s="2">
        <v>18495.02</v>
      </c>
      <c r="P361" s="2" t="s">
        <v>1663</v>
      </c>
    </row>
    <row r="362" spans="1:16" s="2" customFormat="1" ht="15" hidden="1">
      <c r="A362" s="2">
        <v>295</v>
      </c>
      <c r="B362" s="2" t="s">
        <v>873</v>
      </c>
      <c r="C362" s="2" t="s">
        <v>1664</v>
      </c>
      <c r="D362" s="2" t="str">
        <f t="shared" si="6"/>
        <v>B1A4Q2</v>
      </c>
      <c r="E362" s="2">
        <v>22.066165999999999</v>
      </c>
      <c r="F362" s="2">
        <v>0</v>
      </c>
      <c r="G362" s="5"/>
      <c r="H362" s="2">
        <v>4.82</v>
      </c>
      <c r="I362" s="2">
        <v>4.82</v>
      </c>
      <c r="J362" s="2">
        <v>1</v>
      </c>
      <c r="K362" s="2">
        <v>460316.3</v>
      </c>
      <c r="L362" s="2">
        <v>1</v>
      </c>
      <c r="M362" s="2">
        <v>1</v>
      </c>
      <c r="O362" s="2">
        <v>18335.939999999999</v>
      </c>
      <c r="P362" s="2" t="s">
        <v>1665</v>
      </c>
    </row>
    <row r="363" spans="1:16" s="2" customFormat="1" ht="15" hidden="1">
      <c r="A363" s="2">
        <v>295</v>
      </c>
      <c r="B363" s="2" t="s">
        <v>873</v>
      </c>
      <c r="C363" s="2" t="s">
        <v>1666</v>
      </c>
      <c r="D363" s="2" t="str">
        <f t="shared" si="6"/>
        <v>B1A4Q6</v>
      </c>
      <c r="E363" s="2">
        <v>22.066165999999999</v>
      </c>
      <c r="F363" s="2">
        <v>0</v>
      </c>
      <c r="G363" s="5"/>
      <c r="H363" s="2">
        <v>4.82</v>
      </c>
      <c r="I363" s="2">
        <v>4.82</v>
      </c>
      <c r="J363" s="2">
        <v>1</v>
      </c>
      <c r="K363" s="2">
        <v>460316.3</v>
      </c>
      <c r="L363" s="2">
        <v>1</v>
      </c>
      <c r="M363" s="2">
        <v>1</v>
      </c>
      <c r="O363" s="2">
        <v>18403.092000000001</v>
      </c>
      <c r="P363" s="2" t="s">
        <v>1667</v>
      </c>
    </row>
    <row r="364" spans="1:16" s="2" customFormat="1" ht="15" hidden="1">
      <c r="A364" s="2">
        <v>295</v>
      </c>
      <c r="B364" s="2" t="s">
        <v>873</v>
      </c>
      <c r="C364" s="2" t="s">
        <v>1668</v>
      </c>
      <c r="D364" s="2" t="str">
        <f t="shared" si="6"/>
        <v>B1A4P8</v>
      </c>
      <c r="E364" s="2">
        <v>22.066165999999999</v>
      </c>
      <c r="F364" s="2">
        <v>0</v>
      </c>
      <c r="G364" s="5"/>
      <c r="H364" s="2">
        <v>4.82</v>
      </c>
      <c r="I364" s="2">
        <v>4.82</v>
      </c>
      <c r="J364" s="2">
        <v>1</v>
      </c>
      <c r="K364" s="2">
        <v>460316.3</v>
      </c>
      <c r="L364" s="2">
        <v>1</v>
      </c>
      <c r="M364" s="2">
        <v>1</v>
      </c>
      <c r="O364" s="2">
        <v>18339.822</v>
      </c>
      <c r="P364" s="2" t="s">
        <v>1669</v>
      </c>
    </row>
    <row r="365" spans="1:16" s="2" customFormat="1" ht="15" hidden="1">
      <c r="A365" s="2">
        <v>295</v>
      </c>
      <c r="B365" s="2" t="s">
        <v>873</v>
      </c>
      <c r="C365" s="2" t="s">
        <v>1670</v>
      </c>
      <c r="D365" s="2" t="str">
        <f t="shared" si="6"/>
        <v>B1A4Q8</v>
      </c>
      <c r="E365" s="2">
        <v>22.066165999999999</v>
      </c>
      <c r="F365" s="2">
        <v>0</v>
      </c>
      <c r="G365" s="5"/>
      <c r="H365" s="2">
        <v>4.82</v>
      </c>
      <c r="I365" s="2">
        <v>4.82</v>
      </c>
      <c r="J365" s="2">
        <v>1</v>
      </c>
      <c r="K365" s="2">
        <v>460316.3</v>
      </c>
      <c r="L365" s="2">
        <v>1</v>
      </c>
      <c r="M365" s="2">
        <v>1</v>
      </c>
      <c r="O365" s="2">
        <v>18320.018</v>
      </c>
      <c r="P365" s="2" t="s">
        <v>1671</v>
      </c>
    </row>
    <row r="366" spans="1:16" s="2" customFormat="1" ht="15" hidden="1">
      <c r="A366" s="2">
        <v>295</v>
      </c>
      <c r="B366" s="2" t="s">
        <v>873</v>
      </c>
      <c r="C366" s="2" t="s">
        <v>1672</v>
      </c>
      <c r="D366" s="2" t="str">
        <f t="shared" si="6"/>
        <v>Q8AYA2</v>
      </c>
      <c r="E366" s="2">
        <v>22.066165999999999</v>
      </c>
      <c r="F366" s="2">
        <v>0</v>
      </c>
      <c r="G366" s="5"/>
      <c r="H366" s="2">
        <v>4.82</v>
      </c>
      <c r="I366" s="2">
        <v>4.82</v>
      </c>
      <c r="J366" s="2">
        <v>1</v>
      </c>
      <c r="K366" s="2">
        <v>460316.3</v>
      </c>
      <c r="L366" s="2">
        <v>1</v>
      </c>
      <c r="M366" s="2">
        <v>1</v>
      </c>
      <c r="O366" s="2">
        <v>18229.530999999999</v>
      </c>
      <c r="P366" s="2" t="s">
        <v>1673</v>
      </c>
    </row>
    <row r="367" spans="1:16" s="2" customFormat="1" ht="15" hidden="1">
      <c r="A367" s="2">
        <v>295</v>
      </c>
      <c r="B367" s="2" t="s">
        <v>873</v>
      </c>
      <c r="C367" s="2" t="s">
        <v>1674</v>
      </c>
      <c r="D367" s="2" t="str">
        <f t="shared" si="6"/>
        <v>B1A4Q5</v>
      </c>
      <c r="E367" s="2">
        <v>22.066165999999999</v>
      </c>
      <c r="F367" s="2">
        <v>0</v>
      </c>
      <c r="G367" s="5"/>
      <c r="H367" s="2">
        <v>4.82</v>
      </c>
      <c r="I367" s="2">
        <v>4.82</v>
      </c>
      <c r="J367" s="2">
        <v>1</v>
      </c>
      <c r="K367" s="2">
        <v>460316.3</v>
      </c>
      <c r="L367" s="2">
        <v>1</v>
      </c>
      <c r="M367" s="2">
        <v>1</v>
      </c>
      <c r="O367" s="2">
        <v>18375.96</v>
      </c>
      <c r="P367" s="2" t="s">
        <v>1675</v>
      </c>
    </row>
    <row r="368" spans="1:16" s="2" customFormat="1" ht="15" hidden="1">
      <c r="A368" s="2">
        <v>295</v>
      </c>
      <c r="B368" s="2" t="s">
        <v>873</v>
      </c>
      <c r="C368" s="2" t="s">
        <v>1676</v>
      </c>
      <c r="D368" s="2" t="str">
        <f t="shared" si="6"/>
        <v>B1A4Q9</v>
      </c>
      <c r="E368" s="2">
        <v>22.066165999999999</v>
      </c>
      <c r="F368" s="2">
        <v>0</v>
      </c>
      <c r="G368" s="5"/>
      <c r="H368" s="2">
        <v>4.8499999999999996</v>
      </c>
      <c r="I368" s="2">
        <v>4.8499999999999996</v>
      </c>
      <c r="J368" s="2">
        <v>1</v>
      </c>
      <c r="K368" s="2">
        <v>460316.3</v>
      </c>
      <c r="L368" s="2">
        <v>1</v>
      </c>
      <c r="M368" s="2">
        <v>1</v>
      </c>
      <c r="O368" s="2">
        <v>18289.932000000001</v>
      </c>
      <c r="P368" s="2" t="s">
        <v>1677</v>
      </c>
    </row>
    <row r="369" spans="1:16" s="2" customFormat="1" ht="15" hidden="1">
      <c r="A369" s="2">
        <v>295</v>
      </c>
      <c r="B369" s="2" t="s">
        <v>873</v>
      </c>
      <c r="C369" s="2" t="s">
        <v>1678</v>
      </c>
      <c r="D369" s="2" t="str">
        <f t="shared" si="6"/>
        <v>B1A4M7</v>
      </c>
      <c r="E369" s="2">
        <v>22.066165999999999</v>
      </c>
      <c r="F369" s="2">
        <v>0</v>
      </c>
      <c r="G369" s="5"/>
      <c r="H369" s="2">
        <v>4.82</v>
      </c>
      <c r="I369" s="2">
        <v>4.82</v>
      </c>
      <c r="J369" s="2">
        <v>1</v>
      </c>
      <c r="K369" s="2">
        <v>460316.3</v>
      </c>
      <c r="L369" s="2">
        <v>1</v>
      </c>
      <c r="M369" s="2">
        <v>1</v>
      </c>
      <c r="O369" s="2">
        <v>18405.974999999999</v>
      </c>
      <c r="P369" s="2" t="s">
        <v>1679</v>
      </c>
    </row>
    <row r="370" spans="1:16" s="2" customFormat="1" ht="15" hidden="1">
      <c r="A370" s="2">
        <v>295</v>
      </c>
      <c r="B370" s="2" t="s">
        <v>873</v>
      </c>
      <c r="C370" s="2" t="s">
        <v>1680</v>
      </c>
      <c r="D370" s="2" t="str">
        <f t="shared" si="6"/>
        <v>B1A4P9</v>
      </c>
      <c r="E370" s="2">
        <v>22.066165999999999</v>
      </c>
      <c r="F370" s="2">
        <v>0</v>
      </c>
      <c r="G370" s="5"/>
      <c r="H370" s="2">
        <v>4.82</v>
      </c>
      <c r="I370" s="2">
        <v>4.82</v>
      </c>
      <c r="J370" s="2">
        <v>1</v>
      </c>
      <c r="K370" s="2">
        <v>460316.3</v>
      </c>
      <c r="L370" s="2">
        <v>1</v>
      </c>
      <c r="M370" s="2">
        <v>1</v>
      </c>
      <c r="O370" s="2">
        <v>18338.838</v>
      </c>
      <c r="P370" s="2" t="s">
        <v>1681</v>
      </c>
    </row>
    <row r="371" spans="1:16" s="2" customFormat="1" ht="15" hidden="1">
      <c r="A371" s="2">
        <v>295</v>
      </c>
      <c r="B371" s="2" t="s">
        <v>873</v>
      </c>
      <c r="C371" s="2" t="s">
        <v>1682</v>
      </c>
      <c r="D371" s="2" t="str">
        <f t="shared" si="6"/>
        <v>P21756</v>
      </c>
      <c r="E371" s="2">
        <v>22.066165999999999</v>
      </c>
      <c r="F371" s="2">
        <v>0</v>
      </c>
      <c r="G371" s="5"/>
      <c r="H371" s="2">
        <v>5.44</v>
      </c>
      <c r="I371" s="2">
        <v>5.44</v>
      </c>
      <c r="J371" s="2">
        <v>1</v>
      </c>
      <c r="K371" s="2">
        <v>460316.3</v>
      </c>
      <c r="L371" s="2">
        <v>1</v>
      </c>
      <c r="M371" s="2">
        <v>1</v>
      </c>
      <c r="O371" s="2">
        <v>16412.38</v>
      </c>
      <c r="P371" s="2" t="s">
        <v>1683</v>
      </c>
    </row>
    <row r="372" spans="1:16" s="2" customFormat="1" ht="15" hidden="1">
      <c r="A372" s="2">
        <v>295</v>
      </c>
      <c r="B372" s="2" t="s">
        <v>873</v>
      </c>
      <c r="C372" s="2" t="s">
        <v>1684</v>
      </c>
      <c r="D372" s="2" t="str">
        <f t="shared" si="6"/>
        <v>B1A4P2</v>
      </c>
      <c r="E372" s="2">
        <v>22.066165999999999</v>
      </c>
      <c r="F372" s="2">
        <v>0</v>
      </c>
      <c r="G372" s="5"/>
      <c r="H372" s="2">
        <v>4.82</v>
      </c>
      <c r="I372" s="2">
        <v>4.82</v>
      </c>
      <c r="J372" s="2">
        <v>1</v>
      </c>
      <c r="K372" s="2">
        <v>460316.3</v>
      </c>
      <c r="L372" s="2">
        <v>1</v>
      </c>
      <c r="M372" s="2">
        <v>1</v>
      </c>
      <c r="O372" s="2">
        <v>18393.993999999999</v>
      </c>
      <c r="P372" s="2" t="s">
        <v>1685</v>
      </c>
    </row>
    <row r="373" spans="1:16" s="2" customFormat="1" ht="15" hidden="1">
      <c r="A373" s="2">
        <v>295</v>
      </c>
      <c r="B373" s="2" t="s">
        <v>873</v>
      </c>
      <c r="C373" s="2" t="s">
        <v>1686</v>
      </c>
      <c r="D373" s="2" t="str">
        <f t="shared" si="6"/>
        <v>B1A4P6</v>
      </c>
      <c r="E373" s="2">
        <v>22.066165999999999</v>
      </c>
      <c r="F373" s="2">
        <v>0</v>
      </c>
      <c r="G373" s="5"/>
      <c r="H373" s="2">
        <v>4.82</v>
      </c>
      <c r="I373" s="2">
        <v>4.82</v>
      </c>
      <c r="J373" s="2">
        <v>1</v>
      </c>
      <c r="K373" s="2">
        <v>460316.3</v>
      </c>
      <c r="L373" s="2">
        <v>1</v>
      </c>
      <c r="M373" s="2">
        <v>1</v>
      </c>
      <c r="O373" s="2">
        <v>18513.053</v>
      </c>
      <c r="P373" s="2" t="s">
        <v>1687</v>
      </c>
    </row>
    <row r="374" spans="1:16" s="2" customFormat="1" ht="15" hidden="1">
      <c r="A374" s="2">
        <v>296</v>
      </c>
      <c r="B374" s="2" t="s">
        <v>873</v>
      </c>
      <c r="C374" s="2" t="s">
        <v>1688</v>
      </c>
      <c r="D374" s="2" t="str">
        <f t="shared" si="6"/>
        <v>Q5FZI6</v>
      </c>
      <c r="E374" s="2">
        <v>24.535353000000001</v>
      </c>
      <c r="F374" s="2">
        <v>1</v>
      </c>
      <c r="G374" s="6"/>
      <c r="H374" s="2">
        <v>4.49</v>
      </c>
      <c r="I374" s="2">
        <v>4.49</v>
      </c>
      <c r="J374" s="2">
        <v>1</v>
      </c>
      <c r="K374" s="4">
        <v>106953704</v>
      </c>
      <c r="L374" s="2">
        <v>1</v>
      </c>
      <c r="M374" s="2">
        <v>1</v>
      </c>
      <c r="O374" s="2">
        <v>18255.035</v>
      </c>
      <c r="P374" s="2" t="s">
        <v>1689</v>
      </c>
    </row>
    <row r="375" spans="1:16" s="2" customFormat="1" ht="15" hidden="1">
      <c r="A375" s="2">
        <v>296</v>
      </c>
      <c r="B375" s="2" t="s">
        <v>873</v>
      </c>
      <c r="C375" s="2" t="s">
        <v>1690</v>
      </c>
      <c r="D375" s="2" t="str">
        <f t="shared" si="6"/>
        <v>D1MGU0</v>
      </c>
      <c r="E375" s="2">
        <v>24.535353000000001</v>
      </c>
      <c r="F375" s="2">
        <v>0</v>
      </c>
      <c r="G375" s="5"/>
      <c r="H375" s="2">
        <v>4.49</v>
      </c>
      <c r="I375" s="2">
        <v>4.49</v>
      </c>
      <c r="J375" s="2">
        <v>1</v>
      </c>
      <c r="K375" s="4">
        <v>106953704</v>
      </c>
      <c r="L375" s="2">
        <v>1</v>
      </c>
      <c r="M375" s="2">
        <v>1</v>
      </c>
      <c r="O375" s="2">
        <v>18145.951000000001</v>
      </c>
      <c r="P375" s="2" t="s">
        <v>1691</v>
      </c>
    </row>
    <row r="376" spans="1:16" s="2" customFormat="1" ht="15" hidden="1">
      <c r="A376" s="2">
        <v>296</v>
      </c>
      <c r="B376" s="2" t="s">
        <v>873</v>
      </c>
      <c r="C376" s="2" t="s">
        <v>1692</v>
      </c>
      <c r="D376" s="2" t="str">
        <f t="shared" si="6"/>
        <v>P0DJL2</v>
      </c>
      <c r="E376" s="2">
        <v>24.535353000000001</v>
      </c>
      <c r="F376" s="2">
        <v>0</v>
      </c>
      <c r="G376" s="5"/>
      <c r="H376" s="2">
        <v>5.26</v>
      </c>
      <c r="I376" s="2">
        <v>5.26</v>
      </c>
      <c r="J376" s="2">
        <v>1</v>
      </c>
      <c r="K376" s="4">
        <v>106953704</v>
      </c>
      <c r="L376" s="2">
        <v>1</v>
      </c>
      <c r="M376" s="2">
        <v>1</v>
      </c>
      <c r="O376" s="2">
        <v>15612.795</v>
      </c>
      <c r="P376" s="2" t="s">
        <v>1693</v>
      </c>
    </row>
    <row r="377" spans="1:16" s="2" customFormat="1" ht="15" hidden="1">
      <c r="A377" s="2">
        <v>296</v>
      </c>
      <c r="B377" s="2" t="s">
        <v>873</v>
      </c>
      <c r="C377" s="2" t="s">
        <v>1694</v>
      </c>
      <c r="D377" s="2" t="str">
        <f t="shared" si="6"/>
        <v>Q9YGN5</v>
      </c>
      <c r="E377" s="2">
        <v>24.535353000000001</v>
      </c>
      <c r="F377" s="2">
        <v>0</v>
      </c>
      <c r="G377" s="5"/>
      <c r="H377" s="2">
        <v>4.55</v>
      </c>
      <c r="I377" s="2">
        <v>4.55</v>
      </c>
      <c r="J377" s="2">
        <v>1</v>
      </c>
      <c r="K377" s="4">
        <v>106953704</v>
      </c>
      <c r="L377" s="2">
        <v>1</v>
      </c>
      <c r="M377" s="2">
        <v>1</v>
      </c>
      <c r="O377" s="2">
        <v>17293.208999999999</v>
      </c>
      <c r="P377" s="2" t="s">
        <v>1695</v>
      </c>
    </row>
    <row r="378" spans="1:16" s="2" customFormat="1" ht="15" hidden="1">
      <c r="A378" s="2">
        <v>296</v>
      </c>
      <c r="B378" s="2" t="s">
        <v>873</v>
      </c>
      <c r="C378" s="2" t="s">
        <v>1696</v>
      </c>
      <c r="D378" s="2" t="str">
        <f t="shared" si="6"/>
        <v>P23806</v>
      </c>
      <c r="E378" s="2">
        <v>24.535353000000001</v>
      </c>
      <c r="F378" s="2">
        <v>0</v>
      </c>
      <c r="G378" s="5"/>
      <c r="H378" s="2">
        <v>4.6100000000000003</v>
      </c>
      <c r="I378" s="2">
        <v>4.6100000000000003</v>
      </c>
      <c r="J378" s="2">
        <v>1</v>
      </c>
      <c r="K378" s="4">
        <v>106953704</v>
      </c>
      <c r="L378" s="2">
        <v>1</v>
      </c>
      <c r="M378" s="2">
        <v>1</v>
      </c>
      <c r="O378" s="2">
        <v>17213.432000000001</v>
      </c>
      <c r="P378" s="2" t="s">
        <v>1697</v>
      </c>
    </row>
    <row r="379" spans="1:16" s="2" customFormat="1" ht="15" hidden="1">
      <c r="A379" s="2">
        <v>296</v>
      </c>
      <c r="B379" s="2" t="s">
        <v>873</v>
      </c>
      <c r="C379" s="2" t="s">
        <v>1698</v>
      </c>
      <c r="D379" s="2" t="str">
        <f t="shared" si="6"/>
        <v>Q7LZK6</v>
      </c>
      <c r="E379" s="2">
        <v>24.535353000000001</v>
      </c>
      <c r="F379" s="2">
        <v>0</v>
      </c>
      <c r="G379" s="5"/>
      <c r="H379" s="2">
        <v>17.5</v>
      </c>
      <c r="I379" s="2">
        <v>17.5</v>
      </c>
      <c r="J379" s="2">
        <v>1</v>
      </c>
      <c r="K379" s="4">
        <v>106953704</v>
      </c>
      <c r="L379" s="2">
        <v>1</v>
      </c>
      <c r="M379" s="2">
        <v>1</v>
      </c>
      <c r="O379" s="2">
        <v>4754.4277000000002</v>
      </c>
      <c r="P379" s="2" t="s">
        <v>1699</v>
      </c>
    </row>
    <row r="380" spans="1:16" s="2" customFormat="1" ht="15" hidden="1">
      <c r="A380" s="2">
        <v>296</v>
      </c>
      <c r="B380" s="2" t="s">
        <v>873</v>
      </c>
      <c r="C380" s="2" t="s">
        <v>1700</v>
      </c>
      <c r="D380" s="2" t="str">
        <f t="shared" si="6"/>
        <v>Q9DEA2</v>
      </c>
      <c r="E380" s="2">
        <v>24.535353000000001</v>
      </c>
      <c r="F380" s="2">
        <v>0</v>
      </c>
      <c r="G380" s="5"/>
      <c r="H380" s="2">
        <v>4.5199999999999996</v>
      </c>
      <c r="I380" s="2">
        <v>4.5199999999999996</v>
      </c>
      <c r="J380" s="2">
        <v>1</v>
      </c>
      <c r="K380" s="4">
        <v>106953704</v>
      </c>
      <c r="L380" s="2">
        <v>1</v>
      </c>
      <c r="M380" s="2">
        <v>1</v>
      </c>
      <c r="O380" s="2">
        <v>17798.57</v>
      </c>
      <c r="P380" s="2" t="s">
        <v>1701</v>
      </c>
    </row>
    <row r="381" spans="1:16" s="2" customFormat="1" ht="15" hidden="1">
      <c r="A381" s="2">
        <v>296</v>
      </c>
      <c r="B381" s="2" t="s">
        <v>873</v>
      </c>
      <c r="C381" s="2" t="s">
        <v>1702</v>
      </c>
      <c r="D381" s="2" t="str">
        <f t="shared" si="6"/>
        <v>P81111</v>
      </c>
      <c r="E381" s="2">
        <v>24.535353000000001</v>
      </c>
      <c r="F381" s="2">
        <v>0</v>
      </c>
      <c r="G381" s="5"/>
      <c r="H381" s="2">
        <v>5.34</v>
      </c>
      <c r="I381" s="2">
        <v>5.34</v>
      </c>
      <c r="J381" s="2">
        <v>1</v>
      </c>
      <c r="K381" s="4">
        <v>106953704</v>
      </c>
      <c r="L381" s="2">
        <v>1</v>
      </c>
      <c r="M381" s="2">
        <v>1</v>
      </c>
      <c r="O381" s="2">
        <v>15435.718000000001</v>
      </c>
      <c r="P381" s="2" t="s">
        <v>1703</v>
      </c>
    </row>
    <row r="382" spans="1:16" s="2" customFormat="1" ht="15" hidden="1">
      <c r="A382" s="2">
        <v>296</v>
      </c>
      <c r="B382" s="2" t="s">
        <v>873</v>
      </c>
      <c r="C382" s="2" t="s">
        <v>1704</v>
      </c>
      <c r="D382" s="2" t="str">
        <f t="shared" si="6"/>
        <v>Q71RQ7</v>
      </c>
      <c r="E382" s="2">
        <v>24.535353000000001</v>
      </c>
      <c r="F382" s="2">
        <v>0</v>
      </c>
      <c r="G382" s="5"/>
      <c r="H382" s="2">
        <v>4.49</v>
      </c>
      <c r="I382" s="2">
        <v>4.49</v>
      </c>
      <c r="J382" s="2">
        <v>1</v>
      </c>
      <c r="K382" s="4">
        <v>106953704</v>
      </c>
      <c r="L382" s="2">
        <v>1</v>
      </c>
      <c r="M382" s="2">
        <v>1</v>
      </c>
      <c r="O382" s="2">
        <v>17923.71</v>
      </c>
      <c r="P382" s="2" t="s">
        <v>1705</v>
      </c>
    </row>
    <row r="383" spans="1:16" s="2" customFormat="1" ht="15" hidden="1">
      <c r="A383" s="2">
        <v>297</v>
      </c>
      <c r="B383" s="2" t="s">
        <v>873</v>
      </c>
      <c r="C383" s="2" t="s">
        <v>1706</v>
      </c>
      <c r="D383" s="2" t="str">
        <f t="shared" si="6"/>
        <v>Q4QXT9</v>
      </c>
      <c r="E383" s="2">
        <v>19.209816</v>
      </c>
      <c r="F383" s="2">
        <v>0</v>
      </c>
      <c r="G383" s="6"/>
      <c r="H383" s="2">
        <v>2.69</v>
      </c>
      <c r="I383" s="2">
        <v>2.69</v>
      </c>
      <c r="J383" s="2">
        <v>1</v>
      </c>
      <c r="K383" s="2">
        <v>74191.81</v>
      </c>
      <c r="L383" s="2">
        <v>1</v>
      </c>
      <c r="M383" s="2">
        <v>1</v>
      </c>
      <c r="N383" s="2" t="s">
        <v>900</v>
      </c>
      <c r="O383" s="2">
        <v>53900.94</v>
      </c>
      <c r="P383" s="2" t="s">
        <v>1707</v>
      </c>
    </row>
    <row r="384" spans="1:16" s="2" customFormat="1" ht="15" hidden="1">
      <c r="A384" s="2">
        <v>298</v>
      </c>
      <c r="B384" s="2" t="s">
        <v>873</v>
      </c>
      <c r="C384" s="2" t="s">
        <v>1708</v>
      </c>
      <c r="D384" s="2" t="str">
        <f t="shared" si="6"/>
        <v>D1MZV3</v>
      </c>
      <c r="E384" s="2">
        <v>19.165102000000001</v>
      </c>
      <c r="F384" s="2">
        <v>1</v>
      </c>
      <c r="G384" s="6"/>
      <c r="H384" s="2">
        <v>13.04</v>
      </c>
      <c r="I384" s="2">
        <v>13.04</v>
      </c>
      <c r="J384" s="2">
        <v>1</v>
      </c>
      <c r="K384" s="2">
        <v>7418.1769999999997</v>
      </c>
      <c r="L384" s="2">
        <v>1</v>
      </c>
      <c r="M384" s="2">
        <v>1</v>
      </c>
      <c r="N384" s="2" t="s">
        <v>900</v>
      </c>
      <c r="O384" s="2">
        <v>15932.169</v>
      </c>
      <c r="P384" s="2" t="s">
        <v>1709</v>
      </c>
    </row>
    <row r="385" spans="1:16" s="2" customFormat="1" ht="15" hidden="1">
      <c r="A385" s="2">
        <v>299</v>
      </c>
      <c r="B385" s="2" t="s">
        <v>873</v>
      </c>
      <c r="C385" s="2" t="s">
        <v>1710</v>
      </c>
      <c r="D385" s="2" t="str">
        <f t="shared" si="6"/>
        <v>A3R0T9</v>
      </c>
      <c r="E385" s="2">
        <v>20.553246999999999</v>
      </c>
      <c r="F385" s="2">
        <v>1</v>
      </c>
      <c r="G385" s="3"/>
      <c r="H385" s="2">
        <v>3.27</v>
      </c>
      <c r="I385" s="2">
        <v>3.27</v>
      </c>
      <c r="J385" s="2">
        <v>1</v>
      </c>
      <c r="L385" s="2">
        <v>1</v>
      </c>
      <c r="M385" s="2">
        <v>1</v>
      </c>
      <c r="N385" s="2" t="s">
        <v>969</v>
      </c>
      <c r="O385" s="2">
        <v>69048.53</v>
      </c>
      <c r="P385" s="2" t="s">
        <v>1711</v>
      </c>
    </row>
    <row r="386" spans="1:16" s="2" customFormat="1" ht="15" hidden="1">
      <c r="A386" s="2">
        <v>300</v>
      </c>
      <c r="B386" s="2" t="s">
        <v>873</v>
      </c>
      <c r="C386" s="2" t="s">
        <v>1712</v>
      </c>
      <c r="D386" s="2" t="str">
        <f t="shared" si="6"/>
        <v>Q9YGJ0</v>
      </c>
      <c r="E386" s="2">
        <v>19.812698000000001</v>
      </c>
      <c r="F386" s="2">
        <v>0</v>
      </c>
      <c r="G386" s="6"/>
      <c r="H386" s="2">
        <v>11.24</v>
      </c>
      <c r="I386" s="2">
        <v>11.24</v>
      </c>
      <c r="J386" s="2">
        <v>1</v>
      </c>
      <c r="K386" s="2">
        <v>576065</v>
      </c>
      <c r="L386" s="2">
        <v>1</v>
      </c>
      <c r="M386" s="2">
        <v>1</v>
      </c>
      <c r="N386" s="2" t="s">
        <v>903</v>
      </c>
      <c r="O386" s="2">
        <v>9825.5460000000003</v>
      </c>
      <c r="P386" s="2" t="s">
        <v>1713</v>
      </c>
    </row>
    <row r="387" spans="1:16" s="2" customFormat="1" ht="15" hidden="1">
      <c r="A387" s="2">
        <v>300</v>
      </c>
      <c r="B387" s="2" t="s">
        <v>873</v>
      </c>
      <c r="C387" s="2" t="s">
        <v>1714</v>
      </c>
      <c r="D387" s="2" t="str">
        <f t="shared" si="6"/>
        <v>O12963</v>
      </c>
      <c r="E387" s="2">
        <v>19.812698000000001</v>
      </c>
      <c r="F387" s="2">
        <v>0</v>
      </c>
      <c r="G387" s="6"/>
      <c r="H387" s="2">
        <v>11.24</v>
      </c>
      <c r="I387" s="2">
        <v>11.24</v>
      </c>
      <c r="J387" s="2">
        <v>1</v>
      </c>
      <c r="K387" s="2">
        <v>576065</v>
      </c>
      <c r="L387" s="2">
        <v>1</v>
      </c>
      <c r="M387" s="2">
        <v>1</v>
      </c>
      <c r="N387" s="2" t="s">
        <v>903</v>
      </c>
      <c r="O387" s="2">
        <v>9756.4794999999995</v>
      </c>
      <c r="P387" s="2" t="s">
        <v>1715</v>
      </c>
    </row>
    <row r="388" spans="1:16" s="2" customFormat="1" ht="15" hidden="1">
      <c r="A388" s="2">
        <v>300</v>
      </c>
      <c r="B388" s="2" t="s">
        <v>873</v>
      </c>
      <c r="C388" s="2" t="s">
        <v>1716</v>
      </c>
      <c r="D388" s="2" t="str">
        <f t="shared" ref="D388:D409" si="7">LEFT(C388, SEARCH("|", C388, 1)-1)</f>
        <v>Q9YGH9</v>
      </c>
      <c r="E388" s="2">
        <v>19.812698000000001</v>
      </c>
      <c r="F388" s="2">
        <v>0</v>
      </c>
      <c r="G388" s="6"/>
      <c r="H388" s="2">
        <v>11.24</v>
      </c>
      <c r="I388" s="2">
        <v>11.24</v>
      </c>
      <c r="J388" s="2">
        <v>1</v>
      </c>
      <c r="K388" s="2">
        <v>576065</v>
      </c>
      <c r="L388" s="2">
        <v>1</v>
      </c>
      <c r="M388" s="2">
        <v>1</v>
      </c>
      <c r="N388" s="2" t="s">
        <v>903</v>
      </c>
      <c r="O388" s="2">
        <v>9872.6455000000005</v>
      </c>
      <c r="P388" s="2" t="s">
        <v>1717</v>
      </c>
    </row>
    <row r="389" spans="1:16" s="2" customFormat="1" ht="15" hidden="1">
      <c r="A389" s="2">
        <v>301</v>
      </c>
      <c r="B389" s="2" t="s">
        <v>873</v>
      </c>
      <c r="C389" s="2" t="s">
        <v>1718</v>
      </c>
      <c r="D389" s="2" t="str">
        <f t="shared" si="7"/>
        <v>P01420</v>
      </c>
      <c r="E389" s="2">
        <v>33.874670000000002</v>
      </c>
      <c r="F389" s="2">
        <v>1</v>
      </c>
      <c r="G389" s="6"/>
      <c r="H389" s="2">
        <v>22.95</v>
      </c>
      <c r="I389" s="2">
        <v>22.95</v>
      </c>
      <c r="J389" s="2">
        <v>1</v>
      </c>
      <c r="K389" s="2">
        <v>329578.12</v>
      </c>
      <c r="L389" s="2">
        <v>1</v>
      </c>
      <c r="M389" s="2">
        <v>2</v>
      </c>
      <c r="N389" s="2" t="s">
        <v>903</v>
      </c>
      <c r="O389" s="2">
        <v>6885.0492999999997</v>
      </c>
      <c r="P389" s="2" t="s">
        <v>1719</v>
      </c>
    </row>
    <row r="390" spans="1:16" s="2" customFormat="1" ht="15" hidden="1">
      <c r="A390" s="2">
        <v>301</v>
      </c>
      <c r="B390" s="2" t="s">
        <v>873</v>
      </c>
      <c r="C390" s="2" t="s">
        <v>1720</v>
      </c>
      <c r="D390" s="2" t="str">
        <f t="shared" si="7"/>
        <v>P01421</v>
      </c>
      <c r="E390" s="2">
        <v>33.874670000000002</v>
      </c>
      <c r="F390" s="2">
        <v>0</v>
      </c>
      <c r="G390" s="5"/>
      <c r="H390" s="2">
        <v>22.95</v>
      </c>
      <c r="I390" s="2">
        <v>22.95</v>
      </c>
      <c r="J390" s="2">
        <v>1</v>
      </c>
      <c r="K390" s="2">
        <v>329578.12</v>
      </c>
      <c r="L390" s="2">
        <v>1</v>
      </c>
      <c r="M390" s="2">
        <v>2</v>
      </c>
      <c r="N390" s="2" t="s">
        <v>903</v>
      </c>
      <c r="O390" s="2">
        <v>6913.1063999999997</v>
      </c>
      <c r="P390" s="2" t="s">
        <v>1721</v>
      </c>
    </row>
    <row r="391" spans="1:16" s="2" customFormat="1" ht="15" hidden="1">
      <c r="A391" s="2">
        <v>302</v>
      </c>
      <c r="B391" s="2" t="s">
        <v>873</v>
      </c>
      <c r="C391" s="2" t="s">
        <v>1722</v>
      </c>
      <c r="D391" s="2" t="str">
        <f t="shared" si="7"/>
        <v>Q8AYA5</v>
      </c>
      <c r="E391" s="2">
        <v>20.067404</v>
      </c>
      <c r="F391" s="2">
        <v>1</v>
      </c>
      <c r="G391" s="3"/>
      <c r="H391" s="2">
        <v>6.33</v>
      </c>
      <c r="I391" s="2">
        <v>6.33</v>
      </c>
      <c r="J391" s="2">
        <v>1</v>
      </c>
      <c r="K391" s="2">
        <v>279401.56</v>
      </c>
      <c r="L391" s="2">
        <v>1</v>
      </c>
      <c r="M391" s="2">
        <v>1</v>
      </c>
      <c r="N391" s="2" t="s">
        <v>903</v>
      </c>
      <c r="O391" s="2">
        <v>17977.280999999999</v>
      </c>
      <c r="P391" s="2" t="s">
        <v>1723</v>
      </c>
    </row>
    <row r="392" spans="1:16" s="2" customFormat="1" ht="15" hidden="1">
      <c r="A392" s="2">
        <v>303</v>
      </c>
      <c r="B392" s="2" t="s">
        <v>873</v>
      </c>
      <c r="C392" s="2" t="s">
        <v>1724</v>
      </c>
      <c r="D392" s="2" t="str">
        <f t="shared" si="7"/>
        <v>B0VXV8</v>
      </c>
      <c r="E392" s="2">
        <v>20.631575000000002</v>
      </c>
      <c r="F392" s="2">
        <v>1</v>
      </c>
      <c r="G392" s="6"/>
      <c r="H392" s="2">
        <v>10.45</v>
      </c>
      <c r="I392" s="2">
        <v>10.45</v>
      </c>
      <c r="J392" s="2">
        <v>1</v>
      </c>
      <c r="K392" s="2">
        <v>59757.343999999997</v>
      </c>
      <c r="L392" s="2">
        <v>1</v>
      </c>
      <c r="M392" s="2">
        <v>1</v>
      </c>
      <c r="N392" s="2" t="s">
        <v>900</v>
      </c>
      <c r="O392" s="2">
        <v>20895.86</v>
      </c>
      <c r="P392" s="2" t="s">
        <v>1725</v>
      </c>
    </row>
    <row r="393" spans="1:16" s="2" customFormat="1" ht="15" hidden="1">
      <c r="A393" s="2">
        <v>304</v>
      </c>
      <c r="B393" s="2" t="s">
        <v>873</v>
      </c>
      <c r="C393" s="2" t="s">
        <v>1726</v>
      </c>
      <c r="D393" s="2" t="str">
        <f t="shared" si="7"/>
        <v>Q5KQS1</v>
      </c>
      <c r="E393" s="2">
        <v>45.407130000000002</v>
      </c>
      <c r="F393" s="2">
        <v>1</v>
      </c>
      <c r="G393" s="6"/>
      <c r="H393" s="2">
        <v>4.01</v>
      </c>
      <c r="I393" s="2">
        <v>4.01</v>
      </c>
      <c r="J393" s="2">
        <v>1</v>
      </c>
      <c r="L393" s="2">
        <v>1</v>
      </c>
      <c r="M393" s="2">
        <v>1</v>
      </c>
      <c r="O393" s="2">
        <v>36663.480000000003</v>
      </c>
      <c r="P393" s="2" t="s">
        <v>1727</v>
      </c>
    </row>
    <row r="394" spans="1:16" s="2" customFormat="1" ht="15" hidden="1">
      <c r="A394" s="2">
        <v>304</v>
      </c>
      <c r="B394" s="2" t="s">
        <v>873</v>
      </c>
      <c r="C394" s="2" t="s">
        <v>1728</v>
      </c>
      <c r="D394" s="2" t="str">
        <f t="shared" si="7"/>
        <v>Q5KQS3</v>
      </c>
      <c r="E394" s="2">
        <v>45.407130000000002</v>
      </c>
      <c r="F394" s="2">
        <v>1</v>
      </c>
      <c r="G394" s="6"/>
      <c r="H394" s="2">
        <v>4.01</v>
      </c>
      <c r="I394" s="2">
        <v>4.01</v>
      </c>
      <c r="J394" s="2">
        <v>1</v>
      </c>
      <c r="L394" s="2">
        <v>1</v>
      </c>
      <c r="M394" s="2">
        <v>1</v>
      </c>
      <c r="O394" s="2">
        <v>36585.410000000003</v>
      </c>
      <c r="P394" s="2" t="s">
        <v>1729</v>
      </c>
    </row>
    <row r="395" spans="1:16" s="2" customFormat="1" ht="15" hidden="1">
      <c r="A395" s="2">
        <v>304</v>
      </c>
      <c r="B395" s="2" t="s">
        <v>873</v>
      </c>
      <c r="C395" s="2" t="s">
        <v>1730</v>
      </c>
      <c r="D395" s="2" t="str">
        <f t="shared" si="7"/>
        <v>Q5KQS4</v>
      </c>
      <c r="E395" s="2">
        <v>45.407130000000002</v>
      </c>
      <c r="F395" s="2">
        <v>1</v>
      </c>
      <c r="G395" s="6"/>
      <c r="H395" s="2">
        <v>4.01</v>
      </c>
      <c r="I395" s="2">
        <v>4.01</v>
      </c>
      <c r="J395" s="2">
        <v>1</v>
      </c>
      <c r="L395" s="2">
        <v>1</v>
      </c>
      <c r="M395" s="2">
        <v>1</v>
      </c>
      <c r="O395" s="2">
        <v>36609.43</v>
      </c>
      <c r="P395" s="2" t="s">
        <v>1731</v>
      </c>
    </row>
    <row r="396" spans="1:16" s="2" customFormat="1" ht="15" hidden="1">
      <c r="A396" s="2">
        <v>304</v>
      </c>
      <c r="B396" s="2" t="s">
        <v>873</v>
      </c>
      <c r="C396" s="2" t="s">
        <v>1732</v>
      </c>
      <c r="D396" s="2" t="str">
        <f t="shared" si="7"/>
        <v>Q5KQS2</v>
      </c>
      <c r="E396" s="2">
        <v>45.407130000000002</v>
      </c>
      <c r="F396" s="2">
        <v>1</v>
      </c>
      <c r="G396" s="6"/>
      <c r="H396" s="2">
        <v>3.8</v>
      </c>
      <c r="I396" s="2">
        <v>3.8</v>
      </c>
      <c r="J396" s="2">
        <v>1</v>
      </c>
      <c r="L396" s="2">
        <v>1</v>
      </c>
      <c r="M396" s="2">
        <v>1</v>
      </c>
      <c r="O396" s="2">
        <v>38504.152000000002</v>
      </c>
      <c r="P396" s="2" t="s">
        <v>1733</v>
      </c>
    </row>
    <row r="397" spans="1:16" s="2" customFormat="1" ht="15" hidden="1">
      <c r="A397" s="2">
        <v>305</v>
      </c>
      <c r="B397" s="2" t="s">
        <v>873</v>
      </c>
      <c r="C397" s="2" t="s">
        <v>1734</v>
      </c>
      <c r="D397" s="2" t="str">
        <f t="shared" si="7"/>
        <v>Q9I8W9</v>
      </c>
      <c r="E397" s="2">
        <v>26.577681999999999</v>
      </c>
      <c r="F397" s="2">
        <v>1</v>
      </c>
      <c r="G397" s="3"/>
      <c r="H397" s="2">
        <v>8.08</v>
      </c>
      <c r="I397" s="2">
        <v>8.08</v>
      </c>
      <c r="J397" s="2">
        <v>1</v>
      </c>
      <c r="K397" s="2">
        <v>225028.12</v>
      </c>
      <c r="L397" s="2">
        <v>1</v>
      </c>
      <c r="M397" s="2">
        <v>1</v>
      </c>
      <c r="N397" s="2" t="s">
        <v>903</v>
      </c>
      <c r="O397" s="2">
        <v>29210.77</v>
      </c>
      <c r="P397" s="2" t="s">
        <v>1735</v>
      </c>
    </row>
    <row r="398" spans="1:16" s="2" customFormat="1" ht="15" hidden="1">
      <c r="A398" s="2">
        <v>306</v>
      </c>
      <c r="B398" s="2" t="s">
        <v>873</v>
      </c>
      <c r="C398" s="2" t="s">
        <v>1736</v>
      </c>
      <c r="D398" s="2" t="str">
        <f t="shared" si="7"/>
        <v>A9CBA2</v>
      </c>
      <c r="E398" s="2">
        <v>19.876487999999998</v>
      </c>
      <c r="F398" s="2">
        <v>0</v>
      </c>
      <c r="G398" s="6"/>
      <c r="H398" s="2">
        <v>7.3</v>
      </c>
      <c r="I398" s="2">
        <v>7.3</v>
      </c>
      <c r="J398" s="2">
        <v>1</v>
      </c>
      <c r="K398" s="2">
        <v>168641.7</v>
      </c>
      <c r="L398" s="2">
        <v>1</v>
      </c>
      <c r="M398" s="2">
        <v>1</v>
      </c>
      <c r="N398" s="2" t="s">
        <v>1645</v>
      </c>
      <c r="O398" s="2">
        <v>19842.937999999998</v>
      </c>
      <c r="P398" s="2" t="s">
        <v>1737</v>
      </c>
    </row>
    <row r="399" spans="1:16" s="2" customFormat="1" ht="15" hidden="1">
      <c r="A399" s="2">
        <v>307</v>
      </c>
      <c r="B399" s="2" t="s">
        <v>873</v>
      </c>
      <c r="C399" s="2" t="s">
        <v>1738</v>
      </c>
      <c r="D399" s="2" t="str">
        <f t="shared" si="7"/>
        <v>Q58L90</v>
      </c>
      <c r="E399" s="2">
        <v>19.583593</v>
      </c>
      <c r="F399" s="2">
        <v>0</v>
      </c>
      <c r="G399" s="6"/>
      <c r="H399" s="2">
        <v>1.58</v>
      </c>
      <c r="I399" s="2">
        <v>1.58</v>
      </c>
      <c r="J399" s="2">
        <v>1</v>
      </c>
      <c r="L399" s="2">
        <v>1</v>
      </c>
      <c r="M399" s="2">
        <v>1</v>
      </c>
      <c r="N399" s="2" t="s">
        <v>1739</v>
      </c>
      <c r="O399" s="2">
        <v>166081.60000000001</v>
      </c>
      <c r="P399" s="2" t="s">
        <v>1740</v>
      </c>
    </row>
    <row r="400" spans="1:16" s="2" customFormat="1" ht="15" hidden="1">
      <c r="A400" s="2">
        <v>307</v>
      </c>
      <c r="B400" s="2" t="s">
        <v>873</v>
      </c>
      <c r="C400" s="2" t="s">
        <v>1741</v>
      </c>
      <c r="D400" s="2" t="str">
        <f t="shared" si="7"/>
        <v>Q593B6</v>
      </c>
      <c r="E400" s="2">
        <v>19.583593</v>
      </c>
      <c r="F400" s="2">
        <v>0</v>
      </c>
      <c r="G400" s="6"/>
      <c r="H400" s="2">
        <v>1.58</v>
      </c>
      <c r="I400" s="2">
        <v>1.58</v>
      </c>
      <c r="J400" s="2">
        <v>1</v>
      </c>
      <c r="L400" s="2">
        <v>1</v>
      </c>
      <c r="M400" s="2">
        <v>1</v>
      </c>
      <c r="N400" s="2" t="s">
        <v>1739</v>
      </c>
      <c r="O400" s="2">
        <v>166217.88</v>
      </c>
      <c r="P400" s="2" t="s">
        <v>1742</v>
      </c>
    </row>
    <row r="401" spans="1:16" s="2" customFormat="1" ht="15" hidden="1">
      <c r="A401" s="2">
        <v>307</v>
      </c>
      <c r="B401" s="2" t="s">
        <v>873</v>
      </c>
      <c r="C401" s="2" t="s">
        <v>1743</v>
      </c>
      <c r="D401" s="2" t="str">
        <f t="shared" si="7"/>
        <v>Q58L91</v>
      </c>
      <c r="E401" s="2">
        <v>19.583593</v>
      </c>
      <c r="F401" s="2">
        <v>0</v>
      </c>
      <c r="G401" s="6"/>
      <c r="H401" s="2">
        <v>1.58</v>
      </c>
      <c r="I401" s="2">
        <v>1.58</v>
      </c>
      <c r="J401" s="2">
        <v>1</v>
      </c>
      <c r="L401" s="2">
        <v>1</v>
      </c>
      <c r="M401" s="2">
        <v>1</v>
      </c>
      <c r="N401" s="2" t="s">
        <v>1739</v>
      </c>
      <c r="O401" s="2">
        <v>166239.78</v>
      </c>
      <c r="P401" s="2" t="s">
        <v>1744</v>
      </c>
    </row>
    <row r="402" spans="1:16" s="2" customFormat="1" ht="15" hidden="1">
      <c r="A402" s="2">
        <v>308</v>
      </c>
      <c r="B402" s="2" t="s">
        <v>873</v>
      </c>
      <c r="C402" s="2" t="s">
        <v>1745</v>
      </c>
      <c r="D402" s="2" t="str">
        <f t="shared" si="7"/>
        <v>A5X2X1</v>
      </c>
      <c r="E402" s="2">
        <v>23.724699000000001</v>
      </c>
      <c r="F402" s="2">
        <v>1</v>
      </c>
      <c r="G402" s="3"/>
      <c r="H402" s="2">
        <v>10.53</v>
      </c>
      <c r="I402" s="2">
        <v>10.53</v>
      </c>
      <c r="J402" s="2">
        <v>1</v>
      </c>
      <c r="K402" s="2">
        <v>34552.957000000002</v>
      </c>
      <c r="L402" s="2">
        <v>1</v>
      </c>
      <c r="M402" s="2">
        <v>1</v>
      </c>
      <c r="N402" s="2" t="s">
        <v>1645</v>
      </c>
      <c r="O402" s="2">
        <v>16709.805</v>
      </c>
      <c r="P402" s="2" t="s">
        <v>1746</v>
      </c>
    </row>
    <row r="403" spans="1:16" s="2" customFormat="1" ht="15" hidden="1">
      <c r="A403" s="2">
        <v>309</v>
      </c>
      <c r="B403" s="2" t="s">
        <v>873</v>
      </c>
      <c r="C403" s="2" t="s">
        <v>1747</v>
      </c>
      <c r="D403" s="2" t="str">
        <f t="shared" si="7"/>
        <v>Q7T2Q1</v>
      </c>
      <c r="E403" s="2">
        <v>21.842013999999999</v>
      </c>
      <c r="F403" s="2">
        <v>1</v>
      </c>
      <c r="G403" s="3"/>
      <c r="H403" s="2">
        <v>4.46</v>
      </c>
      <c r="I403" s="2">
        <v>4.46</v>
      </c>
      <c r="J403" s="2">
        <v>1</v>
      </c>
      <c r="K403" s="2">
        <v>928029.25</v>
      </c>
      <c r="L403" s="2">
        <v>1</v>
      </c>
      <c r="M403" s="2">
        <v>2</v>
      </c>
      <c r="O403" s="2">
        <v>18214.375</v>
      </c>
      <c r="P403" s="2" t="s">
        <v>224</v>
      </c>
    </row>
    <row r="404" spans="1:16" s="2" customFormat="1" ht="15" hidden="1">
      <c r="A404" s="2">
        <v>310</v>
      </c>
      <c r="B404" s="2" t="s">
        <v>873</v>
      </c>
      <c r="C404" s="2" t="s">
        <v>1748</v>
      </c>
      <c r="D404" s="2" t="str">
        <f t="shared" si="7"/>
        <v>P17347</v>
      </c>
      <c r="E404" s="2">
        <v>31.540051999999999</v>
      </c>
      <c r="F404" s="2">
        <v>1</v>
      </c>
      <c r="G404" s="3"/>
      <c r="H404" s="2">
        <v>4.84</v>
      </c>
      <c r="I404" s="2">
        <v>4.84</v>
      </c>
      <c r="J404" s="2">
        <v>1</v>
      </c>
      <c r="K404" s="2">
        <v>543742.30000000005</v>
      </c>
      <c r="L404" s="2">
        <v>1</v>
      </c>
      <c r="M404" s="2">
        <v>6</v>
      </c>
      <c r="N404" s="2" t="s">
        <v>903</v>
      </c>
      <c r="O404" s="2">
        <v>20363.956999999999</v>
      </c>
      <c r="P404" s="2" t="s">
        <v>1749</v>
      </c>
    </row>
    <row r="405" spans="1:16" s="2" customFormat="1" ht="15" hidden="1">
      <c r="A405" s="2">
        <v>311</v>
      </c>
      <c r="B405" s="2" t="s">
        <v>873</v>
      </c>
      <c r="C405" s="2" t="s">
        <v>1750</v>
      </c>
      <c r="D405" s="2" t="str">
        <f t="shared" si="7"/>
        <v>P0DL27</v>
      </c>
      <c r="E405" s="2">
        <v>44.201861999999998</v>
      </c>
      <c r="F405" s="2">
        <v>1</v>
      </c>
      <c r="G405" s="3"/>
      <c r="H405" s="2">
        <v>30</v>
      </c>
      <c r="I405" s="2">
        <v>30</v>
      </c>
      <c r="J405" s="2">
        <v>1</v>
      </c>
      <c r="K405" s="2">
        <v>2980839.5</v>
      </c>
      <c r="L405" s="2">
        <v>1</v>
      </c>
      <c r="M405" s="2">
        <v>5</v>
      </c>
      <c r="N405" s="2" t="s">
        <v>903</v>
      </c>
      <c r="O405" s="2">
        <v>5835.6850000000004</v>
      </c>
      <c r="P405" s="2" t="s">
        <v>1751</v>
      </c>
    </row>
    <row r="406" spans="1:16" s="2" customFormat="1" ht="15" hidden="1">
      <c r="A406" s="2">
        <v>312</v>
      </c>
      <c r="B406" s="2" t="s">
        <v>873</v>
      </c>
      <c r="C406" s="2" t="s">
        <v>1752</v>
      </c>
      <c r="D406" s="2" t="str">
        <f t="shared" si="7"/>
        <v>J3SDX8</v>
      </c>
      <c r="E406" s="2">
        <v>52.977116000000002</v>
      </c>
      <c r="F406" s="2">
        <v>1</v>
      </c>
      <c r="G406" s="3"/>
      <c r="H406" s="2">
        <v>4.75</v>
      </c>
      <c r="I406" s="2">
        <v>4.75</v>
      </c>
      <c r="J406" s="2">
        <v>1</v>
      </c>
      <c r="K406" s="2">
        <v>285055.59999999998</v>
      </c>
      <c r="L406" s="2">
        <v>1</v>
      </c>
      <c r="M406" s="2">
        <v>2</v>
      </c>
      <c r="O406" s="2">
        <v>45807.203000000001</v>
      </c>
      <c r="P406" s="2" t="s">
        <v>1753</v>
      </c>
    </row>
    <row r="407" spans="1:16" s="2" customFormat="1" ht="15" hidden="1">
      <c r="A407" s="2">
        <v>313</v>
      </c>
      <c r="B407" s="2" t="s">
        <v>873</v>
      </c>
      <c r="C407" s="2" t="s">
        <v>1754</v>
      </c>
      <c r="D407" s="2" t="str">
        <f t="shared" si="7"/>
        <v>P81112</v>
      </c>
      <c r="E407" s="2">
        <v>34.242794000000004</v>
      </c>
      <c r="F407" s="2">
        <v>1</v>
      </c>
      <c r="G407" s="3"/>
      <c r="H407" s="2">
        <v>11.94</v>
      </c>
      <c r="I407" s="2">
        <v>11.94</v>
      </c>
      <c r="J407" s="2">
        <v>1</v>
      </c>
      <c r="K407" s="2">
        <v>4183689.5</v>
      </c>
      <c r="L407" s="2">
        <v>1</v>
      </c>
      <c r="M407" s="2">
        <v>3</v>
      </c>
      <c r="O407" s="2">
        <v>15556.517</v>
      </c>
      <c r="P407" s="2" t="s">
        <v>1755</v>
      </c>
    </row>
    <row r="408" spans="1:16" s="2" customFormat="1" ht="15" hidden="1">
      <c r="A408" s="2">
        <v>314</v>
      </c>
      <c r="B408" s="2" t="s">
        <v>873</v>
      </c>
      <c r="C408" s="2" t="s">
        <v>1756</v>
      </c>
      <c r="D408" s="2" t="str">
        <f t="shared" si="7"/>
        <v>P08935</v>
      </c>
      <c r="E408" s="2">
        <v>46.590522999999997</v>
      </c>
      <c r="F408" s="2">
        <v>1</v>
      </c>
      <c r="G408" s="6"/>
      <c r="H408" s="2">
        <v>11.71</v>
      </c>
      <c r="I408" s="2">
        <v>11.71</v>
      </c>
      <c r="J408" s="2">
        <v>1</v>
      </c>
      <c r="K408" s="2">
        <v>534187.69999999995</v>
      </c>
      <c r="L408" s="2">
        <v>1</v>
      </c>
      <c r="M408" s="2">
        <v>3</v>
      </c>
      <c r="O408" s="2">
        <v>12678.380999999999</v>
      </c>
      <c r="P408" s="2" t="s">
        <v>1757</v>
      </c>
    </row>
    <row r="409" spans="1:16" s="2" customFormat="1" ht="15" hidden="1">
      <c r="A409" s="2">
        <v>315</v>
      </c>
      <c r="B409" s="2" t="s">
        <v>873</v>
      </c>
      <c r="C409" s="2" t="s">
        <v>1758</v>
      </c>
      <c r="D409" s="2" t="str">
        <f t="shared" si="7"/>
        <v>Q78CF9</v>
      </c>
      <c r="E409" s="2">
        <v>21.023512</v>
      </c>
      <c r="F409" s="2">
        <v>1</v>
      </c>
      <c r="G409" s="3"/>
      <c r="H409" s="2">
        <v>5.5</v>
      </c>
      <c r="I409" s="2">
        <v>5.5</v>
      </c>
      <c r="J409" s="2">
        <v>1</v>
      </c>
      <c r="K409" s="2">
        <v>94831.804999999993</v>
      </c>
      <c r="L409" s="2">
        <v>1</v>
      </c>
      <c r="M409" s="2">
        <v>1</v>
      </c>
      <c r="N409" s="2" t="s">
        <v>903</v>
      </c>
      <c r="O409" s="2">
        <v>21904.355</v>
      </c>
      <c r="P409" s="2" t="s">
        <v>1759</v>
      </c>
    </row>
  </sheetData>
  <autoFilter ref="A3:P409" xr:uid="{A5EED29A-7543-42D1-92BA-EE68A169E257}">
    <filterColumn colId="9">
      <filters>
        <filter val="10"/>
        <filter val="11"/>
        <filter val="12"/>
        <filter val="128"/>
        <filter val="13"/>
        <filter val="14"/>
        <filter val="15"/>
        <filter val="154"/>
        <filter val="16"/>
        <filter val="17"/>
        <filter val="177"/>
        <filter val="18"/>
        <filter val="19"/>
        <filter val="2"/>
        <filter val="20"/>
        <filter val="21"/>
        <filter val="22"/>
        <filter val="23"/>
        <filter val="24"/>
        <filter val="25"/>
        <filter val="27"/>
        <filter val="28"/>
        <filter val="29"/>
        <filter val="3"/>
        <filter val="30"/>
        <filter val="31"/>
        <filter val="33"/>
        <filter val="34"/>
        <filter val="36"/>
        <filter val="38"/>
        <filter val="39"/>
        <filter val="4"/>
        <filter val="41"/>
        <filter val="42"/>
        <filter val="43"/>
        <filter val="44"/>
        <filter val="49"/>
        <filter val="5"/>
        <filter val="50"/>
        <filter val="52"/>
        <filter val="53"/>
        <filter val="55"/>
        <filter val="57"/>
        <filter val="58"/>
        <filter val="6"/>
        <filter val="63"/>
        <filter val="64"/>
        <filter val="7"/>
        <filter val="73"/>
        <filter val="79"/>
        <filter val="8"/>
        <filter val="84"/>
        <filter val="88"/>
        <filter val="89"/>
        <filter val="9"/>
      </filters>
    </filterColumn>
    <sortState xmlns:xlrd2="http://schemas.microsoft.com/office/spreadsheetml/2017/richdata2" ref="A4:P353">
      <sortCondition ref="G4:G409"/>
    </sortState>
  </autoFilter>
  <sortState xmlns:xlrd2="http://schemas.microsoft.com/office/spreadsheetml/2017/richdata2" ref="A4:P353">
    <sortCondition descending="1" ref="F4:F409"/>
    <sortCondition ref="G4:G409"/>
  </sortState>
  <mergeCells count="1">
    <mergeCell ref="A1:A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49C3-9244-4F10-BB62-1353796ACB15}">
  <dimension ref="A1:S11"/>
  <sheetViews>
    <sheetView workbookViewId="0">
      <selection sqref="A1:A2"/>
    </sheetView>
  </sheetViews>
  <sheetFormatPr defaultColWidth="8.7109375" defaultRowHeight="12.75"/>
  <cols>
    <col min="1" max="1" width="19" style="8" bestFit="1" customWidth="1"/>
    <col min="2" max="2" width="13.140625" style="8" bestFit="1" customWidth="1"/>
    <col min="3" max="3" width="19.140625" style="8" bestFit="1" customWidth="1"/>
    <col min="4" max="4" width="8" style="8" bestFit="1" customWidth="1"/>
    <col min="5" max="5" width="8.7109375" style="8" bestFit="1" customWidth="1"/>
    <col min="6" max="8" width="15.28515625" style="8" bestFit="1" customWidth="1"/>
    <col min="9" max="9" width="8.85546875" style="8" bestFit="1" customWidth="1"/>
    <col min="10" max="10" width="12.140625" style="8" bestFit="1" customWidth="1"/>
    <col min="11" max="11" width="11.5703125" style="8" bestFit="1" customWidth="1"/>
    <col min="12" max="12" width="19.42578125" style="8" bestFit="1" customWidth="1"/>
    <col min="13" max="13" width="8.5703125" style="8" bestFit="1" customWidth="1"/>
    <col min="14" max="14" width="12.42578125" style="8" bestFit="1" customWidth="1"/>
    <col min="15" max="15" width="7.42578125" style="8" bestFit="1" customWidth="1"/>
    <col min="16" max="16" width="13.42578125" style="8" bestFit="1" customWidth="1"/>
    <col min="17" max="17" width="18.85546875" style="8" bestFit="1" customWidth="1"/>
    <col min="18" max="18" width="12" style="8" bestFit="1" customWidth="1"/>
    <col min="19" max="19" width="88" style="8" bestFit="1" customWidth="1"/>
    <col min="20" max="16384" width="8.7109375" style="8"/>
  </cols>
  <sheetData>
    <row r="1" spans="1:19">
      <c r="A1" s="189" t="s">
        <v>1809</v>
      </c>
      <c r="C1" s="115" t="s">
        <v>1833</v>
      </c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</row>
    <row r="2" spans="1:19" ht="13.5" thickBot="1">
      <c r="A2" s="190"/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6"/>
    </row>
    <row r="3" spans="1:19">
      <c r="A3" s="110" t="s">
        <v>1830</v>
      </c>
      <c r="B3" s="110" t="s">
        <v>861</v>
      </c>
      <c r="C3" s="110" t="s">
        <v>139</v>
      </c>
      <c r="D3" s="110" t="s">
        <v>862</v>
      </c>
      <c r="E3" s="110" t="s">
        <v>863</v>
      </c>
      <c r="F3" s="110" t="s">
        <v>1786</v>
      </c>
      <c r="G3" s="110" t="s">
        <v>143</v>
      </c>
      <c r="H3" s="110" t="s">
        <v>141</v>
      </c>
      <c r="I3" s="110" t="s">
        <v>142</v>
      </c>
      <c r="J3" s="110" t="s">
        <v>864</v>
      </c>
      <c r="K3" s="110" t="s">
        <v>865</v>
      </c>
      <c r="L3" s="110" t="s">
        <v>866</v>
      </c>
      <c r="M3" s="110" t="s">
        <v>867</v>
      </c>
      <c r="N3" s="110" t="s">
        <v>868</v>
      </c>
      <c r="O3" s="110" t="s">
        <v>869</v>
      </c>
      <c r="P3" s="110" t="s">
        <v>870</v>
      </c>
      <c r="Q3" s="110" t="s">
        <v>871</v>
      </c>
      <c r="R3" s="110" t="s">
        <v>872</v>
      </c>
      <c r="S3" s="110" t="s">
        <v>144</v>
      </c>
    </row>
    <row r="4" spans="1:19">
      <c r="A4" s="8">
        <v>298</v>
      </c>
      <c r="B4" s="8" t="s">
        <v>873</v>
      </c>
      <c r="C4" s="8" t="s">
        <v>1708</v>
      </c>
      <c r="D4" s="8" t="s">
        <v>1764</v>
      </c>
      <c r="E4" s="8">
        <v>19.165102000000001</v>
      </c>
      <c r="F4" s="8" t="s">
        <v>58</v>
      </c>
      <c r="G4" s="8" t="s">
        <v>325</v>
      </c>
      <c r="H4" s="8" t="s">
        <v>325</v>
      </c>
      <c r="I4" s="8">
        <v>0</v>
      </c>
      <c r="J4" s="8">
        <v>0</v>
      </c>
      <c r="K4" s="8">
        <v>13.04</v>
      </c>
      <c r="L4" s="8">
        <v>13.04</v>
      </c>
      <c r="M4" s="8">
        <v>1</v>
      </c>
      <c r="N4" s="8">
        <v>7418.1769999999997</v>
      </c>
      <c r="O4" s="8">
        <v>1</v>
      </c>
      <c r="P4" s="8">
        <v>1</v>
      </c>
      <c r="Q4" s="8" t="s">
        <v>900</v>
      </c>
      <c r="R4" s="8">
        <v>15932.169</v>
      </c>
      <c r="S4" s="8" t="s">
        <v>1709</v>
      </c>
    </row>
    <row r="5" spans="1:19">
      <c r="A5" s="8">
        <v>303</v>
      </c>
      <c r="B5" s="8" t="s">
        <v>873</v>
      </c>
      <c r="C5" s="8" t="s">
        <v>1724</v>
      </c>
      <c r="D5" s="8" t="s">
        <v>1765</v>
      </c>
      <c r="E5" s="8">
        <v>20.631575000000002</v>
      </c>
      <c r="F5" s="8" t="s">
        <v>58</v>
      </c>
      <c r="G5" s="8" t="s">
        <v>325</v>
      </c>
      <c r="H5" s="8" t="s">
        <v>325</v>
      </c>
      <c r="I5" s="8">
        <v>0</v>
      </c>
      <c r="J5" s="8">
        <v>0</v>
      </c>
      <c r="K5" s="8">
        <v>10.45</v>
      </c>
      <c r="L5" s="8">
        <v>10.45</v>
      </c>
      <c r="M5" s="8">
        <v>1</v>
      </c>
      <c r="N5" s="8">
        <v>59757.343999999997</v>
      </c>
      <c r="O5" s="8">
        <v>1</v>
      </c>
      <c r="P5" s="8">
        <v>1</v>
      </c>
      <c r="Q5" s="8" t="s">
        <v>900</v>
      </c>
      <c r="R5" s="8">
        <v>20895.86</v>
      </c>
      <c r="S5" s="8" t="s">
        <v>1725</v>
      </c>
    </row>
    <row r="6" spans="1:19">
      <c r="C6" s="13"/>
      <c r="G6" s="13"/>
      <c r="I6" s="13"/>
      <c r="P6" s="13"/>
    </row>
    <row r="7" spans="1:19">
      <c r="A7" s="110" t="s">
        <v>860</v>
      </c>
      <c r="B7" s="110" t="s">
        <v>1777</v>
      </c>
      <c r="C7" s="110" t="s">
        <v>1778</v>
      </c>
      <c r="D7" s="110" t="s">
        <v>862</v>
      </c>
      <c r="E7" s="110" t="s">
        <v>863</v>
      </c>
      <c r="F7" s="110" t="s">
        <v>140</v>
      </c>
      <c r="G7" s="110" t="s">
        <v>143</v>
      </c>
      <c r="H7" s="110" t="s">
        <v>141</v>
      </c>
      <c r="I7" s="110" t="s">
        <v>142</v>
      </c>
      <c r="J7" s="110" t="s">
        <v>864</v>
      </c>
      <c r="K7" s="110" t="s">
        <v>865</v>
      </c>
      <c r="L7" s="110" t="s">
        <v>866</v>
      </c>
      <c r="M7" s="110" t="s">
        <v>867</v>
      </c>
      <c r="N7" s="110" t="s">
        <v>868</v>
      </c>
      <c r="O7" s="110" t="s">
        <v>869</v>
      </c>
      <c r="P7" s="110" t="s">
        <v>870</v>
      </c>
      <c r="Q7" s="110" t="s">
        <v>871</v>
      </c>
      <c r="R7" s="110" t="s">
        <v>872</v>
      </c>
      <c r="S7" s="110" t="s">
        <v>144</v>
      </c>
    </row>
    <row r="8" spans="1:19">
      <c r="A8" s="8" t="s">
        <v>1779</v>
      </c>
      <c r="B8" s="8">
        <v>44.532600000000002</v>
      </c>
      <c r="C8" s="8" t="s">
        <v>1780</v>
      </c>
      <c r="D8" s="8" t="s">
        <v>57</v>
      </c>
      <c r="E8" s="8" t="s">
        <v>57</v>
      </c>
      <c r="F8" s="8" t="s">
        <v>58</v>
      </c>
      <c r="G8" s="8" t="s">
        <v>1781</v>
      </c>
      <c r="H8" s="8" t="s">
        <v>1781</v>
      </c>
      <c r="I8" s="8" t="s">
        <v>57</v>
      </c>
      <c r="J8" s="8" t="s">
        <v>57</v>
      </c>
      <c r="K8" s="8">
        <v>100</v>
      </c>
      <c r="L8" s="8">
        <v>100</v>
      </c>
      <c r="M8" s="8">
        <v>1</v>
      </c>
      <c r="N8" s="8">
        <v>2382807.2000000002</v>
      </c>
      <c r="O8" s="8" t="s">
        <v>57</v>
      </c>
      <c r="P8" s="8" t="s">
        <v>57</v>
      </c>
      <c r="Q8" s="8" t="s">
        <v>1761</v>
      </c>
      <c r="R8" s="8">
        <v>852.44929999999999</v>
      </c>
      <c r="S8" s="8" t="s">
        <v>1782</v>
      </c>
    </row>
    <row r="9" spans="1:19">
      <c r="A9" s="8" t="s">
        <v>1779</v>
      </c>
      <c r="B9" s="14">
        <v>33.229999999999997</v>
      </c>
      <c r="C9" s="14" t="s">
        <v>1762</v>
      </c>
      <c r="D9" s="8" t="s">
        <v>57</v>
      </c>
      <c r="E9" s="8" t="s">
        <v>57</v>
      </c>
      <c r="F9" s="8" t="s">
        <v>58</v>
      </c>
      <c r="G9" s="8" t="s">
        <v>111</v>
      </c>
      <c r="H9" s="8" t="s">
        <v>111</v>
      </c>
      <c r="I9" s="8" t="s">
        <v>57</v>
      </c>
      <c r="J9" s="8" t="s">
        <v>57</v>
      </c>
      <c r="K9" s="8">
        <v>100</v>
      </c>
      <c r="L9" s="8">
        <v>100</v>
      </c>
      <c r="M9" s="8">
        <v>1</v>
      </c>
      <c r="N9" s="8" t="s">
        <v>57</v>
      </c>
      <c r="O9" s="8" t="s">
        <v>57</v>
      </c>
      <c r="P9" s="8" t="s">
        <v>57</v>
      </c>
      <c r="Q9" s="8" t="s">
        <v>1761</v>
      </c>
      <c r="R9" s="14">
        <v>444.226</v>
      </c>
      <c r="S9" s="8" t="s">
        <v>1783</v>
      </c>
    </row>
    <row r="10" spans="1:19">
      <c r="A10" s="8" t="s">
        <v>1779</v>
      </c>
      <c r="B10" s="14">
        <v>35.44</v>
      </c>
      <c r="C10" s="14" t="s">
        <v>1763</v>
      </c>
      <c r="D10" s="8" t="s">
        <v>57</v>
      </c>
      <c r="E10" s="8" t="s">
        <v>57</v>
      </c>
      <c r="F10" s="8" t="s">
        <v>58</v>
      </c>
      <c r="G10" s="8" t="s">
        <v>111</v>
      </c>
      <c r="H10" s="8" t="s">
        <v>111</v>
      </c>
      <c r="I10" s="8" t="s">
        <v>57</v>
      </c>
      <c r="J10" s="8" t="s">
        <v>57</v>
      </c>
      <c r="K10" s="8">
        <v>100</v>
      </c>
      <c r="L10" s="8">
        <v>100</v>
      </c>
      <c r="M10" s="8">
        <v>1</v>
      </c>
      <c r="N10" s="8" t="s">
        <v>57</v>
      </c>
      <c r="O10" s="8" t="s">
        <v>57</v>
      </c>
      <c r="P10" s="8" t="s">
        <v>57</v>
      </c>
      <c r="Q10" s="8" t="s">
        <v>1761</v>
      </c>
      <c r="R10" s="14">
        <v>472.23200000000003</v>
      </c>
      <c r="S10" s="8" t="s">
        <v>1783</v>
      </c>
    </row>
    <row r="11" spans="1:19">
      <c r="B11" s="14"/>
    </row>
  </sheetData>
  <mergeCells count="1"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27080-E0FF-4A1D-A08B-C7D2D01E4F31}">
  <dimension ref="A1:BB57"/>
  <sheetViews>
    <sheetView workbookViewId="0">
      <pane xSplit="2" ySplit="4" topLeftCell="C5" activePane="bottomRight" state="frozen"/>
      <selection pane="topRight" activeCell="B1" sqref="B1"/>
      <selection pane="bottomLeft" activeCell="A3" sqref="A3"/>
      <selection pane="bottomRight" sqref="A1:A2"/>
    </sheetView>
  </sheetViews>
  <sheetFormatPr defaultColWidth="8.7109375" defaultRowHeight="15"/>
  <cols>
    <col min="1" max="1" width="19" style="27" bestFit="1" customWidth="1"/>
    <col min="2" max="2" width="15" style="179" bestFit="1" customWidth="1"/>
    <col min="3" max="15" width="12.140625" style="27" customWidth="1"/>
    <col min="16" max="16384" width="8.7109375" style="27"/>
  </cols>
  <sheetData>
    <row r="1" spans="1:43">
      <c r="A1" s="191" t="s">
        <v>1810</v>
      </c>
      <c r="C1" s="22" t="s">
        <v>1841</v>
      </c>
    </row>
    <row r="2" spans="1:43" ht="15.75" thickBot="1">
      <c r="A2" s="192"/>
    </row>
    <row r="3" spans="1:43" s="23" customFormat="1" ht="12.75">
      <c r="A3" s="100" t="s">
        <v>1793</v>
      </c>
      <c r="B3" s="97"/>
      <c r="C3" s="97"/>
      <c r="D3" s="194" t="s">
        <v>4</v>
      </c>
      <c r="E3" s="195"/>
      <c r="F3" s="195"/>
      <c r="G3" s="196"/>
      <c r="H3" s="194" t="s">
        <v>5</v>
      </c>
      <c r="I3" s="195"/>
      <c r="J3" s="195"/>
      <c r="K3" s="196"/>
      <c r="L3" s="195" t="s">
        <v>6</v>
      </c>
      <c r="M3" s="195"/>
      <c r="N3" s="195"/>
      <c r="O3" s="195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</row>
    <row r="4" spans="1:43" s="25" customFormat="1">
      <c r="A4" s="101" t="s">
        <v>1795</v>
      </c>
      <c r="B4" s="98"/>
      <c r="C4" s="98" t="s">
        <v>13</v>
      </c>
      <c r="D4" s="152" t="s">
        <v>0</v>
      </c>
      <c r="E4" s="99" t="s">
        <v>1</v>
      </c>
      <c r="F4" s="99" t="s">
        <v>7</v>
      </c>
      <c r="G4" s="153" t="s">
        <v>3</v>
      </c>
      <c r="H4" s="152" t="s">
        <v>0</v>
      </c>
      <c r="I4" s="99" t="s">
        <v>1</v>
      </c>
      <c r="J4" s="99" t="s">
        <v>7</v>
      </c>
      <c r="K4" s="153" t="s">
        <v>3</v>
      </c>
      <c r="L4" s="99" t="s">
        <v>0</v>
      </c>
      <c r="M4" s="99" t="s">
        <v>1</v>
      </c>
      <c r="N4" s="99" t="s">
        <v>7</v>
      </c>
      <c r="O4" s="99" t="s">
        <v>3</v>
      </c>
    </row>
    <row r="5" spans="1:43" s="25" customFormat="1">
      <c r="B5" s="193" t="s">
        <v>10</v>
      </c>
      <c r="C5" s="19">
        <v>86.134304099999994</v>
      </c>
      <c r="D5" s="18">
        <v>90.373871199999996</v>
      </c>
      <c r="E5" s="19">
        <v>94.903807</v>
      </c>
      <c r="F5" s="19">
        <v>98.388387699999996</v>
      </c>
      <c r="G5" s="20">
        <v>84.5662454</v>
      </c>
      <c r="H5" s="18">
        <v>20.3339414</v>
      </c>
      <c r="I5" s="19">
        <v>4.3048996400000004</v>
      </c>
      <c r="J5" s="19">
        <v>45.829403900000003</v>
      </c>
      <c r="K5" s="20">
        <v>44.145190800000002</v>
      </c>
      <c r="L5" s="19">
        <v>-2.4319399000000002</v>
      </c>
      <c r="M5" s="19">
        <v>-3.8257713099999999</v>
      </c>
      <c r="N5" s="19">
        <v>-1.6188762699999999</v>
      </c>
      <c r="O5" s="19">
        <v>1.0526321300000001</v>
      </c>
    </row>
    <row r="6" spans="1:43" s="25" customFormat="1" ht="14.1" customHeight="1">
      <c r="B6" s="193"/>
      <c r="C6" s="19">
        <v>93.335748300000006</v>
      </c>
      <c r="D6" s="18">
        <v>107.390208</v>
      </c>
      <c r="E6" s="19">
        <v>102.2795</v>
      </c>
      <c r="F6" s="19">
        <v>122.548092</v>
      </c>
      <c r="G6" s="20">
        <v>117.84391599999999</v>
      </c>
      <c r="H6" s="18">
        <v>26.896553600000001</v>
      </c>
      <c r="I6" s="19">
        <v>7.9056260900000002</v>
      </c>
      <c r="J6" s="19">
        <v>66.794921900000006</v>
      </c>
      <c r="K6" s="20">
        <v>58.490019400000001</v>
      </c>
      <c r="L6" s="19">
        <v>-1.6188762699999999</v>
      </c>
      <c r="M6" s="19">
        <v>-4.5807620599999996</v>
      </c>
      <c r="N6" s="19">
        <v>-3.5934667999999999</v>
      </c>
      <c r="O6" s="19">
        <v>-0.74773109999999998</v>
      </c>
      <c r="AO6" s="26"/>
    </row>
    <row r="7" spans="1:43" s="25" customFormat="1">
      <c r="B7" s="193"/>
      <c r="C7" s="19">
        <v>98.969142500000004</v>
      </c>
      <c r="D7" s="18">
        <v>111.92014399999999</v>
      </c>
      <c r="E7" s="19">
        <v>104.54446799999999</v>
      </c>
      <c r="F7" s="19">
        <v>118.25046500000001</v>
      </c>
      <c r="G7" s="20">
        <v>114.06897499999999</v>
      </c>
      <c r="H7" s="18">
        <v>32.297638999999997</v>
      </c>
      <c r="I7" s="19">
        <v>6.1633400800000002</v>
      </c>
      <c r="J7" s="19">
        <v>75.041747299999997</v>
      </c>
      <c r="K7" s="20">
        <v>49.894739399999999</v>
      </c>
      <c r="L7" s="19">
        <v>-3.2450078599999999</v>
      </c>
      <c r="M7" s="19">
        <v>-4.8711437899999996</v>
      </c>
      <c r="N7" s="19">
        <v>-2.8384760500000001</v>
      </c>
      <c r="O7" s="19">
        <v>1.1107093400000001</v>
      </c>
      <c r="AO7" s="26"/>
    </row>
    <row r="8" spans="1:43" s="25" customFormat="1">
      <c r="B8" s="193"/>
      <c r="C8" s="19">
        <v>121.560805</v>
      </c>
      <c r="D8" s="18">
        <v>109.422867</v>
      </c>
      <c r="E8" s="19">
        <v>119.12159699999999</v>
      </c>
      <c r="F8" s="19">
        <v>112.907448</v>
      </c>
      <c r="G8" s="20">
        <v>105.822149</v>
      </c>
      <c r="H8" s="18">
        <v>33.981852099999998</v>
      </c>
      <c r="I8" s="19">
        <v>5.2921949100000001</v>
      </c>
      <c r="J8" s="19">
        <v>71.324866499999999</v>
      </c>
      <c r="K8" s="20">
        <v>60.464609899999999</v>
      </c>
      <c r="L8" s="19">
        <v>2.91107256</v>
      </c>
      <c r="M8" s="19">
        <v>-3.0127033499999998</v>
      </c>
      <c r="N8" s="19">
        <v>-2.1996353900000001</v>
      </c>
      <c r="O8" s="19">
        <v>1.34301385</v>
      </c>
      <c r="AO8" s="26"/>
    </row>
    <row r="9" spans="1:43" s="25" customFormat="1">
      <c r="B9" s="193"/>
      <c r="C9" s="19">
        <v>90.603006199999996</v>
      </c>
      <c r="D9" s="18">
        <v>98.040197899999995</v>
      </c>
      <c r="E9" s="19">
        <v>108.492456</v>
      </c>
      <c r="F9" s="19">
        <v>105.276381</v>
      </c>
      <c r="G9" s="20">
        <v>87.587939800000001</v>
      </c>
      <c r="H9" s="18">
        <v>79.145735900000005</v>
      </c>
      <c r="I9" s="19">
        <v>5.5778825400000001</v>
      </c>
      <c r="J9" s="19">
        <v>71.507535799999999</v>
      </c>
      <c r="K9" s="20">
        <v>-0.25124180000000002</v>
      </c>
      <c r="L9" s="19">
        <v>32.110544599999997</v>
      </c>
      <c r="M9" s="19">
        <v>5.1758956600000001</v>
      </c>
      <c r="N9" s="19">
        <v>6.9849115299999998</v>
      </c>
      <c r="O9" s="19">
        <v>24.070357600000001</v>
      </c>
      <c r="AO9" s="26"/>
    </row>
    <row r="10" spans="1:43" s="25" customFormat="1">
      <c r="B10" s="193"/>
      <c r="C10" s="19">
        <v>99.246218400000004</v>
      </c>
      <c r="D10" s="18">
        <v>116.331664</v>
      </c>
      <c r="E10" s="19">
        <v>100.85425600000001</v>
      </c>
      <c r="F10" s="19">
        <v>87.386931399999995</v>
      </c>
      <c r="G10" s="20">
        <v>76.733664899999994</v>
      </c>
      <c r="H10" s="18">
        <v>53.417077599999999</v>
      </c>
      <c r="I10" s="19">
        <v>25.678394999999998</v>
      </c>
      <c r="J10" s="19">
        <v>74.321593800000002</v>
      </c>
      <c r="K10" s="20">
        <v>48.190948599999999</v>
      </c>
      <c r="L10" s="19">
        <v>-8.0904503400000003</v>
      </c>
      <c r="M10" s="19">
        <v>-25.175866500000001</v>
      </c>
      <c r="N10" s="19">
        <v>-33.819078699999999</v>
      </c>
      <c r="O10" s="19">
        <v>28.492453000000001</v>
      </c>
    </row>
    <row r="11" spans="1:43" s="25" customFormat="1">
      <c r="B11" s="193"/>
      <c r="C11" s="19">
        <v>111.306544</v>
      </c>
      <c r="D11" s="18">
        <v>125.17588499999999</v>
      </c>
      <c r="E11" s="19">
        <v>142.864327</v>
      </c>
      <c r="F11" s="19">
        <v>114.72362699999999</v>
      </c>
      <c r="G11" s="20">
        <v>87.185922899999994</v>
      </c>
      <c r="H11" s="18">
        <v>49.798985999999999</v>
      </c>
      <c r="I11" s="19">
        <v>38.140707300000003</v>
      </c>
      <c r="J11" s="19">
        <v>158.14069699999999</v>
      </c>
      <c r="K11" s="20">
        <v>73.316581600000006</v>
      </c>
      <c r="L11" s="19">
        <v>26.482398700000001</v>
      </c>
      <c r="M11" s="19">
        <v>-20.552762699999999</v>
      </c>
      <c r="N11" s="19">
        <v>5.5778825400000001</v>
      </c>
      <c r="O11" s="19">
        <v>-3.4673465600000002</v>
      </c>
    </row>
    <row r="12" spans="1:43" s="25" customFormat="1">
      <c r="B12" s="193"/>
      <c r="C12" s="19">
        <v>98.844231500000006</v>
      </c>
      <c r="D12" s="18">
        <v>195.92965100000001</v>
      </c>
      <c r="E12" s="19">
        <v>148.69345100000001</v>
      </c>
      <c r="F12" s="19">
        <v>117.537685</v>
      </c>
      <c r="G12" s="20">
        <v>36.532669900000002</v>
      </c>
      <c r="H12" s="18">
        <v>89.597994</v>
      </c>
      <c r="I12" s="19">
        <v>81.758785500000002</v>
      </c>
      <c r="J12" s="19">
        <v>90.804014600000002</v>
      </c>
      <c r="K12" s="20">
        <v>90.200989300000003</v>
      </c>
      <c r="L12" s="19">
        <v>-38.643220900000003</v>
      </c>
      <c r="M12" s="19">
        <v>-46.683407899999999</v>
      </c>
      <c r="N12" s="19">
        <v>-24.170854299999998</v>
      </c>
      <c r="O12" s="19">
        <v>-24.170854299999998</v>
      </c>
    </row>
    <row r="13" spans="1:43" s="25" customFormat="1">
      <c r="B13" s="193"/>
      <c r="C13" s="19">
        <v>97.3846056</v>
      </c>
      <c r="D13" s="18">
        <v>40.873353899999998</v>
      </c>
      <c r="E13" s="19">
        <v>70.607919100000004</v>
      </c>
      <c r="F13" s="19">
        <v>85.771002600000003</v>
      </c>
      <c r="G13" s="20">
        <v>87.327784699999995</v>
      </c>
      <c r="H13" s="18">
        <v>49.778158599999998</v>
      </c>
      <c r="I13" s="19">
        <v>57.126171900000003</v>
      </c>
      <c r="J13" s="19">
        <v>34.116914600000001</v>
      </c>
      <c r="K13" s="20">
        <v>49.466796600000002</v>
      </c>
      <c r="L13" s="19">
        <v>-40.608700900000002</v>
      </c>
      <c r="M13" s="19">
        <v>-42.134349200000003</v>
      </c>
      <c r="N13" s="19">
        <v>-44.5006609</v>
      </c>
      <c r="O13" s="19">
        <v>-44.780882099999999</v>
      </c>
    </row>
    <row r="14" spans="1:43" s="25" customFormat="1">
      <c r="B14" s="193"/>
      <c r="C14" s="19">
        <v>102.61539399999999</v>
      </c>
      <c r="D14" s="18">
        <v>39.814741699999999</v>
      </c>
      <c r="E14" s="19">
        <v>80.602476899999999</v>
      </c>
      <c r="F14" s="19">
        <v>97.260060800000005</v>
      </c>
      <c r="G14" s="20">
        <v>99.844323599999996</v>
      </c>
      <c r="H14" s="18">
        <v>63.166492599999998</v>
      </c>
      <c r="I14" s="19">
        <v>55.974155699999997</v>
      </c>
      <c r="J14" s="19">
        <v>29.539971999999999</v>
      </c>
      <c r="K14" s="20">
        <v>56.721415200000003</v>
      </c>
      <c r="L14" s="19">
        <v>-40.546430800000003</v>
      </c>
      <c r="M14" s="19">
        <v>-42.975012599999999</v>
      </c>
      <c r="N14" s="19">
        <v>-44.251575899999999</v>
      </c>
      <c r="O14" s="19">
        <v>-43.006148799999998</v>
      </c>
      <c r="AO14" s="26"/>
    </row>
    <row r="15" spans="1:43" s="25" customFormat="1">
      <c r="B15" s="180"/>
      <c r="C15" s="19"/>
      <c r="D15" s="18"/>
      <c r="E15" s="19"/>
      <c r="F15" s="19"/>
      <c r="G15" s="20"/>
      <c r="H15" s="18"/>
      <c r="I15" s="19"/>
      <c r="J15" s="19"/>
      <c r="K15" s="20"/>
      <c r="L15" s="19"/>
      <c r="M15" s="19"/>
      <c r="N15" s="19"/>
      <c r="O15" s="19"/>
      <c r="AO15" s="26"/>
    </row>
    <row r="16" spans="1:43" s="25" customFormat="1">
      <c r="B16" s="193" t="s">
        <v>9</v>
      </c>
      <c r="C16" s="19">
        <v>84.029386000000002</v>
      </c>
      <c r="D16" s="18">
        <v>65.522362099999995</v>
      </c>
      <c r="E16" s="19">
        <v>79.376392199999998</v>
      </c>
      <c r="F16" s="19">
        <v>101.69676800000001</v>
      </c>
      <c r="G16" s="20">
        <v>72.274454800000001</v>
      </c>
      <c r="H16" s="18">
        <v>8.2520672299999998</v>
      </c>
      <c r="I16" s="19">
        <v>22.001135600000001</v>
      </c>
      <c r="J16" s="19">
        <v>10.561068799999999</v>
      </c>
      <c r="K16" s="20">
        <v>32.916430300000002</v>
      </c>
      <c r="L16" s="19">
        <v>2.4445700499999998</v>
      </c>
      <c r="M16" s="19">
        <v>14.864212800000001</v>
      </c>
      <c r="N16" s="19">
        <v>10.701010800000001</v>
      </c>
      <c r="O16" s="19">
        <v>3.6340589300000001</v>
      </c>
      <c r="AP16" s="26"/>
    </row>
    <row r="17" spans="2:54" s="25" customFormat="1" ht="14.1" customHeight="1">
      <c r="B17" s="193"/>
      <c r="C17" s="19">
        <v>105.02033400000001</v>
      </c>
      <c r="D17" s="18">
        <v>57.8256868</v>
      </c>
      <c r="E17" s="19">
        <v>79.481343499999994</v>
      </c>
      <c r="F17" s="19">
        <v>71.014997500000007</v>
      </c>
      <c r="G17" s="20">
        <v>64.962604400000004</v>
      </c>
      <c r="H17" s="18">
        <v>12.625182199999999</v>
      </c>
      <c r="I17" s="19">
        <v>22.2810144</v>
      </c>
      <c r="J17" s="19">
        <v>16.088684499999999</v>
      </c>
      <c r="K17" s="20">
        <v>27.9135867</v>
      </c>
      <c r="L17" s="19">
        <v>3.1092841899999999</v>
      </c>
      <c r="M17" s="19">
        <v>7.72729249</v>
      </c>
      <c r="N17" s="19">
        <v>12.5552112</v>
      </c>
      <c r="O17" s="19">
        <v>5.73315266</v>
      </c>
      <c r="AP17" s="26"/>
    </row>
    <row r="18" spans="2:54" s="25" customFormat="1">
      <c r="B18" s="193"/>
      <c r="C18" s="19">
        <v>108.86867700000001</v>
      </c>
      <c r="D18" s="18">
        <v>51.528400400000002</v>
      </c>
      <c r="E18" s="19">
        <v>82.804908999999995</v>
      </c>
      <c r="F18" s="19">
        <v>63.003457900000001</v>
      </c>
      <c r="G18" s="20">
        <v>61.534087599999999</v>
      </c>
      <c r="H18" s="18">
        <v>11.120831600000001</v>
      </c>
      <c r="I18" s="19">
        <v>17.6630061</v>
      </c>
      <c r="J18" s="19">
        <v>10.3161755</v>
      </c>
      <c r="K18" s="20">
        <v>26.514192600000001</v>
      </c>
      <c r="L18" s="19">
        <v>4.2288020700000004</v>
      </c>
      <c r="M18" s="19">
        <v>8.8817958699999995</v>
      </c>
      <c r="N18" s="19">
        <v>7.3774426699999998</v>
      </c>
      <c r="O18" s="19">
        <v>8.3220356300000002</v>
      </c>
      <c r="AP18" s="26"/>
    </row>
    <row r="19" spans="2:54" s="25" customFormat="1">
      <c r="B19" s="193"/>
      <c r="C19" s="19">
        <v>102.081604</v>
      </c>
      <c r="D19" s="18">
        <v>53.435184300000003</v>
      </c>
      <c r="E19" s="19">
        <v>77.075515300000006</v>
      </c>
      <c r="F19" s="19">
        <v>68.869493399999996</v>
      </c>
      <c r="G19" s="20">
        <v>77.773901699999996</v>
      </c>
      <c r="H19" s="18">
        <v>8.4591900899999999</v>
      </c>
      <c r="I19" s="19">
        <v>24.522040700000002</v>
      </c>
      <c r="J19" s="19">
        <v>19.773025700000002</v>
      </c>
      <c r="K19" s="20">
        <v>32.029681400000001</v>
      </c>
      <c r="L19" s="19">
        <v>4.4085562999999999</v>
      </c>
      <c r="M19" s="19">
        <v>4.1641200200000004</v>
      </c>
      <c r="N19" s="19">
        <v>5.5259703699999996</v>
      </c>
      <c r="O19" s="19">
        <v>1.51025641</v>
      </c>
    </row>
    <row r="20" spans="2:54" s="25" customFormat="1">
      <c r="B20" s="193"/>
      <c r="C20" s="19">
        <v>97.817546399999998</v>
      </c>
      <c r="D20" s="18">
        <v>57.660406899999998</v>
      </c>
      <c r="E20" s="19">
        <v>66.983853300000007</v>
      </c>
      <c r="F20" s="19">
        <v>56.612832500000003</v>
      </c>
      <c r="G20" s="20">
        <v>65.656920200000002</v>
      </c>
      <c r="H20" s="18">
        <v>13.068530900000001</v>
      </c>
      <c r="I20" s="19">
        <v>25.185507300000001</v>
      </c>
      <c r="J20" s="19">
        <v>22.566566099999999</v>
      </c>
      <c r="K20" s="20">
        <v>32.099521099999997</v>
      </c>
      <c r="L20" s="19">
        <v>3.6403328300000002</v>
      </c>
      <c r="M20" s="19">
        <v>5.9450032400000001</v>
      </c>
      <c r="N20" s="19">
        <v>3.74508975</v>
      </c>
      <c r="O20" s="19">
        <v>7.4814501800000004</v>
      </c>
    </row>
    <row r="21" spans="2:54" s="25" customFormat="1">
      <c r="B21" s="193"/>
      <c r="C21" s="19">
        <v>103.369702</v>
      </c>
      <c r="D21" s="18">
        <v>56.752511900000002</v>
      </c>
      <c r="E21" s="19">
        <v>66.739419600000005</v>
      </c>
      <c r="F21" s="19">
        <v>70.3710205</v>
      </c>
      <c r="G21" s="20">
        <v>66.320381499999996</v>
      </c>
      <c r="H21" s="18">
        <v>17.049325</v>
      </c>
      <c r="I21" s="19">
        <v>28.0139675</v>
      </c>
      <c r="J21" s="19">
        <v>18.481012499999999</v>
      </c>
      <c r="K21" s="20">
        <v>38.804015900000003</v>
      </c>
      <c r="L21" s="19">
        <v>5.66564712</v>
      </c>
      <c r="M21" s="19">
        <v>6.1545170799999998</v>
      </c>
      <c r="N21" s="19">
        <v>6.11959724</v>
      </c>
      <c r="O21" s="19">
        <v>9.4369247999999999</v>
      </c>
    </row>
    <row r="22" spans="2:54" s="25" customFormat="1">
      <c r="B22" s="193"/>
      <c r="C22" s="19">
        <v>101.414233</v>
      </c>
      <c r="D22" s="18">
        <v>59.392892500000002</v>
      </c>
      <c r="E22" s="19">
        <v>79.058612199999999</v>
      </c>
      <c r="F22" s="19">
        <v>72.8758354</v>
      </c>
      <c r="G22" s="20">
        <v>66.134358399999996</v>
      </c>
      <c r="H22" s="18">
        <v>8.068346</v>
      </c>
      <c r="I22" s="19">
        <v>14.0649023</v>
      </c>
      <c r="J22" s="19">
        <v>7.3979234800000002</v>
      </c>
      <c r="K22" s="20">
        <v>33.4326571</v>
      </c>
      <c r="L22" s="19">
        <v>4.7534797400000004</v>
      </c>
      <c r="M22" s="19">
        <v>3.7850922800000002</v>
      </c>
      <c r="N22" s="19">
        <v>6.8019935900000004</v>
      </c>
      <c r="O22" s="19">
        <v>4.71623342</v>
      </c>
    </row>
    <row r="23" spans="2:54" s="25" customFormat="1">
      <c r="B23" s="193"/>
      <c r="C23" s="19">
        <v>97.398518800000005</v>
      </c>
      <c r="D23" s="18">
        <v>66.246102899999997</v>
      </c>
      <c r="E23" s="19">
        <v>73.099302199999997</v>
      </c>
      <c r="F23" s="19">
        <v>68.369103800000005</v>
      </c>
      <c r="G23" s="20">
        <v>62.447045600000003</v>
      </c>
      <c r="H23" s="18">
        <v>8.068346</v>
      </c>
      <c r="I23" s="19">
        <v>18.459889400000002</v>
      </c>
      <c r="J23" s="19">
        <v>12.575072</v>
      </c>
      <c r="K23" s="20">
        <v>31.309650600000001</v>
      </c>
      <c r="L23" s="19">
        <v>4.2320396899999997</v>
      </c>
      <c r="M23" s="19">
        <v>1.7738247300000001</v>
      </c>
      <c r="N23" s="19">
        <v>2.6304760300000001</v>
      </c>
      <c r="O23" s="19">
        <v>4.9024622100000004</v>
      </c>
      <c r="AP23" s="26"/>
    </row>
    <row r="24" spans="2:54" s="25" customFormat="1">
      <c r="B24" s="193"/>
      <c r="C24" s="19">
        <v>96.8248088</v>
      </c>
      <c r="D24" s="18">
        <v>55.891805699999999</v>
      </c>
      <c r="E24" s="19">
        <v>73.993202499999995</v>
      </c>
      <c r="F24" s="19">
        <v>70.119652700000003</v>
      </c>
      <c r="G24" s="20">
        <v>63.4899202</v>
      </c>
      <c r="H24" s="18">
        <v>7.8821172099999997</v>
      </c>
      <c r="I24" s="19">
        <v>13.1710019</v>
      </c>
      <c r="J24" s="19">
        <v>9.3719447099999993</v>
      </c>
      <c r="K24" s="20">
        <v>29.9688056</v>
      </c>
      <c r="L24" s="19">
        <v>3.6733561199999998</v>
      </c>
      <c r="M24" s="19">
        <v>5.3866559399999998</v>
      </c>
      <c r="N24" s="19">
        <v>4.9397085199999999</v>
      </c>
      <c r="O24" s="19">
        <v>5.3494096300000002</v>
      </c>
      <c r="AP24" s="26"/>
    </row>
    <row r="25" spans="2:54" s="25" customFormat="1">
      <c r="B25" s="193"/>
      <c r="C25" s="19">
        <v>100.921825</v>
      </c>
      <c r="D25" s="154"/>
      <c r="E25" s="27"/>
      <c r="F25" s="27"/>
      <c r="G25" s="155"/>
      <c r="H25" s="154"/>
      <c r="I25" s="27"/>
      <c r="J25" s="27"/>
      <c r="K25" s="155"/>
      <c r="L25" s="27"/>
      <c r="M25" s="27"/>
      <c r="N25" s="27"/>
      <c r="O25" s="27"/>
      <c r="AP25" s="26"/>
    </row>
    <row r="26" spans="2:54" s="25" customFormat="1">
      <c r="B26" s="193"/>
      <c r="C26" s="19">
        <v>99.134035699999998</v>
      </c>
      <c r="D26" s="154"/>
      <c r="E26" s="27"/>
      <c r="F26" s="27"/>
      <c r="G26" s="155"/>
      <c r="H26" s="154"/>
      <c r="I26" s="27"/>
      <c r="J26" s="27"/>
      <c r="K26" s="155"/>
      <c r="L26" s="27"/>
      <c r="M26" s="27"/>
      <c r="N26" s="27"/>
      <c r="O26" s="27"/>
      <c r="AP26" s="26"/>
    </row>
    <row r="27" spans="2:54" s="25" customFormat="1">
      <c r="B27" s="193"/>
      <c r="C27" s="19">
        <v>103.11933000000001</v>
      </c>
      <c r="D27" s="154"/>
      <c r="E27" s="27"/>
      <c r="F27" s="27"/>
      <c r="G27" s="155"/>
      <c r="H27" s="154"/>
      <c r="I27" s="27"/>
      <c r="J27" s="27"/>
      <c r="K27" s="155"/>
      <c r="L27" s="27"/>
      <c r="M27" s="27"/>
      <c r="N27" s="27"/>
      <c r="O27" s="27"/>
    </row>
    <row r="28" spans="2:54" s="25" customFormat="1">
      <c r="B28" s="180"/>
      <c r="C28" s="19"/>
      <c r="D28" s="154"/>
      <c r="E28" s="27"/>
      <c r="F28" s="27"/>
      <c r="G28" s="155"/>
      <c r="H28" s="154"/>
      <c r="I28" s="27"/>
      <c r="J28" s="27"/>
      <c r="K28" s="155"/>
      <c r="L28" s="27"/>
      <c r="M28" s="27"/>
      <c r="N28" s="27"/>
      <c r="O28" s="27"/>
    </row>
    <row r="29" spans="2:54" s="25" customFormat="1" ht="14.1" customHeight="1">
      <c r="B29" s="193" t="s">
        <v>1837</v>
      </c>
      <c r="C29" s="19">
        <v>90.769323799999995</v>
      </c>
      <c r="D29" s="18">
        <v>76.8491322</v>
      </c>
      <c r="E29" s="19">
        <v>75.388656100000006</v>
      </c>
      <c r="F29" s="19">
        <v>77.761933200000001</v>
      </c>
      <c r="G29" s="20">
        <v>73.357674099999997</v>
      </c>
      <c r="H29" s="18">
        <v>42.938640800000002</v>
      </c>
      <c r="I29" s="19">
        <v>40.223068300000001</v>
      </c>
      <c r="J29" s="19">
        <v>30.478932199999999</v>
      </c>
      <c r="K29" s="20">
        <v>15.942607799999999</v>
      </c>
      <c r="L29" s="19">
        <v>-9.4560285999999998</v>
      </c>
      <c r="M29" s="19">
        <v>-8.6116886899999994</v>
      </c>
      <c r="N29" s="19">
        <v>-10.8480471</v>
      </c>
      <c r="O29" s="19">
        <v>-11.418545999999999</v>
      </c>
    </row>
    <row r="30" spans="2:54" s="25" customFormat="1" ht="14.1" customHeight="1">
      <c r="B30" s="193"/>
      <c r="C30" s="19">
        <v>98.938871700000007</v>
      </c>
      <c r="D30" s="18">
        <v>80.021112000000002</v>
      </c>
      <c r="E30" s="19">
        <v>77.944489399999995</v>
      </c>
      <c r="F30" s="19">
        <v>65.530421500000003</v>
      </c>
      <c r="G30" s="20">
        <v>86.182508600000006</v>
      </c>
      <c r="H30" s="18">
        <v>55.763468400000001</v>
      </c>
      <c r="I30" s="19">
        <v>49.191318799999998</v>
      </c>
      <c r="J30" s="19">
        <v>39.857949300000001</v>
      </c>
      <c r="K30" s="20">
        <v>23.496022799999999</v>
      </c>
      <c r="L30" s="19">
        <v>-11.1447067</v>
      </c>
      <c r="M30" s="19">
        <v>-13.221324299999999</v>
      </c>
      <c r="N30" s="19">
        <v>-9.9580681299999991</v>
      </c>
      <c r="O30" s="19">
        <v>-11.532646099999999</v>
      </c>
    </row>
    <row r="31" spans="2:54" s="25" customFormat="1">
      <c r="B31" s="193"/>
      <c r="C31" s="19">
        <v>102.430323</v>
      </c>
      <c r="D31" s="18">
        <v>90.860605199999995</v>
      </c>
      <c r="E31" s="19">
        <v>81.618503500000003</v>
      </c>
      <c r="F31" s="19">
        <v>77.921672400000006</v>
      </c>
      <c r="G31" s="20">
        <v>77.4880888</v>
      </c>
      <c r="H31" s="18">
        <v>59.003905799999998</v>
      </c>
      <c r="I31" s="19">
        <v>54.645294300000003</v>
      </c>
      <c r="J31" s="19">
        <v>44.650144400000002</v>
      </c>
      <c r="K31" s="20">
        <v>27.831817399999998</v>
      </c>
      <c r="L31" s="19">
        <v>-9.7755086099999993</v>
      </c>
      <c r="M31" s="19">
        <v>-11.395727300000001</v>
      </c>
      <c r="N31" s="19">
        <v>-11.783666699999999</v>
      </c>
      <c r="O31" s="19">
        <v>-11.5782869</v>
      </c>
    </row>
    <row r="32" spans="2:54" s="25" customFormat="1">
      <c r="B32" s="193"/>
      <c r="C32" s="19">
        <v>107.861482</v>
      </c>
      <c r="D32" s="18">
        <v>94.534619399999997</v>
      </c>
      <c r="E32" s="19">
        <v>78.127052300000003</v>
      </c>
      <c r="F32" s="19">
        <v>84.995863200000002</v>
      </c>
      <c r="G32" s="20">
        <v>79.176768699999997</v>
      </c>
      <c r="H32" s="18">
        <v>62.312807800000002</v>
      </c>
      <c r="I32" s="19">
        <v>59.665686200000003</v>
      </c>
      <c r="J32" s="19">
        <v>50.286676</v>
      </c>
      <c r="K32" s="20">
        <v>32.829392400000003</v>
      </c>
      <c r="L32" s="19">
        <v>-8.1781102499999996</v>
      </c>
      <c r="M32" s="19">
        <v>-10.6883079</v>
      </c>
      <c r="N32" s="19">
        <v>-7.3565906999999999</v>
      </c>
      <c r="O32" s="19">
        <v>-11.235986499999999</v>
      </c>
      <c r="AP32" s="26"/>
      <c r="BA32" s="26"/>
      <c r="BB32" s="26"/>
    </row>
    <row r="33" spans="2:54" s="25" customFormat="1">
      <c r="B33" s="193"/>
      <c r="C33" s="19">
        <v>96.807611399999999</v>
      </c>
      <c r="D33" s="18">
        <v>69.659750900000006</v>
      </c>
      <c r="E33" s="19">
        <v>90.447975299999996</v>
      </c>
      <c r="F33" s="19">
        <v>80.732559800000004</v>
      </c>
      <c r="G33" s="20">
        <v>68.063554699999997</v>
      </c>
      <c r="H33" s="18">
        <v>66.894689400000004</v>
      </c>
      <c r="I33" s="19">
        <v>54.916958999999999</v>
      </c>
      <c r="J33" s="19">
        <v>41.657235999999997</v>
      </c>
      <c r="K33" s="20">
        <v>52.101622900000002</v>
      </c>
      <c r="L33" s="19">
        <v>-11.8340961</v>
      </c>
      <c r="M33" s="19">
        <v>-11.846664799999999</v>
      </c>
      <c r="N33" s="19">
        <v>-9.9991027599999995</v>
      </c>
      <c r="O33" s="19">
        <v>-10.2001977</v>
      </c>
      <c r="AP33" s="26"/>
      <c r="BA33" s="26"/>
      <c r="BB33" s="26"/>
    </row>
    <row r="34" spans="2:54" s="25" customFormat="1">
      <c r="B34" s="193"/>
      <c r="C34" s="19">
        <v>100.980341</v>
      </c>
      <c r="D34" s="18">
        <v>77.137977599999999</v>
      </c>
      <c r="E34" s="19">
        <v>86.589456799999994</v>
      </c>
      <c r="F34" s="19">
        <v>88.474722900000003</v>
      </c>
      <c r="G34" s="20">
        <v>67.497977800000001</v>
      </c>
      <c r="H34" s="18">
        <v>71.042277799999994</v>
      </c>
      <c r="I34" s="19">
        <v>66.831851700000001</v>
      </c>
      <c r="J34" s="19">
        <v>54.288536999999998</v>
      </c>
      <c r="K34" s="20">
        <v>59.919201800000003</v>
      </c>
      <c r="L34" s="19">
        <v>-9.7980078600000002</v>
      </c>
      <c r="M34" s="19">
        <v>-11.0297146</v>
      </c>
      <c r="N34" s="19">
        <v>-11.9095081</v>
      </c>
      <c r="O34" s="19">
        <v>-11.3187902</v>
      </c>
      <c r="AP34" s="26"/>
      <c r="BA34" s="26"/>
      <c r="BB34" s="26"/>
    </row>
    <row r="35" spans="2:54" s="25" customFormat="1">
      <c r="B35" s="193"/>
      <c r="C35" s="19">
        <v>102.70222</v>
      </c>
      <c r="D35" s="18">
        <v>72.5504952</v>
      </c>
      <c r="E35" s="19">
        <v>82.969740999999999</v>
      </c>
      <c r="F35" s="19">
        <v>79.7773562</v>
      </c>
      <c r="G35" s="20">
        <v>73.757064600000007</v>
      </c>
      <c r="H35" s="18">
        <v>61.590806200000003</v>
      </c>
      <c r="I35" s="19">
        <v>63.237269499999996</v>
      </c>
      <c r="J35" s="19">
        <v>52.352988699999997</v>
      </c>
      <c r="K35" s="20">
        <v>57.254689599999999</v>
      </c>
      <c r="L35" s="19">
        <v>-11.1679681</v>
      </c>
      <c r="M35" s="19">
        <v>-10.652662100000001</v>
      </c>
      <c r="N35" s="19">
        <v>-11.1931054</v>
      </c>
      <c r="O35" s="19">
        <v>-13.430290400000001</v>
      </c>
      <c r="AP35" s="26"/>
      <c r="BA35" s="26"/>
      <c r="BB35" s="26"/>
    </row>
    <row r="36" spans="2:54" s="25" customFormat="1">
      <c r="B36" s="193"/>
      <c r="C36" s="19">
        <v>99.509827700000002</v>
      </c>
      <c r="D36" s="18">
        <v>65.524732900000004</v>
      </c>
      <c r="E36" s="19">
        <v>77.527604400000001</v>
      </c>
      <c r="F36" s="19">
        <v>77.313942699999998</v>
      </c>
      <c r="G36" s="20">
        <v>80.305228900000003</v>
      </c>
      <c r="H36" s="18">
        <v>63.476072299999998</v>
      </c>
      <c r="I36" s="19">
        <v>62.2317988</v>
      </c>
      <c r="J36" s="19">
        <v>49.298857300000002</v>
      </c>
      <c r="K36" s="20">
        <v>55.884725699999997</v>
      </c>
      <c r="L36" s="19">
        <v>-6.7690100299999996</v>
      </c>
      <c r="M36" s="19">
        <v>-9.8734179799999993</v>
      </c>
      <c r="N36" s="19">
        <v>-9.5215009599999991</v>
      </c>
      <c r="O36" s="19">
        <v>-10.728072299999999</v>
      </c>
    </row>
    <row r="37" spans="2:54" s="25" customFormat="1">
      <c r="B37" s="193"/>
      <c r="C37" s="19">
        <v>82.419444900000002</v>
      </c>
      <c r="D37" s="18">
        <v>73.337713100000002</v>
      </c>
      <c r="E37" s="19">
        <v>108.028766</v>
      </c>
      <c r="F37" s="19">
        <v>78.922127399999994</v>
      </c>
      <c r="G37" s="20">
        <v>94.2087492</v>
      </c>
      <c r="H37" s="18">
        <v>86.762874600000004</v>
      </c>
      <c r="I37" s="19">
        <v>61.322772100000002</v>
      </c>
      <c r="J37" s="19">
        <v>5.1966077100000003</v>
      </c>
      <c r="K37" s="20">
        <v>74.691516100000001</v>
      </c>
      <c r="L37" s="19">
        <v>-31.525133499999999</v>
      </c>
      <c r="M37" s="19">
        <v>-35.3608975</v>
      </c>
      <c r="N37" s="19">
        <v>-28.7047259</v>
      </c>
      <c r="O37" s="19">
        <v>-35.812162399999998</v>
      </c>
    </row>
    <row r="38" spans="2:54" s="25" customFormat="1">
      <c r="B38" s="193"/>
      <c r="C38" s="19">
        <v>104.86990400000001</v>
      </c>
      <c r="D38" s="18">
        <v>100.300838</v>
      </c>
      <c r="E38" s="19">
        <v>91.444742399999996</v>
      </c>
      <c r="F38" s="19">
        <v>71.589054300000001</v>
      </c>
      <c r="G38" s="20">
        <v>108.818478</v>
      </c>
      <c r="H38" s="18">
        <v>63.0150133</v>
      </c>
      <c r="I38" s="19">
        <v>45.359240399999997</v>
      </c>
      <c r="J38" s="19">
        <v>-13.192467499999999</v>
      </c>
      <c r="K38" s="20">
        <v>58.163909599999997</v>
      </c>
      <c r="L38" s="19">
        <v>-36.827510400000001</v>
      </c>
      <c r="M38" s="19">
        <v>-32.145625799999998</v>
      </c>
      <c r="N38" s="19">
        <v>-28.309870199999999</v>
      </c>
      <c r="O38" s="19">
        <v>-35.022442499999997</v>
      </c>
    </row>
    <row r="39" spans="2:54" s="25" customFormat="1">
      <c r="B39" s="193"/>
      <c r="C39" s="19">
        <v>112.710651</v>
      </c>
      <c r="D39" s="18">
        <v>109.156933</v>
      </c>
      <c r="E39" s="19">
        <v>111.187629</v>
      </c>
      <c r="F39" s="19">
        <v>87.439767700000004</v>
      </c>
      <c r="G39" s="20">
        <v>120.889836</v>
      </c>
      <c r="H39" s="18">
        <v>97.254793399999997</v>
      </c>
      <c r="I39" s="19">
        <v>60.420242399999999</v>
      </c>
      <c r="J39" s="19">
        <v>-2.30568449</v>
      </c>
      <c r="K39" s="20">
        <v>81.629716700000003</v>
      </c>
      <c r="L39" s="19">
        <v>-34.514768500000002</v>
      </c>
      <c r="M39" s="19">
        <v>-29.155990800000001</v>
      </c>
      <c r="N39" s="19">
        <v>-34.119912800000002</v>
      </c>
      <c r="O39" s="19">
        <v>-35.078851700000001</v>
      </c>
    </row>
    <row r="40" spans="2:54" s="25" customFormat="1">
      <c r="B40" s="193"/>
      <c r="C40" s="27"/>
      <c r="D40" s="18">
        <v>90.655030999999994</v>
      </c>
      <c r="E40" s="19">
        <v>97.480430100000007</v>
      </c>
      <c r="F40" s="19">
        <v>83.039920499999994</v>
      </c>
      <c r="G40" s="20">
        <v>102.049496</v>
      </c>
      <c r="H40" s="18">
        <v>86.424419599999993</v>
      </c>
      <c r="I40" s="19">
        <v>60.702279799999999</v>
      </c>
      <c r="J40" s="19">
        <v>-4.7312363399999997</v>
      </c>
      <c r="K40" s="20">
        <v>72.830038999999999</v>
      </c>
      <c r="L40" s="19">
        <v>-24.643333599999998</v>
      </c>
      <c r="M40" s="19">
        <v>-35.473707400000002</v>
      </c>
      <c r="N40" s="19">
        <v>-41.2273493</v>
      </c>
      <c r="O40" s="19">
        <v>-40.2684104</v>
      </c>
    </row>
    <row r="41" spans="2:54" s="25" customFormat="1">
      <c r="B41" s="180"/>
      <c r="C41" s="27"/>
      <c r="D41" s="18"/>
      <c r="E41" s="19"/>
      <c r="F41" s="19"/>
      <c r="G41" s="20"/>
      <c r="H41" s="18"/>
      <c r="I41" s="19"/>
      <c r="J41" s="19"/>
      <c r="K41" s="20"/>
      <c r="L41" s="19"/>
      <c r="M41" s="19"/>
      <c r="N41" s="19"/>
      <c r="O41" s="19"/>
    </row>
    <row r="42" spans="2:54" s="25" customFormat="1">
      <c r="B42" s="193" t="s">
        <v>8</v>
      </c>
      <c r="C42" s="19">
        <v>92.461738499999996</v>
      </c>
      <c r="D42" s="18">
        <v>80.114788700000005</v>
      </c>
      <c r="E42" s="19">
        <v>81.339284000000006</v>
      </c>
      <c r="F42" s="19">
        <v>77.053573299999996</v>
      </c>
      <c r="G42" s="20">
        <v>60.778061800000003</v>
      </c>
      <c r="H42" s="18">
        <v>5.6249962099999999</v>
      </c>
      <c r="I42" s="19">
        <v>33.890301000000001</v>
      </c>
      <c r="J42" s="19">
        <v>0.98214425000000005</v>
      </c>
      <c r="K42" s="20">
        <v>-5.8035706600000001</v>
      </c>
      <c r="L42" s="19">
        <v>-9.5790800300000001</v>
      </c>
      <c r="M42" s="19">
        <v>-13.6607132</v>
      </c>
      <c r="N42" s="19">
        <v>-12.8443881</v>
      </c>
      <c r="O42" s="19">
        <v>-14.221939600000001</v>
      </c>
    </row>
    <row r="43" spans="2:54" s="25" customFormat="1" ht="14.1" customHeight="1">
      <c r="B43" s="193"/>
      <c r="C43" s="19">
        <v>106.288267</v>
      </c>
      <c r="D43" s="18">
        <v>83.584174300000001</v>
      </c>
      <c r="E43" s="19">
        <v>84.349485700000002</v>
      </c>
      <c r="F43" s="19">
        <v>68.737243100000001</v>
      </c>
      <c r="G43" s="20">
        <v>79.757647399999996</v>
      </c>
      <c r="H43" s="18">
        <v>3.7882646900000001</v>
      </c>
      <c r="I43" s="19">
        <v>34.910711200000001</v>
      </c>
      <c r="J43" s="19">
        <v>6.8494914900000001</v>
      </c>
      <c r="K43" s="20">
        <v>-4.6301004499999996</v>
      </c>
      <c r="L43" s="19">
        <v>-11.517857899999999</v>
      </c>
      <c r="M43" s="19">
        <v>-10.548469000000001</v>
      </c>
      <c r="N43" s="19">
        <v>-10.4974477</v>
      </c>
      <c r="O43" s="19">
        <v>-12.028063</v>
      </c>
    </row>
    <row r="44" spans="2:54" s="25" customFormat="1">
      <c r="B44" s="193"/>
      <c r="C44" s="19">
        <v>98.482141900000002</v>
      </c>
      <c r="D44" s="18">
        <v>84.757655900000003</v>
      </c>
      <c r="E44" s="19">
        <v>84.145400699999996</v>
      </c>
      <c r="F44" s="19">
        <v>77.002544499999999</v>
      </c>
      <c r="G44" s="20">
        <v>84.604584500000001</v>
      </c>
      <c r="H44" s="18">
        <v>6.0841800399999997</v>
      </c>
      <c r="I44" s="19">
        <v>47.461730799999998</v>
      </c>
      <c r="J44" s="19">
        <v>5.6760174799999996</v>
      </c>
      <c r="K44" s="20">
        <v>-7.2321434199999999</v>
      </c>
      <c r="L44" s="19">
        <v>-13.2015294</v>
      </c>
      <c r="M44" s="19">
        <v>-13.4566319</v>
      </c>
      <c r="N44" s="19">
        <v>-11.364794099999999</v>
      </c>
      <c r="O44" s="19">
        <v>-14.3239783</v>
      </c>
    </row>
    <row r="45" spans="2:54" s="25" customFormat="1">
      <c r="B45" s="193"/>
      <c r="C45" s="19">
        <v>102.767853</v>
      </c>
      <c r="D45" s="18">
        <v>115.369901</v>
      </c>
      <c r="E45" s="19">
        <v>102.41071100000001</v>
      </c>
      <c r="F45" s="19">
        <v>83.737245700000003</v>
      </c>
      <c r="G45" s="20">
        <v>90.216832999999994</v>
      </c>
      <c r="H45" s="18">
        <v>3.0739783100000002</v>
      </c>
      <c r="I45" s="19">
        <v>39.910711999999997</v>
      </c>
      <c r="J45" s="19">
        <v>4.5535723399999997</v>
      </c>
      <c r="K45" s="20">
        <v>-8.76275491</v>
      </c>
      <c r="L45" s="19">
        <v>-9.8852038499999999</v>
      </c>
      <c r="M45" s="19">
        <v>-14.272960899999999</v>
      </c>
      <c r="N45" s="19">
        <v>-12.181122999999999</v>
      </c>
      <c r="O45" s="19">
        <v>-14.374999600000001</v>
      </c>
    </row>
    <row r="46" spans="2:54" s="25" customFormat="1">
      <c r="B46" s="193"/>
      <c r="C46" s="19">
        <v>96.444623699999994</v>
      </c>
      <c r="D46" s="18">
        <v>110.63209000000001</v>
      </c>
      <c r="E46" s="19">
        <v>100.697467</v>
      </c>
      <c r="F46" s="19">
        <v>98.417943100000002</v>
      </c>
      <c r="G46" s="20">
        <v>104.814207</v>
      </c>
      <c r="H46" s="18">
        <v>75.860893000000004</v>
      </c>
      <c r="I46" s="19">
        <v>53.133731500000003</v>
      </c>
      <c r="J46" s="19">
        <v>21.594694199999999</v>
      </c>
      <c r="K46" s="20">
        <v>12.748790100000001</v>
      </c>
      <c r="L46" s="19">
        <v>5.7401123600000004</v>
      </c>
      <c r="M46" s="19">
        <v>-2.52740118</v>
      </c>
      <c r="N46" s="19">
        <v>-1.40465343</v>
      </c>
      <c r="O46" s="19">
        <v>1.5893439499999999</v>
      </c>
    </row>
    <row r="47" spans="2:54" s="25" customFormat="1">
      <c r="B47" s="193"/>
      <c r="C47" s="19">
        <v>103.759511</v>
      </c>
      <c r="D47" s="18">
        <v>104.508003</v>
      </c>
      <c r="E47" s="19">
        <v>113.35391199999999</v>
      </c>
      <c r="F47" s="19">
        <v>98.417943100000002</v>
      </c>
      <c r="G47" s="20">
        <v>104.54203099999999</v>
      </c>
      <c r="H47" s="18">
        <v>81.202460700000003</v>
      </c>
      <c r="I47" s="19">
        <v>58.577364000000003</v>
      </c>
      <c r="J47" s="19">
        <v>19.008966000000001</v>
      </c>
      <c r="K47" s="20">
        <v>16.048991900000001</v>
      </c>
      <c r="L47" s="19">
        <v>-3.78624202</v>
      </c>
      <c r="M47" s="19">
        <v>-4.2965809899999998</v>
      </c>
      <c r="N47" s="19">
        <v>2.71209677</v>
      </c>
      <c r="O47" s="19">
        <v>-5.0450828699999999</v>
      </c>
    </row>
    <row r="48" spans="2:54" s="25" customFormat="1">
      <c r="B48" s="193"/>
      <c r="C48" s="19">
        <v>101.173783</v>
      </c>
      <c r="D48" s="18">
        <v>119.06972</v>
      </c>
      <c r="E48" s="19">
        <v>121.213151</v>
      </c>
      <c r="F48" s="19">
        <v>103.92962199999999</v>
      </c>
      <c r="G48" s="20">
        <v>122.67612699999999</v>
      </c>
      <c r="H48" s="18">
        <v>71.8121893</v>
      </c>
      <c r="I48" s="19">
        <v>66.878900799999997</v>
      </c>
      <c r="J48" s="19">
        <v>26.970280200000001</v>
      </c>
      <c r="K48" s="20">
        <v>11.2177682</v>
      </c>
      <c r="L48" s="19">
        <v>1.72543705</v>
      </c>
      <c r="M48" s="19">
        <v>3.9369092800000001</v>
      </c>
      <c r="N48" s="19">
        <v>8.3598638699999999</v>
      </c>
      <c r="O48" s="19">
        <v>1.2491162899999999</v>
      </c>
    </row>
    <row r="49" spans="2:15" s="25" customFormat="1">
      <c r="B49" s="193"/>
      <c r="C49" s="19">
        <v>98.622082800000001</v>
      </c>
      <c r="D49" s="18">
        <v>98.2478318</v>
      </c>
      <c r="E49" s="19">
        <v>99.574714099999994</v>
      </c>
      <c r="F49" s="19">
        <v>98.792194100000003</v>
      </c>
      <c r="G49" s="20">
        <v>96.138419299999995</v>
      </c>
      <c r="H49" s="18">
        <v>80.181772699999996</v>
      </c>
      <c r="I49" s="19">
        <v>55.277162199999999</v>
      </c>
      <c r="J49" s="19">
        <v>23.636055200000001</v>
      </c>
      <c r="K49" s="20">
        <v>7.5092972400000004</v>
      </c>
      <c r="L49" s="19">
        <v>1.01095844</v>
      </c>
      <c r="M49" s="19">
        <v>0.77280059999999995</v>
      </c>
      <c r="N49" s="19">
        <v>9.7207694599999996</v>
      </c>
      <c r="O49" s="19">
        <v>6.3525211400000003</v>
      </c>
    </row>
    <row r="50" spans="2:15" s="25" customFormat="1">
      <c r="B50" s="193"/>
      <c r="C50" s="19">
        <v>76.657695399999994</v>
      </c>
      <c r="D50" s="18">
        <v>170.386032</v>
      </c>
      <c r="E50" s="19">
        <v>175.95229</v>
      </c>
      <c r="F50" s="19">
        <v>136.36012500000001</v>
      </c>
      <c r="G50" s="20">
        <v>208.72130899999999</v>
      </c>
      <c r="H50" s="18">
        <v>69.295872099999997</v>
      </c>
      <c r="I50" s="19">
        <v>67.949217599999997</v>
      </c>
      <c r="J50" s="19">
        <v>-25.2404817</v>
      </c>
      <c r="K50" s="20">
        <v>29.7935135</v>
      </c>
      <c r="L50" s="19">
        <v>-34.936508699999997</v>
      </c>
      <c r="M50" s="19">
        <v>-35.295627199999998</v>
      </c>
      <c r="N50" s="19">
        <v>-20.3924615</v>
      </c>
      <c r="O50" s="19">
        <v>-38.527640699999999</v>
      </c>
    </row>
    <row r="51" spans="2:15" s="25" customFormat="1">
      <c r="B51" s="193"/>
      <c r="C51" s="19">
        <v>99.551115199999998</v>
      </c>
      <c r="D51" s="18">
        <v>138.78413499999999</v>
      </c>
      <c r="E51" s="19">
        <v>136.090799</v>
      </c>
      <c r="F51" s="19">
        <v>122.71386099999999</v>
      </c>
      <c r="G51" s="20">
        <v>147.761965</v>
      </c>
      <c r="H51" s="18">
        <v>120.918295</v>
      </c>
      <c r="I51" s="19">
        <v>165.71757099999999</v>
      </c>
      <c r="J51" s="19">
        <v>41.105547299999998</v>
      </c>
      <c r="K51" s="20">
        <v>139.41260600000001</v>
      </c>
      <c r="L51" s="19">
        <v>-37.809417000000003</v>
      </c>
      <c r="M51" s="19">
        <v>-44.004105000000003</v>
      </c>
      <c r="N51" s="19">
        <v>-29.729383299999999</v>
      </c>
      <c r="O51" s="19">
        <v>-35.564966099999999</v>
      </c>
    </row>
    <row r="52" spans="2:15" s="25" customFormat="1">
      <c r="B52" s="193"/>
      <c r="C52" s="19">
        <v>101.07732900000001</v>
      </c>
      <c r="D52" s="18">
        <v>163.024236</v>
      </c>
      <c r="E52" s="19">
        <v>167.78249</v>
      </c>
      <c r="F52" s="19">
        <v>141.118379</v>
      </c>
      <c r="G52" s="20">
        <v>162.485558</v>
      </c>
      <c r="H52" s="18">
        <v>68.398102499999993</v>
      </c>
      <c r="I52" s="19">
        <v>98.832878100000002</v>
      </c>
      <c r="J52" s="19">
        <v>-9.7986380499999992</v>
      </c>
      <c r="K52" s="20">
        <v>45.774021599999998</v>
      </c>
      <c r="L52" s="19">
        <v>-38.168522099999997</v>
      </c>
      <c r="M52" s="19">
        <v>-33.410281599999998</v>
      </c>
      <c r="N52" s="19">
        <v>-33.320501899999996</v>
      </c>
      <c r="O52" s="19">
        <v>-44.093884600000003</v>
      </c>
    </row>
    <row r="53" spans="2:15" s="25" customFormat="1">
      <c r="B53" s="193"/>
      <c r="C53" s="19">
        <v>122.71386099999999</v>
      </c>
      <c r="D53" s="18">
        <v>172.98960199999999</v>
      </c>
      <c r="E53" s="19">
        <v>138.33525</v>
      </c>
      <c r="F53" s="19">
        <v>118.673844</v>
      </c>
      <c r="G53" s="20">
        <v>152.16107400000001</v>
      </c>
      <c r="H53" s="18">
        <v>67.949217599999997</v>
      </c>
      <c r="I53" s="19">
        <v>90.214193300000005</v>
      </c>
      <c r="J53" s="19">
        <v>7.4387581799999998</v>
      </c>
      <c r="K53" s="20">
        <v>71.450556599999999</v>
      </c>
      <c r="L53" s="19">
        <v>-33.410281599999998</v>
      </c>
      <c r="M53" s="19">
        <v>-31.076051100000001</v>
      </c>
      <c r="N53" s="19">
        <v>-51.455687900000001</v>
      </c>
      <c r="O53" s="19">
        <v>-51.2761286</v>
      </c>
    </row>
    <row r="55" spans="2:15" ht="14.45" customHeight="1"/>
    <row r="56" spans="2:15" ht="14.45" customHeight="1"/>
    <row r="57" spans="2:15" ht="14.45" customHeight="1"/>
  </sheetData>
  <mergeCells count="8">
    <mergeCell ref="A1:A2"/>
    <mergeCell ref="B42:B53"/>
    <mergeCell ref="D3:G3"/>
    <mergeCell ref="H3:K3"/>
    <mergeCell ref="L3:O3"/>
    <mergeCell ref="B5:B14"/>
    <mergeCell ref="B16:B27"/>
    <mergeCell ref="B29:B4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4DD41-ADC7-4C26-9668-E6AC902C71F2}">
  <dimension ref="A1:BB54"/>
  <sheetViews>
    <sheetView workbookViewId="0">
      <pane xSplit="2" ySplit="4" topLeftCell="C5" activePane="bottomRight" state="frozen"/>
      <selection pane="topRight" activeCell="B1" sqref="B1"/>
      <selection pane="bottomLeft" activeCell="A3" sqref="A3"/>
      <selection pane="bottomRight" sqref="A1:A2"/>
    </sheetView>
  </sheetViews>
  <sheetFormatPr defaultColWidth="8.7109375" defaultRowHeight="12.75"/>
  <cols>
    <col min="1" max="1" width="19" style="22" bestFit="1" customWidth="1"/>
    <col min="2" max="2" width="9.85546875" style="22" bestFit="1" customWidth="1"/>
    <col min="3" max="15" width="12.140625" style="22" customWidth="1"/>
    <col min="16" max="16384" width="8.7109375" style="22"/>
  </cols>
  <sheetData>
    <row r="1" spans="1:43" ht="15">
      <c r="A1" s="191" t="s">
        <v>1811</v>
      </c>
      <c r="C1" s="22" t="s">
        <v>1840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43" ht="15.75" thickBot="1">
      <c r="A2" s="192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3" spans="1:43" s="15" customFormat="1">
      <c r="A3" s="100"/>
      <c r="B3" s="97"/>
      <c r="C3" s="97"/>
      <c r="D3" s="194" t="s">
        <v>4</v>
      </c>
      <c r="E3" s="195"/>
      <c r="F3" s="195"/>
      <c r="G3" s="196"/>
      <c r="H3" s="194" t="s">
        <v>5</v>
      </c>
      <c r="I3" s="195"/>
      <c r="J3" s="195"/>
      <c r="K3" s="196"/>
      <c r="L3" s="195" t="s">
        <v>6</v>
      </c>
      <c r="M3" s="195"/>
      <c r="N3" s="195"/>
      <c r="O3" s="195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</row>
    <row r="4" spans="1:43" s="15" customFormat="1">
      <c r="A4" s="101"/>
      <c r="B4" s="98"/>
      <c r="C4" s="98" t="s">
        <v>13</v>
      </c>
      <c r="D4" s="152" t="s">
        <v>0</v>
      </c>
      <c r="E4" s="99" t="s">
        <v>1</v>
      </c>
      <c r="F4" s="99" t="s">
        <v>7</v>
      </c>
      <c r="G4" s="153" t="s">
        <v>3</v>
      </c>
      <c r="H4" s="152" t="s">
        <v>0</v>
      </c>
      <c r="I4" s="99" t="s">
        <v>1</v>
      </c>
      <c r="J4" s="99" t="s">
        <v>7</v>
      </c>
      <c r="K4" s="153" t="s">
        <v>3</v>
      </c>
      <c r="L4" s="99" t="s">
        <v>0</v>
      </c>
      <c r="M4" s="99" t="s">
        <v>1</v>
      </c>
      <c r="N4" s="99" t="s">
        <v>7</v>
      </c>
      <c r="O4" s="99" t="s">
        <v>3</v>
      </c>
    </row>
    <row r="5" spans="1:43" s="15" customFormat="1" ht="20.100000000000001" customHeight="1">
      <c r="B5" s="198" t="s">
        <v>12</v>
      </c>
      <c r="C5" s="28">
        <v>100</v>
      </c>
      <c r="D5" s="29">
        <v>87.9</v>
      </c>
      <c r="E5" s="30">
        <v>87.1</v>
      </c>
      <c r="F5" s="30">
        <v>91.7</v>
      </c>
      <c r="G5" s="31">
        <v>85.6</v>
      </c>
      <c r="H5" s="30">
        <v>96.9</v>
      </c>
      <c r="I5" s="30">
        <v>92.3</v>
      </c>
      <c r="J5" s="30">
        <v>100.2</v>
      </c>
      <c r="K5" s="31">
        <v>97.1</v>
      </c>
      <c r="L5" s="28">
        <v>9.8000000000000007</v>
      </c>
      <c r="M5" s="28">
        <v>9.8000000000000007</v>
      </c>
      <c r="N5" s="28">
        <v>10.1</v>
      </c>
      <c r="O5" s="28">
        <v>9</v>
      </c>
    </row>
    <row r="6" spans="1:43" s="15" customFormat="1" ht="20.100000000000001" customHeight="1">
      <c r="B6" s="198"/>
      <c r="C6" s="28">
        <v>100</v>
      </c>
      <c r="D6" s="29">
        <v>100</v>
      </c>
      <c r="E6" s="30">
        <v>101</v>
      </c>
      <c r="F6" s="30">
        <v>98</v>
      </c>
      <c r="G6" s="31">
        <v>99</v>
      </c>
      <c r="H6" s="30">
        <v>92</v>
      </c>
      <c r="I6" s="30">
        <v>107</v>
      </c>
      <c r="J6" s="30">
        <v>104</v>
      </c>
      <c r="K6" s="31">
        <v>104</v>
      </c>
      <c r="L6" s="28">
        <v>13</v>
      </c>
      <c r="M6" s="28">
        <v>14</v>
      </c>
      <c r="N6" s="28">
        <v>13</v>
      </c>
      <c r="O6" s="28">
        <v>12</v>
      </c>
      <c r="AO6" s="21"/>
    </row>
    <row r="7" spans="1:43" s="15" customFormat="1" ht="20.100000000000001" customHeight="1">
      <c r="B7" s="198"/>
      <c r="C7" s="28">
        <v>100</v>
      </c>
      <c r="D7" s="29">
        <v>91</v>
      </c>
      <c r="E7" s="30">
        <v>95</v>
      </c>
      <c r="F7" s="30">
        <v>96</v>
      </c>
      <c r="G7" s="31">
        <v>92</v>
      </c>
      <c r="H7" s="30">
        <v>103</v>
      </c>
      <c r="I7" s="30">
        <v>102</v>
      </c>
      <c r="J7" s="30">
        <v>108</v>
      </c>
      <c r="K7" s="31">
        <v>110</v>
      </c>
      <c r="L7" s="28">
        <v>12</v>
      </c>
      <c r="M7" s="28">
        <v>14</v>
      </c>
      <c r="N7" s="28">
        <v>10</v>
      </c>
      <c r="O7" s="28">
        <v>12</v>
      </c>
      <c r="AO7" s="21"/>
    </row>
    <row r="8" spans="1:43" s="15" customFormat="1" ht="20.100000000000001" customHeight="1">
      <c r="B8" s="197" t="s">
        <v>11</v>
      </c>
      <c r="C8" s="32">
        <v>100</v>
      </c>
      <c r="D8" s="33">
        <v>93</v>
      </c>
      <c r="E8" s="32">
        <v>93.3</v>
      </c>
      <c r="F8" s="32">
        <v>97.2</v>
      </c>
      <c r="G8" s="34">
        <v>82.9</v>
      </c>
      <c r="H8" s="32">
        <v>74.7</v>
      </c>
      <c r="I8" s="32">
        <v>79.900000000000006</v>
      </c>
      <c r="J8" s="32">
        <v>72.7</v>
      </c>
      <c r="K8" s="34">
        <v>71.8</v>
      </c>
      <c r="L8" s="32">
        <v>13.7</v>
      </c>
      <c r="M8" s="32">
        <v>19.100000000000001</v>
      </c>
      <c r="N8" s="32">
        <v>11.9</v>
      </c>
      <c r="O8" s="32">
        <v>12.5</v>
      </c>
      <c r="AO8" s="21"/>
    </row>
    <row r="9" spans="1:43" s="15" customFormat="1" ht="20.100000000000001" customHeight="1">
      <c r="B9" s="198"/>
      <c r="C9" s="22">
        <v>100</v>
      </c>
      <c r="D9" s="35">
        <v>104</v>
      </c>
      <c r="E9" s="22">
        <v>97</v>
      </c>
      <c r="F9" s="22">
        <v>102</v>
      </c>
      <c r="G9" s="36">
        <v>102</v>
      </c>
      <c r="H9" s="22">
        <v>80</v>
      </c>
      <c r="I9" s="22">
        <v>93</v>
      </c>
      <c r="J9" s="22">
        <v>76</v>
      </c>
      <c r="K9" s="36">
        <v>78</v>
      </c>
      <c r="L9" s="22">
        <v>46</v>
      </c>
      <c r="M9" s="22">
        <v>60</v>
      </c>
      <c r="N9" s="22">
        <v>37</v>
      </c>
      <c r="O9" s="22">
        <v>44</v>
      </c>
      <c r="AO9" s="21"/>
    </row>
    <row r="10" spans="1:43" s="15" customFormat="1" ht="20.100000000000001" customHeight="1" thickBot="1">
      <c r="B10" s="199"/>
      <c r="C10" s="17">
        <v>100</v>
      </c>
      <c r="D10" s="37">
        <v>109</v>
      </c>
      <c r="E10" s="17">
        <v>101</v>
      </c>
      <c r="F10" s="17">
        <v>99</v>
      </c>
      <c r="G10" s="38">
        <v>93</v>
      </c>
      <c r="H10" s="17">
        <v>73</v>
      </c>
      <c r="I10" s="17">
        <v>73</v>
      </c>
      <c r="J10" s="17">
        <v>77</v>
      </c>
      <c r="K10" s="38">
        <v>68</v>
      </c>
      <c r="L10" s="17">
        <v>9.9</v>
      </c>
      <c r="M10" s="17">
        <v>10.3</v>
      </c>
      <c r="N10" s="17">
        <v>10.3</v>
      </c>
      <c r="O10" s="17">
        <v>9.6999999999999993</v>
      </c>
    </row>
    <row r="11" spans="1:43" s="15" customFormat="1"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</row>
    <row r="12" spans="1:43" s="15" customFormat="1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</row>
    <row r="13" spans="1:43" s="15" customFormat="1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43" s="15" customFormat="1"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AO14" s="21"/>
    </row>
    <row r="15" spans="1:43" s="15" customFormat="1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AP15" s="21"/>
    </row>
    <row r="16" spans="1:43" s="15" customFormat="1" ht="14.1" customHeight="1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AP16" s="21"/>
    </row>
    <row r="17" spans="2:54" s="15" customFormat="1" ht="12.75" customHeight="1"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AP17" s="21"/>
    </row>
    <row r="18" spans="2:54" s="15" customFormat="1" ht="13.5" customHeight="1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spans="2:54" s="15" customFormat="1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</row>
    <row r="20" spans="2:54" s="15" customFormat="1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</row>
    <row r="21" spans="2:54" s="15" customFormat="1"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</row>
    <row r="22" spans="2:54" s="15" customFormat="1"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AP22" s="21"/>
    </row>
    <row r="23" spans="2:54" s="15" customFormat="1"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AP23" s="21"/>
    </row>
    <row r="24" spans="2:54" s="15" customFormat="1"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AP24" s="21"/>
    </row>
    <row r="25" spans="2:54" s="15" customFormat="1"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AP25" s="21"/>
    </row>
    <row r="26" spans="2:54" s="15" customFormat="1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2:54" s="15" customFormat="1" ht="14.1" customHeight="1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2:54" s="15" customFormat="1" ht="14.1" customHeight="1"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</row>
    <row r="29" spans="2:54" s="15" customFormat="1"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</row>
    <row r="30" spans="2:54" s="15" customFormat="1"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AP30" s="21"/>
      <c r="BA30" s="21"/>
      <c r="BB30" s="21"/>
    </row>
    <row r="31" spans="2:54" s="15" customFormat="1"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AP31" s="21"/>
      <c r="BA31" s="21"/>
      <c r="BB31" s="21"/>
    </row>
    <row r="32" spans="2:54" s="15" customFormat="1"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AP32" s="21"/>
      <c r="BA32" s="21"/>
      <c r="BB32" s="21"/>
    </row>
    <row r="33" spans="2:54" s="15" customFormat="1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AP33" s="21"/>
      <c r="BA33" s="21"/>
      <c r="BB33" s="21"/>
    </row>
    <row r="34" spans="2:54" s="15" customFormat="1"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</row>
    <row r="35" spans="2:54" s="15" customFormat="1"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2:54" s="15" customFormat="1"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</row>
    <row r="37" spans="2:54" s="15" customFormat="1"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</row>
    <row r="38" spans="2:54" s="15" customFormat="1"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</row>
    <row r="39" spans="2:54" s="15" customFormat="1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</row>
    <row r="40" spans="2:54" s="15" customFormat="1" ht="14.1" customHeight="1"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</row>
    <row r="41" spans="2:54" s="15" customFormat="1" ht="12.75" customHeight="1"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2:54" s="15" customFormat="1" ht="13.5" customHeight="1"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</row>
    <row r="43" spans="2:54" s="15" customFormat="1"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</row>
    <row r="44" spans="2:54" s="15" customFormat="1"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</row>
    <row r="45" spans="2:54" s="15" customFormat="1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</row>
    <row r="46" spans="2:54" s="15" customFormat="1"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</row>
    <row r="47" spans="2:54" s="15" customFormat="1"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</row>
    <row r="48" spans="2:54" s="15" customFormat="1"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</row>
    <row r="49" spans="2:15" s="15" customFormat="1"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</row>
    <row r="50" spans="2:15" s="15" customFormat="1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</row>
    <row r="52" spans="2:15" ht="14.45" customHeight="1"/>
    <row r="53" spans="2:15" ht="14.45" customHeight="1"/>
    <row r="54" spans="2:15" ht="14.45" customHeight="1"/>
  </sheetData>
  <mergeCells count="6">
    <mergeCell ref="L3:O3"/>
    <mergeCell ref="A1:A2"/>
    <mergeCell ref="B8:B10"/>
    <mergeCell ref="B5:B7"/>
    <mergeCell ref="D3:G3"/>
    <mergeCell ref="H3:K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DE373-F243-458E-8FBB-E3C1EAB84E8A}">
  <dimension ref="A1:BA54"/>
  <sheetViews>
    <sheetView workbookViewId="0">
      <pane ySplit="4" topLeftCell="A5" activePane="bottomLeft" state="frozen"/>
      <selection pane="bottomLeft" activeCell="D17" sqref="D17"/>
    </sheetView>
  </sheetViews>
  <sheetFormatPr defaultColWidth="8.7109375" defaultRowHeight="12.75"/>
  <cols>
    <col min="1" max="1" width="19" style="22" bestFit="1" customWidth="1"/>
    <col min="2" max="15" width="12.140625" style="22" customWidth="1"/>
    <col min="16" max="16384" width="8.7109375" style="22"/>
  </cols>
  <sheetData>
    <row r="1" spans="1:42">
      <c r="A1" s="191" t="s">
        <v>1812</v>
      </c>
      <c r="C1" s="15" t="s">
        <v>1843</v>
      </c>
    </row>
    <row r="2" spans="1:42" ht="13.5" thickBot="1">
      <c r="A2" s="192"/>
    </row>
    <row r="3" spans="1:42" s="15" customFormat="1">
      <c r="A3" s="100" t="s">
        <v>1793</v>
      </c>
      <c r="B3" s="97"/>
      <c r="C3" s="156" t="s">
        <v>1794</v>
      </c>
      <c r="D3" s="195" t="s">
        <v>4</v>
      </c>
      <c r="E3" s="195"/>
      <c r="F3" s="195"/>
      <c r="G3" s="195"/>
      <c r="H3" s="194" t="s">
        <v>5</v>
      </c>
      <c r="I3" s="195"/>
      <c r="J3" s="195"/>
      <c r="K3" s="196"/>
      <c r="L3" s="195" t="s">
        <v>6</v>
      </c>
      <c r="M3" s="195"/>
      <c r="N3" s="195"/>
      <c r="O3" s="195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</row>
    <row r="4" spans="1:42" s="15" customFormat="1">
      <c r="A4" s="101" t="s">
        <v>1795</v>
      </c>
      <c r="B4" s="98" t="s">
        <v>15</v>
      </c>
      <c r="C4" s="157" t="s">
        <v>14</v>
      </c>
      <c r="D4" s="99" t="s">
        <v>0</v>
      </c>
      <c r="E4" s="99" t="s">
        <v>1</v>
      </c>
      <c r="F4" s="99" t="s">
        <v>7</v>
      </c>
      <c r="G4" s="99" t="s">
        <v>3</v>
      </c>
      <c r="H4" s="152" t="s">
        <v>0</v>
      </c>
      <c r="I4" s="99" t="s">
        <v>1</v>
      </c>
      <c r="J4" s="99" t="s">
        <v>7</v>
      </c>
      <c r="K4" s="153" t="s">
        <v>3</v>
      </c>
      <c r="L4" s="99" t="s">
        <v>0</v>
      </c>
      <c r="M4" s="99" t="s">
        <v>1</v>
      </c>
      <c r="N4" s="99" t="s">
        <v>7</v>
      </c>
      <c r="O4" s="99" t="s">
        <v>3</v>
      </c>
    </row>
    <row r="5" spans="1:42" s="15" customFormat="1" ht="14.1" customHeight="1">
      <c r="B5" s="16">
        <v>1.1290322580645198</v>
      </c>
      <c r="C5" s="158">
        <v>51.451612903225808</v>
      </c>
      <c r="D5" s="19">
        <v>13.2258064516129</v>
      </c>
      <c r="E5" s="19">
        <v>14.677419354838708</v>
      </c>
      <c r="F5" s="19">
        <v>22.096774193548377</v>
      </c>
      <c r="G5" s="19">
        <v>12.258064516129028</v>
      </c>
      <c r="H5" s="18">
        <v>27.258064516129032</v>
      </c>
      <c r="I5" s="19">
        <v>22.580645161290313</v>
      </c>
      <c r="J5" s="19">
        <v>59.838709677419374</v>
      </c>
      <c r="K5" s="20">
        <v>26.129032258064505</v>
      </c>
      <c r="L5" s="16">
        <v>42.90322580645163</v>
      </c>
      <c r="M5" s="16">
        <v>47.903225806451616</v>
      </c>
      <c r="N5" s="16">
        <v>61.935483870967758</v>
      </c>
      <c r="O5" s="16">
        <v>53.870967741935495</v>
      </c>
    </row>
    <row r="6" spans="1:42" s="15" customFormat="1" ht="14.1" customHeight="1">
      <c r="B6" s="16">
        <v>-0.80645161290322454</v>
      </c>
      <c r="C6" s="158">
        <v>124.67741935483873</v>
      </c>
      <c r="D6" s="19">
        <v>13.548387096774189</v>
      </c>
      <c r="E6" s="19">
        <v>11.774193548387093</v>
      </c>
      <c r="F6" s="19">
        <v>22.096774193548377</v>
      </c>
      <c r="G6" s="19">
        <v>10.645161290322573</v>
      </c>
      <c r="H6" s="18">
        <v>26.29032258064516</v>
      </c>
      <c r="I6" s="19">
        <v>26.612903225806445</v>
      </c>
      <c r="J6" s="19">
        <v>38.387096774193566</v>
      </c>
      <c r="K6" s="20">
        <v>26.7741935483871</v>
      </c>
      <c r="L6" s="16">
        <v>43.225806451612925</v>
      </c>
      <c r="M6" s="16">
        <v>49.032258064516157</v>
      </c>
      <c r="N6" s="16">
        <v>63.387096774193566</v>
      </c>
      <c r="O6" s="16">
        <v>51.12903225806452</v>
      </c>
      <c r="AN6" s="21"/>
    </row>
    <row r="7" spans="1:42" s="15" customFormat="1">
      <c r="B7" s="16">
        <v>-0.32258064516128848</v>
      </c>
      <c r="C7" s="158">
        <v>123.87096774193549</v>
      </c>
      <c r="D7" s="19">
        <v>11.774193548387093</v>
      </c>
      <c r="E7" s="19">
        <v>12.258064516129028</v>
      </c>
      <c r="F7" s="19">
        <v>22.419354838709673</v>
      </c>
      <c r="G7" s="19">
        <v>12.258064516129028</v>
      </c>
      <c r="H7" s="18">
        <v>27.741935483870968</v>
      </c>
      <c r="I7" s="19">
        <v>26.451612903225801</v>
      </c>
      <c r="J7" s="19">
        <v>38.064516129032263</v>
      </c>
      <c r="K7" s="20">
        <v>28.064516129032253</v>
      </c>
      <c r="L7" s="16">
        <v>42.096774193548384</v>
      </c>
      <c r="M7" s="16">
        <v>53.06451612903227</v>
      </c>
      <c r="N7" s="16">
        <v>57.419354838709694</v>
      </c>
      <c r="O7" s="16">
        <v>50.9677419354839</v>
      </c>
      <c r="AN7" s="21"/>
    </row>
    <row r="8" spans="1:42" s="15" customFormat="1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  <c r="L8" s="16"/>
      <c r="M8" s="16"/>
      <c r="N8" s="16"/>
      <c r="AN8" s="21"/>
    </row>
    <row r="9" spans="1:42" s="15" customFormat="1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6"/>
      <c r="M9" s="16"/>
      <c r="N9" s="16"/>
      <c r="AN9" s="21"/>
    </row>
    <row r="10" spans="1:42" s="15" customFormat="1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6"/>
      <c r="M10" s="16"/>
      <c r="N10" s="16"/>
    </row>
    <row r="11" spans="1:42" s="15" customFormat="1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6"/>
      <c r="M11" s="16"/>
      <c r="N11" s="16"/>
    </row>
    <row r="12" spans="1:42" s="15" customFormat="1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6"/>
      <c r="M12" s="16"/>
      <c r="N12" s="16"/>
    </row>
    <row r="13" spans="1:42" s="15" customFormat="1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6"/>
      <c r="M13" s="16"/>
      <c r="N13" s="16"/>
    </row>
    <row r="14" spans="1:42" s="15" customFormat="1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6"/>
      <c r="M14" s="16"/>
      <c r="N14" s="16"/>
      <c r="AN14" s="21"/>
    </row>
    <row r="15" spans="1:42" s="15" customFormat="1">
      <c r="A15" s="22"/>
      <c r="B15" s="22"/>
      <c r="C15" s="22"/>
      <c r="AO15" s="21"/>
    </row>
    <row r="16" spans="1:42" s="15" customFormat="1" ht="14.1" customHeight="1">
      <c r="A16" s="22"/>
      <c r="B16" s="22"/>
      <c r="C16" s="22"/>
      <c r="AO16" s="21"/>
    </row>
    <row r="17" spans="1:53" s="15" customFormat="1">
      <c r="A17" s="22"/>
      <c r="B17" s="22"/>
      <c r="C17" s="22"/>
      <c r="AO17" s="21"/>
    </row>
    <row r="18" spans="1:53" s="15" customFormat="1">
      <c r="A18" s="22"/>
      <c r="B18" s="22"/>
      <c r="C18" s="22"/>
    </row>
    <row r="19" spans="1:53" s="15" customFormat="1">
      <c r="A19" s="22"/>
      <c r="B19" s="22"/>
      <c r="C19" s="22"/>
    </row>
    <row r="20" spans="1:53" s="15" customFormat="1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</row>
    <row r="21" spans="1:53" s="15" customFormat="1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</row>
    <row r="22" spans="1:53" s="15" customFormat="1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AO22" s="21"/>
    </row>
    <row r="23" spans="1:53" s="15" customFormat="1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AO23" s="21"/>
    </row>
    <row r="24" spans="1:53" s="15" customFormat="1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AO24" s="21"/>
    </row>
    <row r="25" spans="1:53" s="15" customFormat="1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AO25" s="21"/>
    </row>
    <row r="26" spans="1:53" s="15" customFormat="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</row>
    <row r="27" spans="1:53" s="15" customFormat="1" ht="14.1" customHeight="1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</row>
    <row r="28" spans="1:53" s="15" customFormat="1" ht="14.1" customHeight="1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</row>
    <row r="29" spans="1:53" s="15" customFormat="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</row>
    <row r="30" spans="1:53" s="15" customFormat="1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AO30" s="21"/>
      <c r="AZ30" s="21"/>
      <c r="BA30" s="21"/>
    </row>
    <row r="31" spans="1:53" s="15" customFormat="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AO31" s="21"/>
      <c r="AZ31" s="21"/>
      <c r="BA31" s="21"/>
    </row>
    <row r="32" spans="1:53" s="15" customFormat="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AO32" s="21"/>
      <c r="AZ32" s="21"/>
      <c r="BA32" s="21"/>
    </row>
    <row r="33" spans="1:53" s="15" customFormat="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AO33" s="21"/>
      <c r="AZ33" s="21"/>
      <c r="BA33" s="21"/>
    </row>
    <row r="34" spans="1:53" s="15" customFormat="1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</row>
    <row r="35" spans="1:53" s="15" customFormat="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</row>
    <row r="36" spans="1:53" s="15" customFormat="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53" s="15" customFormat="1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</row>
    <row r="38" spans="1:53" s="15" customFormat="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53" s="15" customFormat="1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53" s="15" customFormat="1" ht="14.1" customHeight="1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</row>
    <row r="41" spans="1:53" s="15" customFormat="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</row>
    <row r="42" spans="1:53" s="15" customFormat="1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</row>
    <row r="43" spans="1:53" s="15" customFormat="1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</row>
    <row r="44" spans="1:53" s="15" customFormat="1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</row>
    <row r="45" spans="1:53" s="15" customFormat="1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</row>
    <row r="46" spans="1:53" s="15" customFormat="1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</row>
    <row r="47" spans="1:53" s="15" customFormat="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</row>
    <row r="48" spans="1:53" s="15" customFormat="1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</row>
    <row r="49" spans="1:14" s="15" customFormat="1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</row>
    <row r="50" spans="1:14" s="15" customFormat="1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</row>
    <row r="52" spans="1:14" ht="14.45" customHeight="1"/>
    <row r="53" spans="1:14" ht="14.45" customHeight="1"/>
    <row r="54" spans="1:14" ht="14.45" customHeight="1"/>
  </sheetData>
  <mergeCells count="4">
    <mergeCell ref="D3:G3"/>
    <mergeCell ref="H3:K3"/>
    <mergeCell ref="L3:O3"/>
    <mergeCell ref="A1:A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884AA-B11B-48A8-954D-B796539B2BF7}">
  <dimension ref="A1:Z27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A2"/>
    </sheetView>
  </sheetViews>
  <sheetFormatPr defaultColWidth="8.7109375" defaultRowHeight="12.75"/>
  <cols>
    <col min="1" max="1" width="19" style="15" bestFit="1" customWidth="1"/>
    <col min="2" max="2" width="18.140625" style="15" bestFit="1" customWidth="1"/>
    <col min="3" max="26" width="12.140625" style="15" customWidth="1"/>
    <col min="27" max="16384" width="8.7109375" style="15"/>
  </cols>
  <sheetData>
    <row r="1" spans="1:26" s="40" customFormat="1">
      <c r="A1" s="191" t="s">
        <v>1813</v>
      </c>
      <c r="C1" s="178" t="s">
        <v>1842</v>
      </c>
    </row>
    <row r="2" spans="1:26" s="40" customFormat="1" ht="13.5" thickBot="1">
      <c r="A2" s="192"/>
    </row>
    <row r="3" spans="1:26" ht="12.75" customHeight="1">
      <c r="A3" s="106" t="s">
        <v>1793</v>
      </c>
      <c r="B3" s="102"/>
      <c r="C3" s="102"/>
      <c r="D3" s="102"/>
      <c r="E3" s="100" t="s">
        <v>30</v>
      </c>
      <c r="F3" s="100"/>
      <c r="G3" s="201" t="s">
        <v>25</v>
      </c>
      <c r="H3" s="202"/>
      <c r="I3" s="202"/>
      <c r="J3" s="203"/>
      <c r="K3" s="202" t="s">
        <v>26</v>
      </c>
      <c r="L3" s="202"/>
      <c r="M3" s="202"/>
      <c r="N3" s="202"/>
      <c r="O3" s="201" t="s">
        <v>27</v>
      </c>
      <c r="P3" s="202"/>
      <c r="Q3" s="202"/>
      <c r="R3" s="203"/>
      <c r="S3" s="201" t="s">
        <v>28</v>
      </c>
      <c r="T3" s="202"/>
      <c r="U3" s="202"/>
      <c r="V3" s="203"/>
      <c r="W3" s="202" t="s">
        <v>29</v>
      </c>
      <c r="X3" s="202"/>
      <c r="Y3" s="202"/>
      <c r="Z3" s="202"/>
    </row>
    <row r="4" spans="1:26" ht="12.75" customHeight="1">
      <c r="A4" s="106" t="s">
        <v>1795</v>
      </c>
      <c r="B4" s="104"/>
      <c r="C4" s="98" t="s">
        <v>18</v>
      </c>
      <c r="D4" s="98" t="s">
        <v>19</v>
      </c>
      <c r="E4" s="98" t="s">
        <v>20</v>
      </c>
      <c r="F4" s="98" t="s">
        <v>13</v>
      </c>
      <c r="G4" s="150" t="s">
        <v>0</v>
      </c>
      <c r="H4" s="105" t="s">
        <v>1</v>
      </c>
      <c r="I4" s="105" t="s">
        <v>2</v>
      </c>
      <c r="J4" s="151" t="s">
        <v>3</v>
      </c>
      <c r="K4" s="105" t="s">
        <v>0</v>
      </c>
      <c r="L4" s="105" t="s">
        <v>1</v>
      </c>
      <c r="M4" s="105" t="s">
        <v>2</v>
      </c>
      <c r="N4" s="105" t="s">
        <v>3</v>
      </c>
      <c r="O4" s="150" t="s">
        <v>0</v>
      </c>
      <c r="P4" s="105" t="s">
        <v>1</v>
      </c>
      <c r="Q4" s="105" t="s">
        <v>2</v>
      </c>
      <c r="R4" s="151" t="s">
        <v>3</v>
      </c>
      <c r="S4" s="150" t="s">
        <v>0</v>
      </c>
      <c r="T4" s="105" t="s">
        <v>1</v>
      </c>
      <c r="U4" s="105" t="s">
        <v>2</v>
      </c>
      <c r="V4" s="151" t="s">
        <v>3</v>
      </c>
      <c r="W4" s="105" t="s">
        <v>0</v>
      </c>
      <c r="X4" s="105" t="s">
        <v>1</v>
      </c>
      <c r="Y4" s="105" t="s">
        <v>2</v>
      </c>
      <c r="Z4" s="105" t="s">
        <v>3</v>
      </c>
    </row>
    <row r="5" spans="1:26" ht="12.75" customHeight="1">
      <c r="A5" s="88"/>
      <c r="B5" s="200" t="s">
        <v>21</v>
      </c>
      <c r="C5" s="42">
        <v>7.9138968027855444E-2</v>
      </c>
      <c r="D5" s="42">
        <v>62.187401076289973</v>
      </c>
      <c r="E5" s="42">
        <v>-0.15827793605571486</v>
      </c>
      <c r="F5" s="42">
        <v>96.517885406774312</v>
      </c>
      <c r="G5" s="41">
        <v>0.41152263374485548</v>
      </c>
      <c r="H5" s="42">
        <v>137.30610952833175</v>
      </c>
      <c r="I5" s="42">
        <v>21.921494143716362</v>
      </c>
      <c r="J5" s="43">
        <v>5.3497942386831259</v>
      </c>
      <c r="K5" s="42">
        <v>-1.5827793605572276E-2</v>
      </c>
      <c r="L5" s="42">
        <v>0.64893953782842584</v>
      </c>
      <c r="M5" s="42">
        <v>0.69642291864514061</v>
      </c>
      <c r="N5" s="42">
        <v>0.64893953782842584</v>
      </c>
      <c r="O5" s="41">
        <v>-0.15827793605571486</v>
      </c>
      <c r="P5" s="42">
        <v>0.45900601456156837</v>
      </c>
      <c r="Q5" s="42">
        <v>0.69642291864514061</v>
      </c>
      <c r="R5" s="43">
        <v>0.41152263374485548</v>
      </c>
      <c r="S5" s="41">
        <v>0.1266223488445703</v>
      </c>
      <c r="T5" s="42">
        <v>0.45900601456156837</v>
      </c>
      <c r="U5" s="42">
        <v>0.50648939537828319</v>
      </c>
      <c r="V5" s="43">
        <v>0.41152263374485548</v>
      </c>
      <c r="W5" s="42">
        <v>3.1655587211140597E-2</v>
      </c>
      <c r="X5" s="42">
        <v>-1.5827793605572276E-2</v>
      </c>
      <c r="Y5" s="42">
        <v>-1.5827793605572276E-2</v>
      </c>
      <c r="Z5" s="42">
        <v>0.1266223488445703</v>
      </c>
    </row>
    <row r="6" spans="1:26" ht="12.75" customHeight="1">
      <c r="A6" s="88"/>
      <c r="B6" s="200"/>
      <c r="C6" s="42">
        <v>-0.30072807850585742</v>
      </c>
      <c r="D6" s="42">
        <v>61.3327002215891</v>
      </c>
      <c r="E6" s="42">
        <v>-1.5827793605572276E-2</v>
      </c>
      <c r="F6" s="42">
        <v>101.97847420069644</v>
      </c>
      <c r="G6" s="41">
        <v>0.60145615701171096</v>
      </c>
      <c r="H6" s="42">
        <v>108.19879708768599</v>
      </c>
      <c r="I6" s="42">
        <v>0.83887306109528326</v>
      </c>
      <c r="J6" s="43">
        <v>71.541627097182655</v>
      </c>
      <c r="K6" s="42">
        <v>0.41152263374485548</v>
      </c>
      <c r="L6" s="42">
        <v>0.26907249129471289</v>
      </c>
      <c r="M6" s="42">
        <v>0.88635644191199614</v>
      </c>
      <c r="N6" s="42">
        <v>0.55397277619499807</v>
      </c>
      <c r="O6" s="41">
        <v>0.45900601456156837</v>
      </c>
      <c r="P6" s="42">
        <v>0.22158911047799804</v>
      </c>
      <c r="Q6" s="42">
        <v>0.1266223488445703</v>
      </c>
      <c r="R6" s="43">
        <v>0.74390629946185349</v>
      </c>
      <c r="S6" s="41">
        <v>0.1266223488445703</v>
      </c>
      <c r="T6" s="42">
        <v>0.41152263374485548</v>
      </c>
      <c r="U6" s="42">
        <v>0.50648939537828319</v>
      </c>
      <c r="V6" s="43">
        <v>1.2187401076289961</v>
      </c>
      <c r="W6" s="42">
        <v>0.22158911047799804</v>
      </c>
      <c r="X6" s="42">
        <v>-1.5827793605572276E-2</v>
      </c>
      <c r="Y6" s="42">
        <v>0.83887306109528326</v>
      </c>
      <c r="Z6" s="42">
        <v>0.50648939537828319</v>
      </c>
    </row>
    <row r="7" spans="1:26" ht="12.75" customHeight="1">
      <c r="A7" s="88"/>
      <c r="B7" s="200"/>
      <c r="C7" s="42">
        <v>0.26907249129471289</v>
      </c>
      <c r="D7" s="42">
        <v>61.285216840772392</v>
      </c>
      <c r="E7" s="42">
        <v>0.17410572966128318</v>
      </c>
      <c r="F7" s="42">
        <v>101.50364039252928</v>
      </c>
      <c r="G7" s="41">
        <v>11.047799936688822</v>
      </c>
      <c r="H7" s="42">
        <v>52.263374485596714</v>
      </c>
      <c r="I7" s="42">
        <v>0.69642291864514061</v>
      </c>
      <c r="J7" s="43">
        <v>50.079138968027856</v>
      </c>
      <c r="K7" s="42">
        <v>7.9138968027855444E-2</v>
      </c>
      <c r="L7" s="42">
        <v>0.41152263374485548</v>
      </c>
      <c r="M7" s="42">
        <v>0.41152263374485548</v>
      </c>
      <c r="N7" s="42">
        <v>0.22158911047799804</v>
      </c>
      <c r="O7" s="41">
        <v>0.17410572966128318</v>
      </c>
      <c r="P7" s="42">
        <v>0.17410572966128318</v>
      </c>
      <c r="Q7" s="42">
        <v>0.3640392529281406</v>
      </c>
      <c r="R7" s="43">
        <v>0.83887306109528326</v>
      </c>
      <c r="S7" s="41">
        <v>0.3640392529281406</v>
      </c>
      <c r="T7" s="42">
        <v>0.60145615701171096</v>
      </c>
      <c r="U7" s="42">
        <v>0.55397277619499807</v>
      </c>
      <c r="V7" s="43">
        <v>1.1237733459955686</v>
      </c>
      <c r="W7" s="42">
        <v>0.17410572966128318</v>
      </c>
      <c r="X7" s="42">
        <v>3.1655587211140597E-2</v>
      </c>
      <c r="Y7" s="42">
        <v>0.1266223488445703</v>
      </c>
      <c r="Z7" s="42">
        <v>1.1712567268122813</v>
      </c>
    </row>
    <row r="8" spans="1:26" ht="12.75" customHeight="1">
      <c r="A8" s="88"/>
      <c r="B8" s="103"/>
      <c r="C8" s="42"/>
      <c r="D8" s="42"/>
      <c r="E8" s="42"/>
      <c r="F8" s="42"/>
      <c r="G8" s="41"/>
      <c r="H8" s="42"/>
      <c r="I8" s="42"/>
      <c r="J8" s="43"/>
      <c r="K8" s="42"/>
      <c r="L8" s="42"/>
      <c r="M8" s="42"/>
      <c r="N8" s="42"/>
      <c r="O8" s="41"/>
      <c r="P8" s="42"/>
      <c r="Q8" s="42"/>
      <c r="R8" s="43"/>
      <c r="S8" s="41"/>
      <c r="T8" s="42"/>
      <c r="U8" s="42"/>
      <c r="V8" s="43"/>
      <c r="W8" s="42"/>
      <c r="X8" s="42"/>
      <c r="Y8" s="42"/>
      <c r="Z8" s="42"/>
    </row>
    <row r="9" spans="1:26" ht="12.75" customHeight="1">
      <c r="A9" s="88"/>
      <c r="B9" s="200" t="s">
        <v>22</v>
      </c>
      <c r="C9" s="42">
        <v>1.8360240582462815</v>
      </c>
      <c r="D9" s="42">
        <v>84.219689775245328</v>
      </c>
      <c r="E9" s="42">
        <v>1.4086736308958536</v>
      </c>
      <c r="F9" s="42">
        <v>75.150364039252935</v>
      </c>
      <c r="G9" s="41">
        <v>68.170307059195949</v>
      </c>
      <c r="H9" s="42">
        <v>71.7790440012662</v>
      </c>
      <c r="I9" s="42">
        <v>86.783792339347897</v>
      </c>
      <c r="J9" s="43">
        <v>53.402975625197847</v>
      </c>
      <c r="K9" s="42">
        <v>49.271921494143719</v>
      </c>
      <c r="L9" s="42">
        <v>62.899651788540687</v>
      </c>
      <c r="M9" s="42">
        <v>84.409623298512201</v>
      </c>
      <c r="N9" s="42">
        <v>77.524533080088645</v>
      </c>
      <c r="O9" s="41">
        <v>74.390629946185499</v>
      </c>
      <c r="P9" s="42">
        <v>58.721114276669837</v>
      </c>
      <c r="Q9" s="42">
        <v>82.985121874010773</v>
      </c>
      <c r="R9" s="43">
        <v>69.547325102880649</v>
      </c>
      <c r="S9" s="41">
        <v>37.306109528331753</v>
      </c>
      <c r="T9" s="42">
        <v>34.83697372586262</v>
      </c>
      <c r="U9" s="42">
        <v>45.045900601456154</v>
      </c>
      <c r="V9" s="43">
        <v>41.057296612852163</v>
      </c>
      <c r="W9" s="42">
        <v>1.930990819879709</v>
      </c>
      <c r="X9" s="42">
        <v>4.1627097182652717</v>
      </c>
      <c r="Y9" s="42">
        <v>1.4086736308958536</v>
      </c>
      <c r="Z9" s="42">
        <v>31.323203545425766</v>
      </c>
    </row>
    <row r="10" spans="1:26" ht="12.75" customHeight="1">
      <c r="A10" s="88"/>
      <c r="B10" s="200"/>
      <c r="C10" s="42">
        <v>1.4561570117125664</v>
      </c>
      <c r="D10" s="42">
        <v>86.831275720164612</v>
      </c>
      <c r="E10" s="42">
        <v>1.6460905349794239</v>
      </c>
      <c r="F10" s="42">
        <v>101.07628996517887</v>
      </c>
      <c r="G10" s="41">
        <v>88.683127572016446</v>
      </c>
      <c r="H10" s="42">
        <v>69.594808483697363</v>
      </c>
      <c r="I10" s="42">
        <v>70.971826527382092</v>
      </c>
      <c r="J10" s="43">
        <v>52.358341247230143</v>
      </c>
      <c r="K10" s="42">
        <v>68.692624248179783</v>
      </c>
      <c r="L10" s="42">
        <v>69.404874960430504</v>
      </c>
      <c r="M10" s="42">
        <v>49.604305159860715</v>
      </c>
      <c r="N10" s="42">
        <v>70.971826527382078</v>
      </c>
      <c r="O10" s="41">
        <v>92.766698322253873</v>
      </c>
      <c r="P10" s="42">
        <v>89.110477999366893</v>
      </c>
      <c r="Q10" s="42">
        <v>69.879708768597652</v>
      </c>
      <c r="R10" s="43">
        <v>56.536878759100986</v>
      </c>
      <c r="S10" s="41">
        <v>58.056346945235823</v>
      </c>
      <c r="T10" s="42">
        <v>51.408673630895848</v>
      </c>
      <c r="U10" s="42">
        <v>27.002215891104779</v>
      </c>
      <c r="V10" s="43">
        <v>24.105729661285221</v>
      </c>
      <c r="W10" s="42">
        <v>2.8806584362139906</v>
      </c>
      <c r="X10" s="42">
        <v>23.915796138018358</v>
      </c>
      <c r="Y10" s="42">
        <v>1.0762899651788536</v>
      </c>
      <c r="Z10" s="42">
        <v>5.7296612852168378</v>
      </c>
    </row>
    <row r="11" spans="1:26" ht="12.75" customHeight="1">
      <c r="A11" s="88"/>
      <c r="B11" s="200"/>
      <c r="C11" s="42">
        <v>1.6935739157961389</v>
      </c>
      <c r="D11" s="42">
        <v>82.985121874010773</v>
      </c>
      <c r="E11" s="42">
        <v>1.8360240582462815</v>
      </c>
      <c r="F11" s="42">
        <v>115.46375435264325</v>
      </c>
      <c r="G11" s="41">
        <v>90.867363089585311</v>
      </c>
      <c r="H11" s="42">
        <v>67.790440012662245</v>
      </c>
      <c r="I11" s="42">
        <v>56.20449509338399</v>
      </c>
      <c r="J11" s="43">
        <v>49.414371636593856</v>
      </c>
      <c r="K11" s="42">
        <v>81.418170307059185</v>
      </c>
      <c r="L11" s="42">
        <v>73.583412472301362</v>
      </c>
      <c r="M11" s="42">
        <v>52.643241532130425</v>
      </c>
      <c r="N11" s="42">
        <v>63.706869262424838</v>
      </c>
      <c r="O11" s="41">
        <v>84.267173156062043</v>
      </c>
      <c r="P11" s="42">
        <v>86.21399176954732</v>
      </c>
      <c r="Q11" s="42">
        <v>63.801836024058254</v>
      </c>
      <c r="R11" s="43">
        <v>45.900601456157005</v>
      </c>
      <c r="S11" s="41">
        <v>71.161760050648923</v>
      </c>
      <c r="T11" s="42">
        <v>60.098132320354544</v>
      </c>
      <c r="U11" s="42">
        <v>14.324153213042099</v>
      </c>
      <c r="V11" s="43">
        <v>14.466603355492245</v>
      </c>
      <c r="W11" s="42">
        <v>3.5454257676479881</v>
      </c>
      <c r="X11" s="42">
        <v>28.141817030705919</v>
      </c>
      <c r="Y11" s="42">
        <v>1.3611902500791389</v>
      </c>
      <c r="Z11" s="42">
        <v>2.5957581513137051</v>
      </c>
    </row>
    <row r="12" spans="1:26" ht="12.75" customHeight="1">
      <c r="A12" s="88"/>
      <c r="B12" s="103"/>
      <c r="C12" s="42"/>
      <c r="D12" s="42"/>
      <c r="E12" s="42"/>
      <c r="F12" s="42"/>
      <c r="G12" s="41"/>
      <c r="H12" s="42"/>
      <c r="I12" s="42"/>
      <c r="J12" s="43"/>
      <c r="K12" s="42"/>
      <c r="L12" s="42"/>
      <c r="M12" s="42"/>
      <c r="N12" s="42"/>
      <c r="O12" s="41"/>
      <c r="P12" s="42"/>
      <c r="Q12" s="42"/>
      <c r="R12" s="43"/>
      <c r="S12" s="41"/>
      <c r="T12" s="42"/>
      <c r="U12" s="42"/>
      <c r="V12" s="43"/>
      <c r="W12" s="42"/>
      <c r="X12" s="42"/>
      <c r="Y12" s="42"/>
      <c r="Z12" s="42"/>
    </row>
    <row r="13" spans="1:26" ht="12.75" customHeight="1">
      <c r="A13" s="88"/>
      <c r="B13" s="200" t="s">
        <v>23</v>
      </c>
      <c r="C13" s="42">
        <v>1.8360240582462772</v>
      </c>
      <c r="D13" s="42">
        <v>124.77049699271923</v>
      </c>
      <c r="E13" s="42">
        <v>4.4476100031655568</v>
      </c>
      <c r="F13" s="42">
        <v>144.28616650838876</v>
      </c>
      <c r="G13" s="41">
        <v>138.68312757201647</v>
      </c>
      <c r="H13" s="42">
        <v>138.16081038303261</v>
      </c>
      <c r="I13" s="42">
        <v>137.73345995568218</v>
      </c>
      <c r="J13" s="43">
        <v>138.96802785691676</v>
      </c>
      <c r="K13" s="42">
        <v>124.34314656536878</v>
      </c>
      <c r="L13" s="42">
        <v>143.62139917695472</v>
      </c>
      <c r="M13" s="42">
        <v>128.37923393478948</v>
      </c>
      <c r="N13" s="42">
        <v>151.78854067742955</v>
      </c>
      <c r="O13" s="41">
        <v>137.02120924343146</v>
      </c>
      <c r="P13" s="42">
        <v>134.12472301361188</v>
      </c>
      <c r="Q13" s="42">
        <v>132.70022158911047</v>
      </c>
      <c r="R13" s="43">
        <v>133.60240582462802</v>
      </c>
      <c r="S13" s="41">
        <v>123.58341247230136</v>
      </c>
      <c r="T13" s="42">
        <v>120.0221589110478</v>
      </c>
      <c r="U13" s="42">
        <v>120.16460905349795</v>
      </c>
      <c r="V13" s="43">
        <v>122.91864514086737</v>
      </c>
      <c r="W13" s="42">
        <v>67.173156062044953</v>
      </c>
      <c r="X13" s="42">
        <v>87.685976574865464</v>
      </c>
      <c r="Y13" s="42">
        <v>74.010762899651809</v>
      </c>
      <c r="Z13" s="42">
        <v>100.31655587211144</v>
      </c>
    </row>
    <row r="14" spans="1:26" ht="12.75" customHeight="1">
      <c r="A14" s="88"/>
      <c r="B14" s="200"/>
      <c r="C14" s="42">
        <v>-0.30072807850585742</v>
      </c>
      <c r="D14" s="42">
        <v>102.69072491294713</v>
      </c>
      <c r="E14" s="42">
        <v>3.0231085786641332</v>
      </c>
      <c r="F14" s="42">
        <v>152.73820829376385</v>
      </c>
      <c r="G14" s="41">
        <v>140.81987970876858</v>
      </c>
      <c r="H14" s="42">
        <v>136.45140867363088</v>
      </c>
      <c r="I14" s="42">
        <v>135.64419119974679</v>
      </c>
      <c r="J14" s="43">
        <v>128.6641342196898</v>
      </c>
      <c r="K14" s="42">
        <v>128.61665083887303</v>
      </c>
      <c r="L14" s="42">
        <v>140.48749604305161</v>
      </c>
      <c r="M14" s="42">
        <v>125.57771446660335</v>
      </c>
      <c r="N14" s="42">
        <v>150.22158911047799</v>
      </c>
      <c r="O14" s="41">
        <v>140.29756251978475</v>
      </c>
      <c r="P14" s="42">
        <v>134.7420069642292</v>
      </c>
      <c r="Q14" s="42">
        <v>137.06869262424817</v>
      </c>
      <c r="R14" s="43">
        <v>134.0772396327952</v>
      </c>
      <c r="S14" s="41">
        <v>122.9661285216841</v>
      </c>
      <c r="T14" s="42">
        <v>118.78759100981323</v>
      </c>
      <c r="U14" s="42">
        <v>119.59480848369739</v>
      </c>
      <c r="V14" s="43">
        <v>121.63659385881607</v>
      </c>
      <c r="W14" s="42">
        <v>76.764798987021209</v>
      </c>
      <c r="X14" s="42">
        <v>96.802785691674572</v>
      </c>
      <c r="Y14" s="42">
        <v>72.158911047799933</v>
      </c>
      <c r="Z14" s="42">
        <v>96.897752453308001</v>
      </c>
    </row>
    <row r="15" spans="1:26" ht="12.75" customHeight="1">
      <c r="A15" s="88"/>
      <c r="B15" s="200"/>
      <c r="C15" s="42">
        <v>-0.30072807850585742</v>
      </c>
      <c r="D15" s="42">
        <v>94.618550174105735</v>
      </c>
      <c r="E15" s="42">
        <v>2.2158911047799923</v>
      </c>
      <c r="F15" s="42">
        <v>149.55682177904396</v>
      </c>
      <c r="G15" s="41">
        <v>135.69167458056347</v>
      </c>
      <c r="H15" s="42">
        <v>141.05729661285216</v>
      </c>
      <c r="I15" s="42">
        <v>135.02690724912947</v>
      </c>
      <c r="J15" s="43">
        <v>148.60715416270972</v>
      </c>
      <c r="K15" s="42">
        <v>127.99936688825578</v>
      </c>
      <c r="L15" s="42">
        <v>145.0459006014562</v>
      </c>
      <c r="M15" s="42">
        <v>125.38778094333651</v>
      </c>
      <c r="N15" s="42">
        <v>152.78569167458056</v>
      </c>
      <c r="O15" s="41">
        <v>141.57961380183605</v>
      </c>
      <c r="P15" s="42">
        <v>139.91769547325106</v>
      </c>
      <c r="Q15" s="42">
        <v>131.4181703070592</v>
      </c>
      <c r="R15" s="43">
        <v>132.22538778094332</v>
      </c>
      <c r="S15" s="41">
        <v>125.10288065843621</v>
      </c>
      <c r="T15" s="42">
        <v>122.01646090534979</v>
      </c>
      <c r="U15" s="42">
        <v>115.55872111427668</v>
      </c>
      <c r="V15" s="43">
        <v>114.51408673630897</v>
      </c>
      <c r="W15" s="42">
        <v>77.097182652738212</v>
      </c>
      <c r="X15" s="42">
        <v>88.58816081038303</v>
      </c>
      <c r="Y15" s="42">
        <v>51.836024058246281</v>
      </c>
      <c r="Z15" s="42">
        <v>81.275720164609041</v>
      </c>
    </row>
    <row r="16" spans="1:26" ht="12.75" customHeight="1">
      <c r="A16" s="88"/>
      <c r="B16" s="103"/>
      <c r="C16" s="42"/>
      <c r="D16" s="42"/>
      <c r="E16" s="42"/>
      <c r="F16" s="42"/>
      <c r="G16" s="41"/>
      <c r="H16" s="42"/>
      <c r="I16" s="42"/>
      <c r="J16" s="43"/>
      <c r="K16" s="42"/>
      <c r="L16" s="42"/>
      <c r="M16" s="42"/>
      <c r="N16" s="42"/>
      <c r="O16" s="41"/>
      <c r="P16" s="42"/>
      <c r="Q16" s="42"/>
      <c r="R16" s="43"/>
      <c r="S16" s="41"/>
      <c r="T16" s="42"/>
      <c r="U16" s="42"/>
      <c r="V16" s="43"/>
      <c r="W16" s="42"/>
      <c r="X16" s="42"/>
      <c r="Y16" s="42"/>
      <c r="Z16" s="42"/>
    </row>
    <row r="17" spans="1:26" ht="12.75" customHeight="1">
      <c r="A17" s="88"/>
      <c r="B17" s="200" t="s">
        <v>24</v>
      </c>
      <c r="C17" s="42">
        <v>1.1712567268122813</v>
      </c>
      <c r="D17" s="42">
        <v>150.83887306109526</v>
      </c>
      <c r="E17" s="42">
        <v>6.6318455207344096</v>
      </c>
      <c r="F17" s="42">
        <v>164.27666983222539</v>
      </c>
      <c r="G17" s="41">
        <v>164.22918645140868</v>
      </c>
      <c r="H17" s="42">
        <v>160.33554922443813</v>
      </c>
      <c r="I17" s="42">
        <v>162.85216840772395</v>
      </c>
      <c r="J17" s="43">
        <v>145.94808483697372</v>
      </c>
      <c r="K17" s="42">
        <v>138.96802785691676</v>
      </c>
      <c r="L17" s="42">
        <v>157.53402975625198</v>
      </c>
      <c r="M17" s="42">
        <v>144.04874960430519</v>
      </c>
      <c r="N17" s="42">
        <v>153.83032605254829</v>
      </c>
      <c r="O17" s="41">
        <v>130.56346945235836</v>
      </c>
      <c r="P17" s="42">
        <v>155.82462804685028</v>
      </c>
      <c r="Q17" s="42">
        <v>122.72871161760051</v>
      </c>
      <c r="R17" s="43">
        <v>140.10762899651789</v>
      </c>
      <c r="S17" s="41">
        <v>97.182652738208304</v>
      </c>
      <c r="T17" s="42">
        <v>126.14751503640393</v>
      </c>
      <c r="U17" s="42">
        <v>142.95663184552075</v>
      </c>
      <c r="V17" s="43">
        <v>93.811332700221598</v>
      </c>
      <c r="W17" s="42">
        <v>62.947135169357395</v>
      </c>
      <c r="X17" s="42">
        <v>116.88825577714468</v>
      </c>
      <c r="Y17" s="42">
        <v>23.013611902500795</v>
      </c>
      <c r="Z17" s="42">
        <v>125.8151313706869</v>
      </c>
    </row>
    <row r="18" spans="1:26" ht="12.75" customHeight="1">
      <c r="A18" s="88"/>
      <c r="B18" s="200"/>
      <c r="C18" s="42">
        <v>-0.25324469768914454</v>
      </c>
      <c r="D18" s="42">
        <v>151.12377334599557</v>
      </c>
      <c r="E18" s="42">
        <v>4.0202595758151292</v>
      </c>
      <c r="F18" s="42">
        <v>161.99746755302311</v>
      </c>
      <c r="G18" s="41">
        <v>160.76289965178853</v>
      </c>
      <c r="H18" s="42">
        <v>152.59575815131373</v>
      </c>
      <c r="I18" s="42">
        <v>159.14846470402028</v>
      </c>
      <c r="J18" s="43">
        <v>156.204495093384</v>
      </c>
      <c r="K18" s="42">
        <v>139.63279518835074</v>
      </c>
      <c r="L18" s="42">
        <v>160.14561570117127</v>
      </c>
      <c r="M18" s="42">
        <v>144.47610003165562</v>
      </c>
      <c r="N18" s="42">
        <v>150.45900601456157</v>
      </c>
      <c r="O18" s="41">
        <v>133.98227287116177</v>
      </c>
      <c r="P18" s="42">
        <v>147.56251978474202</v>
      </c>
      <c r="Q18" s="42">
        <v>148.36973725862617</v>
      </c>
      <c r="R18" s="43">
        <v>143.90629946185501</v>
      </c>
      <c r="S18" s="41">
        <v>105.06489395378287</v>
      </c>
      <c r="T18" s="42">
        <v>94.90345045900601</v>
      </c>
      <c r="U18" s="42">
        <v>138.16081038303264</v>
      </c>
      <c r="V18" s="43">
        <v>116.93573915796138</v>
      </c>
      <c r="W18" s="42">
        <v>49.889205444761004</v>
      </c>
      <c r="X18" s="42">
        <v>131.56062044950934</v>
      </c>
      <c r="Y18" s="42">
        <v>80.231085786641344</v>
      </c>
      <c r="Z18" s="42">
        <v>91.769547325102877</v>
      </c>
    </row>
    <row r="19" spans="1:26" ht="12.75" customHeight="1">
      <c r="A19" s="88"/>
      <c r="B19" s="200"/>
      <c r="C19" s="42">
        <v>-1.5827793605572276E-2</v>
      </c>
      <c r="D19" s="42">
        <v>153.35549224438114</v>
      </c>
      <c r="E19" s="42">
        <v>1.883507439062992</v>
      </c>
      <c r="F19" s="42">
        <v>165.89110477999367</v>
      </c>
      <c r="G19" s="41">
        <v>162.85216840772395</v>
      </c>
      <c r="H19" s="42">
        <v>154.63754352643241</v>
      </c>
      <c r="I19" s="42">
        <v>156.39442861665086</v>
      </c>
      <c r="J19" s="43">
        <v>135.69167458056347</v>
      </c>
      <c r="K19" s="42">
        <v>141.81703070591959</v>
      </c>
      <c r="L19" s="42">
        <v>155.82462804685028</v>
      </c>
      <c r="M19" s="42">
        <v>137.97087685976572</v>
      </c>
      <c r="N19" s="42">
        <v>139.06299461855016</v>
      </c>
      <c r="O19" s="41">
        <v>129.28141817030706</v>
      </c>
      <c r="P19" s="42">
        <v>137.11617600506491</v>
      </c>
      <c r="Q19" s="42">
        <v>124.43811332700221</v>
      </c>
      <c r="R19" s="43">
        <v>134.59955682177903</v>
      </c>
      <c r="S19" s="41">
        <v>134.26717315606203</v>
      </c>
      <c r="T19" s="42">
        <v>77.049699271921497</v>
      </c>
      <c r="U19" s="42">
        <v>80.183602405824629</v>
      </c>
      <c r="V19" s="43">
        <v>95.663184552073432</v>
      </c>
      <c r="W19" s="42">
        <v>93.241532130421021</v>
      </c>
      <c r="X19" s="42">
        <v>12.044950933839822</v>
      </c>
      <c r="Y19" s="42">
        <v>-0.15827793605571486</v>
      </c>
      <c r="Z19" s="42">
        <v>118.55017410572965</v>
      </c>
    </row>
    <row r="20" spans="1:26" ht="12.75" customHeight="1">
      <c r="A20" s="88"/>
      <c r="B20" s="103"/>
      <c r="C20" s="42"/>
      <c r="D20" s="42"/>
      <c r="E20" s="42"/>
      <c r="F20" s="42"/>
      <c r="G20" s="41"/>
      <c r="H20" s="42"/>
      <c r="I20" s="42"/>
      <c r="J20" s="43"/>
      <c r="K20" s="42"/>
      <c r="L20" s="42"/>
      <c r="M20" s="42"/>
      <c r="N20" s="42"/>
      <c r="O20" s="41"/>
      <c r="P20" s="42"/>
      <c r="Q20" s="42"/>
      <c r="R20" s="43"/>
      <c r="S20" s="41"/>
      <c r="T20" s="42"/>
      <c r="U20" s="42"/>
      <c r="V20" s="43"/>
      <c r="W20" s="42"/>
      <c r="X20" s="42"/>
      <c r="Y20" s="42"/>
      <c r="Z20" s="42"/>
    </row>
    <row r="21" spans="1:26" ht="12.75" customHeight="1">
      <c r="A21" s="88"/>
      <c r="B21" s="200" t="s">
        <v>16</v>
      </c>
      <c r="C21" s="42">
        <v>14.086736308958534</v>
      </c>
      <c r="D21" s="42">
        <v>113.13706869262425</v>
      </c>
      <c r="E21" s="42">
        <v>13.611902500791389</v>
      </c>
      <c r="F21" s="42">
        <v>126.52738208293766</v>
      </c>
      <c r="G21" s="41">
        <v>16.413421968977524</v>
      </c>
      <c r="H21" s="42">
        <v>14.324153213042099</v>
      </c>
      <c r="I21" s="42">
        <v>23.298512187401073</v>
      </c>
      <c r="J21" s="43">
        <v>12.424817980373536</v>
      </c>
      <c r="K21" s="42">
        <v>14.846470402025961</v>
      </c>
      <c r="L21" s="42">
        <v>18.265273820829382</v>
      </c>
      <c r="M21" s="42">
        <v>22.538778094333651</v>
      </c>
      <c r="N21" s="42">
        <v>16.65083887306109</v>
      </c>
      <c r="O21" s="41">
        <v>15.368787591009808</v>
      </c>
      <c r="P21" s="42">
        <v>17.315606204495094</v>
      </c>
      <c r="Q21" s="42">
        <v>19.357391579613804</v>
      </c>
      <c r="R21" s="43">
        <v>16.033554922443809</v>
      </c>
      <c r="S21" s="41">
        <v>14.134219689775243</v>
      </c>
      <c r="T21" s="42">
        <v>15.226337448559674</v>
      </c>
      <c r="U21" s="42">
        <v>12.662234884457108</v>
      </c>
      <c r="V21" s="43">
        <v>23.251028806584362</v>
      </c>
      <c r="W21" s="42">
        <v>9.9556821779043982</v>
      </c>
      <c r="X21" s="42">
        <v>14.893953782842667</v>
      </c>
      <c r="Y21" s="42">
        <v>11.760050648939535</v>
      </c>
      <c r="Z21" s="42">
        <v>22.918645140867362</v>
      </c>
    </row>
    <row r="22" spans="1:26" ht="12.75" customHeight="1">
      <c r="A22" s="88"/>
      <c r="B22" s="200"/>
      <c r="C22" s="42">
        <v>11.712567268122823</v>
      </c>
      <c r="D22" s="42">
        <v>118.40772396327954</v>
      </c>
      <c r="E22" s="42">
        <v>14.561570117125674</v>
      </c>
      <c r="F22" s="42">
        <v>117.26812282367838</v>
      </c>
      <c r="G22" s="41">
        <v>23.061095283317503</v>
      </c>
      <c r="H22" s="42">
        <v>13.089585311807529</v>
      </c>
      <c r="I22" s="42">
        <v>11.760050648939535</v>
      </c>
      <c r="J22" s="43">
        <v>8.1987970876859748</v>
      </c>
      <c r="K22" s="42">
        <v>22.206394428616647</v>
      </c>
      <c r="L22" s="42">
        <v>18.550174105729663</v>
      </c>
      <c r="M22" s="42">
        <v>12.092434314656538</v>
      </c>
      <c r="N22" s="42">
        <v>15.653687875910094</v>
      </c>
      <c r="O22" s="41">
        <v>21.58911047799937</v>
      </c>
      <c r="P22" s="42">
        <v>18.217790440012664</v>
      </c>
      <c r="Q22" s="42">
        <v>12.567268122823677</v>
      </c>
      <c r="R22" s="43">
        <v>15.463754352643239</v>
      </c>
      <c r="S22" s="41">
        <v>14.039252928141813</v>
      </c>
      <c r="T22" s="42">
        <v>23.251028806584362</v>
      </c>
      <c r="U22" s="42">
        <v>11.380183602405825</v>
      </c>
      <c r="V22" s="43">
        <v>13.516935739157965</v>
      </c>
      <c r="W22" s="42">
        <v>10.288065843621396</v>
      </c>
      <c r="X22" s="42">
        <v>24.200696422918643</v>
      </c>
      <c r="Y22" s="42">
        <v>9.2909148464704003</v>
      </c>
      <c r="Z22" s="42">
        <v>14.086736308958534</v>
      </c>
    </row>
    <row r="23" spans="1:26" ht="12.75" customHeight="1">
      <c r="A23" s="88"/>
      <c r="B23" s="200"/>
      <c r="C23" s="42">
        <v>-0.110794555239002</v>
      </c>
      <c r="D23" s="42">
        <v>114.60905349794237</v>
      </c>
      <c r="E23" s="42">
        <v>15.416270971826529</v>
      </c>
      <c r="F23" s="42">
        <v>119.40487496043053</v>
      </c>
      <c r="G23" s="41">
        <v>23.86831275720164</v>
      </c>
      <c r="H23" s="42">
        <v>12.614751503640392</v>
      </c>
      <c r="I23" s="42">
        <v>9.2909148464704003</v>
      </c>
      <c r="J23" s="43">
        <v>1.4561570117125664</v>
      </c>
      <c r="K23" s="42">
        <v>24.153213042101925</v>
      </c>
      <c r="L23" s="42">
        <v>17.363089585311805</v>
      </c>
      <c r="M23" s="42">
        <v>11.475150364039251</v>
      </c>
      <c r="N23" s="42">
        <v>11.09528331750554</v>
      </c>
      <c r="O23" s="41">
        <v>21.446660335549225</v>
      </c>
      <c r="P23" s="42">
        <v>25.340297562519787</v>
      </c>
      <c r="Q23" s="42">
        <v>10.905349794238681</v>
      </c>
      <c r="R23" s="43">
        <v>10.762899651788537</v>
      </c>
      <c r="S23" s="41">
        <v>12.757201646090532</v>
      </c>
      <c r="T23" s="42">
        <v>26.005064893953779</v>
      </c>
      <c r="U23" s="42">
        <v>11.000316555872109</v>
      </c>
      <c r="V23" s="43">
        <v>10.857866413421966</v>
      </c>
      <c r="W23" s="42">
        <v>9.7182652738208262</v>
      </c>
      <c r="X23" s="42">
        <v>28.664134219689775</v>
      </c>
      <c r="Y23" s="42">
        <v>6.1095283317505533</v>
      </c>
      <c r="Z23" s="42">
        <v>10.810383032605255</v>
      </c>
    </row>
    <row r="24" spans="1:26" ht="12.75" customHeight="1">
      <c r="A24" s="88"/>
      <c r="B24" s="103"/>
      <c r="C24" s="42"/>
      <c r="D24" s="42"/>
      <c r="E24" s="42"/>
      <c r="F24" s="42"/>
      <c r="G24" s="41"/>
      <c r="H24" s="42"/>
      <c r="I24" s="42"/>
      <c r="J24" s="43"/>
      <c r="K24" s="42"/>
      <c r="L24" s="42"/>
      <c r="M24" s="42"/>
      <c r="N24" s="42"/>
      <c r="O24" s="41"/>
      <c r="P24" s="42"/>
      <c r="Q24" s="42"/>
      <c r="R24" s="43"/>
      <c r="S24" s="41"/>
      <c r="T24" s="42"/>
      <c r="U24" s="42"/>
      <c r="V24" s="43"/>
      <c r="W24" s="42"/>
      <c r="X24" s="42"/>
      <c r="Y24" s="42"/>
      <c r="Z24" s="42"/>
    </row>
    <row r="25" spans="1:26" ht="12.75" customHeight="1">
      <c r="A25" s="88"/>
      <c r="B25" s="200" t="s">
        <v>17</v>
      </c>
      <c r="C25" s="42">
        <v>4.8274770496992723</v>
      </c>
      <c r="D25" s="42">
        <v>120.82937638493195</v>
      </c>
      <c r="E25" s="42">
        <v>92.909148464704018</v>
      </c>
      <c r="F25" s="42">
        <v>154.40012662234886</v>
      </c>
      <c r="G25" s="41">
        <v>15.368787591009808</v>
      </c>
      <c r="H25" s="42">
        <v>13.754352643241532</v>
      </c>
      <c r="I25" s="42">
        <v>29.613801836024056</v>
      </c>
      <c r="J25" s="43">
        <v>17.505539727761949</v>
      </c>
      <c r="K25" s="42">
        <v>13.849319404874958</v>
      </c>
      <c r="L25" s="42">
        <v>13.184552073440958</v>
      </c>
      <c r="M25" s="42">
        <v>27.287116176005068</v>
      </c>
      <c r="N25" s="42">
        <v>25.292814181703065</v>
      </c>
      <c r="O25" s="41">
        <v>15.511237733459959</v>
      </c>
      <c r="P25" s="42">
        <v>14.419119974675528</v>
      </c>
      <c r="Q25" s="42">
        <v>25.815131370686927</v>
      </c>
      <c r="R25" s="43">
        <v>33.175055397277617</v>
      </c>
      <c r="S25" s="41">
        <v>14.419119974675528</v>
      </c>
      <c r="T25" s="42">
        <v>25.862614751503639</v>
      </c>
      <c r="U25" s="42">
        <v>18.88255777144666</v>
      </c>
      <c r="V25" s="43">
        <v>18.027856916745804</v>
      </c>
      <c r="W25" s="42">
        <v>10.667932890155111</v>
      </c>
      <c r="X25" s="42">
        <v>26.147515036403924</v>
      </c>
      <c r="Y25" s="42">
        <v>19.927192149414367</v>
      </c>
      <c r="Z25" s="42">
        <v>26.717315606204494</v>
      </c>
    </row>
    <row r="26" spans="1:26">
      <c r="B26" s="200"/>
      <c r="C26" s="42">
        <v>2.2158911047799923</v>
      </c>
      <c r="D26" s="42">
        <v>113.84931940487498</v>
      </c>
      <c r="E26" s="42">
        <v>91.057296612852184</v>
      </c>
      <c r="F26" s="42">
        <v>145.09338398227288</v>
      </c>
      <c r="G26" s="41">
        <v>15.938588160810379</v>
      </c>
      <c r="H26" s="42">
        <v>16.176005064893957</v>
      </c>
      <c r="I26" s="42">
        <v>14.419119974675528</v>
      </c>
      <c r="J26" s="43">
        <v>16.603355492244379</v>
      </c>
      <c r="K26" s="42">
        <v>17.790440012662234</v>
      </c>
      <c r="L26" s="42">
        <v>14.134219689775243</v>
      </c>
      <c r="M26" s="42">
        <v>13.801836024058248</v>
      </c>
      <c r="N26" s="42">
        <v>22.206394428616647</v>
      </c>
      <c r="O26" s="41">
        <v>26.337448559670783</v>
      </c>
      <c r="P26" s="42">
        <v>23.583412472301358</v>
      </c>
      <c r="Q26" s="42">
        <v>13.801836024058248</v>
      </c>
      <c r="R26" s="43">
        <v>29.993668882557774</v>
      </c>
      <c r="S26" s="41">
        <v>24.912947135169354</v>
      </c>
      <c r="T26" s="42">
        <v>29.993668882557774</v>
      </c>
      <c r="U26" s="42">
        <v>14.276669832225389</v>
      </c>
      <c r="V26" s="43">
        <v>24.105729661285221</v>
      </c>
      <c r="W26" s="42">
        <v>16.033554922443809</v>
      </c>
      <c r="X26" s="42">
        <v>25.340297562519787</v>
      </c>
      <c r="Y26" s="42">
        <v>10.240582462804685</v>
      </c>
      <c r="Z26" s="42">
        <v>15.463754352643239</v>
      </c>
    </row>
    <row r="27" spans="1:26">
      <c r="B27" s="200"/>
      <c r="C27" s="42">
        <v>-0.25324469768914454</v>
      </c>
      <c r="D27" s="42">
        <v>116.17600506489396</v>
      </c>
      <c r="E27" s="42">
        <v>93.194048749604292</v>
      </c>
      <c r="F27" s="42">
        <v>143.43146565368789</v>
      </c>
      <c r="G27" s="41">
        <v>25.815131370686927</v>
      </c>
      <c r="H27" s="42">
        <v>20.449509338398229</v>
      </c>
      <c r="I27" s="42">
        <v>28.37923393478949</v>
      </c>
      <c r="J27" s="43">
        <v>0.88635644191199614</v>
      </c>
      <c r="K27" s="42">
        <v>32.985121874010758</v>
      </c>
      <c r="L27" s="42">
        <v>23.488445710667929</v>
      </c>
      <c r="M27" s="42">
        <v>21.494143716365937</v>
      </c>
      <c r="N27" s="42">
        <v>15.083887306109531</v>
      </c>
      <c r="O27" s="41">
        <v>30.753402975625193</v>
      </c>
      <c r="P27" s="42">
        <v>27.14466603355492</v>
      </c>
      <c r="Q27" s="42">
        <v>10.857866413421966</v>
      </c>
      <c r="R27" s="43">
        <v>13.184552073440962</v>
      </c>
      <c r="S27" s="41">
        <v>21.16176005064894</v>
      </c>
      <c r="T27" s="42">
        <v>32.605254827477047</v>
      </c>
      <c r="U27" s="42">
        <v>8.5786641342196894</v>
      </c>
      <c r="V27" s="43">
        <v>16.603355492244379</v>
      </c>
      <c r="W27" s="42">
        <v>16.270971826527386</v>
      </c>
      <c r="X27" s="42">
        <v>28.569167458056349</v>
      </c>
      <c r="Y27" s="42">
        <v>-0.110794555239002</v>
      </c>
      <c r="Z27" s="42">
        <v>25.150364039252928</v>
      </c>
    </row>
  </sheetData>
  <mergeCells count="12">
    <mergeCell ref="G3:J3"/>
    <mergeCell ref="K3:N3"/>
    <mergeCell ref="O3:R3"/>
    <mergeCell ref="S3:V3"/>
    <mergeCell ref="W3:Z3"/>
    <mergeCell ref="A1:A2"/>
    <mergeCell ref="B25:B27"/>
    <mergeCell ref="B5:B7"/>
    <mergeCell ref="B9:B11"/>
    <mergeCell ref="B13:B15"/>
    <mergeCell ref="B17:B19"/>
    <mergeCell ref="B21:B2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C03B5-B13C-4F52-AD2D-BEBF1CDE1212}">
  <dimension ref="A1:L120"/>
  <sheetViews>
    <sheetView tabSelected="1" workbookViewId="0">
      <pane xSplit="2" ySplit="4" topLeftCell="C11" activePane="bottomRight" state="frozen"/>
      <selection pane="topRight" activeCell="D1" sqref="D1"/>
      <selection pane="bottomLeft" activeCell="A6" sqref="A6"/>
      <selection pane="bottomRight" activeCell="J18" sqref="J18"/>
    </sheetView>
  </sheetViews>
  <sheetFormatPr defaultColWidth="11.42578125" defaultRowHeight="12.75"/>
  <cols>
    <col min="1" max="1" width="21.28515625" style="85" bestFit="1" customWidth="1"/>
    <col min="2" max="2" width="41" style="83" bestFit="1" customWidth="1"/>
    <col min="3" max="10" width="21.28515625" style="15" customWidth="1"/>
    <col min="11" max="16384" width="11.42578125" style="15"/>
  </cols>
  <sheetData>
    <row r="1" spans="1:10">
      <c r="A1" s="204" t="s">
        <v>1814</v>
      </c>
      <c r="B1" s="15"/>
      <c r="C1" s="177" t="s">
        <v>1834</v>
      </c>
    </row>
    <row r="2" spans="1:10" ht="13.5" thickBot="1">
      <c r="A2" s="204"/>
    </row>
    <row r="3" spans="1:10" s="45" customFormat="1" ht="15.75">
      <c r="A3" s="112"/>
      <c r="B3" s="113" t="s">
        <v>1791</v>
      </c>
      <c r="C3" s="114"/>
      <c r="D3" s="114"/>
      <c r="E3" s="114"/>
      <c r="F3" s="206" t="s">
        <v>1805</v>
      </c>
      <c r="G3" s="207"/>
      <c r="H3" s="114"/>
      <c r="I3" s="114"/>
      <c r="J3" s="114"/>
    </row>
    <row r="4" spans="1:10" s="49" customFormat="1" ht="25.5">
      <c r="A4" s="53"/>
      <c r="B4" s="54" t="s">
        <v>32</v>
      </c>
      <c r="C4" s="56" t="s">
        <v>1800</v>
      </c>
      <c r="D4" s="56" t="s">
        <v>1800</v>
      </c>
      <c r="E4" s="56" t="s">
        <v>1800</v>
      </c>
      <c r="F4" s="121" t="s">
        <v>1801</v>
      </c>
      <c r="G4" s="122" t="s">
        <v>1801</v>
      </c>
      <c r="H4" s="56" t="s">
        <v>1803</v>
      </c>
      <c r="I4" s="89" t="s">
        <v>1802</v>
      </c>
      <c r="J4" s="89" t="s">
        <v>1776</v>
      </c>
    </row>
    <row r="5" spans="1:10" s="49" customFormat="1" ht="25.5">
      <c r="A5" s="55"/>
      <c r="B5" s="48" t="s">
        <v>37</v>
      </c>
      <c r="C5" s="56" t="s">
        <v>33</v>
      </c>
      <c r="D5" s="56" t="s">
        <v>33</v>
      </c>
      <c r="E5" s="56" t="s">
        <v>33</v>
      </c>
      <c r="F5" s="121" t="s">
        <v>31</v>
      </c>
      <c r="G5" s="122" t="s">
        <v>34</v>
      </c>
      <c r="H5" s="56" t="s">
        <v>35</v>
      </c>
      <c r="I5" s="56" t="s">
        <v>36</v>
      </c>
      <c r="J5" s="56" t="s">
        <v>1776</v>
      </c>
    </row>
    <row r="6" spans="1:10" s="49" customFormat="1">
      <c r="A6" s="57"/>
      <c r="B6" s="95" t="s">
        <v>1792</v>
      </c>
      <c r="C6" s="51"/>
      <c r="D6" s="51"/>
      <c r="E6" s="51"/>
      <c r="F6" s="123"/>
      <c r="G6" s="124"/>
      <c r="H6" s="51"/>
      <c r="I6" s="51"/>
      <c r="J6" s="51"/>
    </row>
    <row r="7" spans="1:10" s="49" customFormat="1">
      <c r="A7" s="47"/>
      <c r="B7" s="48" t="s">
        <v>38</v>
      </c>
      <c r="C7" s="58" t="s">
        <v>39</v>
      </c>
      <c r="D7" s="58" t="s">
        <v>40</v>
      </c>
      <c r="E7" s="58" t="s">
        <v>41</v>
      </c>
      <c r="F7" s="125" t="s">
        <v>42</v>
      </c>
      <c r="G7" s="126" t="s">
        <v>43</v>
      </c>
      <c r="H7" s="58" t="s">
        <v>44</v>
      </c>
      <c r="I7" s="58" t="s">
        <v>44</v>
      </c>
      <c r="J7" s="58" t="s">
        <v>45</v>
      </c>
    </row>
    <row r="8" spans="1:10" s="49" customFormat="1" ht="12.75" customHeight="1">
      <c r="A8" s="47"/>
      <c r="B8" s="48" t="s">
        <v>46</v>
      </c>
      <c r="C8" s="58">
        <v>2008</v>
      </c>
      <c r="D8" s="58">
        <v>2012</v>
      </c>
      <c r="E8" s="58">
        <v>2020</v>
      </c>
      <c r="F8" s="125">
        <v>2005</v>
      </c>
      <c r="G8" s="126">
        <v>2012</v>
      </c>
      <c r="H8" s="58">
        <v>2022</v>
      </c>
      <c r="I8" s="58">
        <v>2022</v>
      </c>
      <c r="J8" s="58">
        <v>2023</v>
      </c>
    </row>
    <row r="9" spans="1:10" s="87" customFormat="1" ht="12.75" customHeight="1">
      <c r="A9" s="47"/>
      <c r="B9" s="48" t="s">
        <v>47</v>
      </c>
      <c r="C9" s="120" t="s">
        <v>48</v>
      </c>
      <c r="D9" s="120" t="s">
        <v>49</v>
      </c>
      <c r="E9" s="120" t="s">
        <v>50</v>
      </c>
      <c r="F9" s="125" t="s">
        <v>51</v>
      </c>
      <c r="G9" s="126" t="s">
        <v>52</v>
      </c>
      <c r="H9" s="58" t="s">
        <v>53</v>
      </c>
      <c r="I9" s="58" t="s">
        <v>53</v>
      </c>
      <c r="J9" s="1" t="s">
        <v>54</v>
      </c>
    </row>
    <row r="10" spans="1:10" s="49" customFormat="1">
      <c r="A10" s="47"/>
      <c r="B10" s="48" t="s">
        <v>55</v>
      </c>
      <c r="C10" s="58">
        <v>18590992</v>
      </c>
      <c r="D10" s="58">
        <v>21989787</v>
      </c>
      <c r="E10" s="58">
        <v>32550590</v>
      </c>
      <c r="F10" s="125">
        <v>16206329</v>
      </c>
      <c r="G10" s="126">
        <v>22387317</v>
      </c>
      <c r="J10" s="1" t="s">
        <v>54</v>
      </c>
    </row>
    <row r="11" spans="1:10" s="49" customFormat="1">
      <c r="A11" s="57"/>
      <c r="B11" s="94" t="s">
        <v>59</v>
      </c>
      <c r="C11" s="51"/>
      <c r="D11" s="51"/>
      <c r="E11" s="51"/>
      <c r="F11" s="127"/>
      <c r="G11" s="128"/>
      <c r="H11" s="51"/>
      <c r="I11" s="51"/>
      <c r="J11" s="51"/>
    </row>
    <row r="12" spans="1:10" s="49" customFormat="1">
      <c r="B12" s="48" t="s">
        <v>60</v>
      </c>
      <c r="C12" s="60" t="s">
        <v>61</v>
      </c>
      <c r="D12" s="60" t="s">
        <v>62</v>
      </c>
      <c r="E12" s="60" t="s">
        <v>63</v>
      </c>
      <c r="F12" s="125" t="s">
        <v>64</v>
      </c>
      <c r="G12" s="126" t="s">
        <v>64</v>
      </c>
      <c r="H12" s="60" t="s">
        <v>65</v>
      </c>
      <c r="I12" s="60" t="s">
        <v>66</v>
      </c>
      <c r="J12" s="60" t="s">
        <v>1774</v>
      </c>
    </row>
    <row r="13" spans="1:10" s="49" customFormat="1" ht="25.5">
      <c r="A13" s="61"/>
      <c r="B13" s="59" t="s">
        <v>67</v>
      </c>
      <c r="C13" s="52" t="s">
        <v>68</v>
      </c>
      <c r="D13" s="52" t="s">
        <v>69</v>
      </c>
      <c r="E13" s="52" t="s">
        <v>70</v>
      </c>
      <c r="F13" s="125" t="s">
        <v>56</v>
      </c>
      <c r="G13" s="126" t="s">
        <v>56</v>
      </c>
      <c r="H13" s="52" t="s">
        <v>71</v>
      </c>
      <c r="I13" s="52" t="s">
        <v>72</v>
      </c>
      <c r="J13" s="52" t="s">
        <v>1790</v>
      </c>
    </row>
    <row r="14" spans="1:10" s="49" customFormat="1" ht="38.25">
      <c r="A14" s="61"/>
      <c r="B14" s="59" t="s">
        <v>73</v>
      </c>
      <c r="C14" s="52" t="s">
        <v>57</v>
      </c>
      <c r="D14" s="52" t="s">
        <v>57</v>
      </c>
      <c r="E14" s="52" t="s">
        <v>57</v>
      </c>
      <c r="F14" s="125" t="s">
        <v>74</v>
      </c>
      <c r="G14" s="126" t="s">
        <v>74</v>
      </c>
      <c r="H14" s="52" t="s">
        <v>57</v>
      </c>
      <c r="I14" s="52" t="s">
        <v>57</v>
      </c>
      <c r="J14" s="52" t="s">
        <v>1775</v>
      </c>
    </row>
    <row r="15" spans="1:10" s="49" customFormat="1">
      <c r="A15" s="62"/>
      <c r="B15" s="93" t="s">
        <v>75</v>
      </c>
      <c r="C15" s="63"/>
      <c r="D15" s="63"/>
      <c r="E15" s="63"/>
      <c r="F15" s="129"/>
      <c r="G15" s="130"/>
      <c r="H15" s="63"/>
      <c r="I15" s="63"/>
      <c r="J15" s="63"/>
    </row>
    <row r="16" spans="1:10" s="49" customFormat="1" ht="25.5">
      <c r="B16" s="64" t="s">
        <v>76</v>
      </c>
      <c r="C16" s="65" t="s">
        <v>57</v>
      </c>
      <c r="D16" s="65" t="s">
        <v>57</v>
      </c>
      <c r="E16" s="65" t="s">
        <v>57</v>
      </c>
      <c r="F16" s="131" t="s">
        <v>57</v>
      </c>
      <c r="G16" s="132" t="s">
        <v>57</v>
      </c>
      <c r="H16" s="65" t="s">
        <v>77</v>
      </c>
      <c r="I16" s="65" t="s">
        <v>77</v>
      </c>
      <c r="J16" s="65" t="s">
        <v>77</v>
      </c>
    </row>
    <row r="17" spans="1:10" s="49" customFormat="1">
      <c r="A17" s="66"/>
      <c r="B17" s="64" t="s">
        <v>78</v>
      </c>
      <c r="C17" s="65" t="s">
        <v>57</v>
      </c>
      <c r="D17" s="65" t="s">
        <v>57</v>
      </c>
      <c r="E17" s="65" t="s">
        <v>57</v>
      </c>
      <c r="F17" s="131" t="s">
        <v>57</v>
      </c>
      <c r="G17" s="132" t="s">
        <v>57</v>
      </c>
      <c r="H17" s="65" t="s">
        <v>79</v>
      </c>
      <c r="I17" s="65" t="s">
        <v>79</v>
      </c>
      <c r="J17" s="65" t="s">
        <v>79</v>
      </c>
    </row>
    <row r="18" spans="1:10" s="49" customFormat="1">
      <c r="A18" s="66"/>
      <c r="B18" s="64" t="s">
        <v>80</v>
      </c>
      <c r="C18" s="65" t="s">
        <v>57</v>
      </c>
      <c r="D18" s="65" t="s">
        <v>57</v>
      </c>
      <c r="E18" s="65" t="s">
        <v>57</v>
      </c>
      <c r="F18" s="131" t="s">
        <v>57</v>
      </c>
      <c r="G18" s="132" t="s">
        <v>57</v>
      </c>
      <c r="H18" s="65" t="s">
        <v>81</v>
      </c>
      <c r="I18" s="65" t="s">
        <v>81</v>
      </c>
      <c r="J18" s="65" t="s">
        <v>1844</v>
      </c>
    </row>
    <row r="19" spans="1:10" s="49" customFormat="1">
      <c r="A19" s="62"/>
      <c r="B19" s="68" t="s">
        <v>82</v>
      </c>
      <c r="C19" s="63"/>
      <c r="D19" s="63"/>
      <c r="E19" s="63"/>
      <c r="F19" s="129"/>
      <c r="G19" s="130"/>
      <c r="H19" s="63"/>
      <c r="I19" s="63"/>
      <c r="J19" s="63"/>
    </row>
    <row r="20" spans="1:10" s="49" customFormat="1">
      <c r="B20" s="64" t="s">
        <v>83</v>
      </c>
      <c r="C20" s="67" t="s">
        <v>58</v>
      </c>
      <c r="D20" s="58" t="s">
        <v>57</v>
      </c>
      <c r="E20" s="67" t="s">
        <v>58</v>
      </c>
      <c r="F20" s="133" t="s">
        <v>58</v>
      </c>
      <c r="G20" s="134" t="s">
        <v>58</v>
      </c>
      <c r="H20" s="67" t="s">
        <v>58</v>
      </c>
      <c r="I20" s="67" t="s">
        <v>58</v>
      </c>
      <c r="J20" s="58" t="s">
        <v>57</v>
      </c>
    </row>
    <row r="21" spans="1:10" s="49" customFormat="1">
      <c r="A21" s="47"/>
      <c r="B21" s="64" t="s">
        <v>84</v>
      </c>
      <c r="C21" s="58" t="s">
        <v>57</v>
      </c>
      <c r="D21" s="58" t="s">
        <v>57</v>
      </c>
      <c r="E21" s="58" t="s">
        <v>57</v>
      </c>
      <c r="F21" s="135" t="s">
        <v>57</v>
      </c>
      <c r="G21" s="136" t="s">
        <v>57</v>
      </c>
      <c r="H21" s="58" t="s">
        <v>57</v>
      </c>
      <c r="I21" s="58" t="s">
        <v>57</v>
      </c>
      <c r="J21" s="58" t="s">
        <v>57</v>
      </c>
    </row>
    <row r="22" spans="1:10" s="49" customFormat="1">
      <c r="A22" s="47"/>
      <c r="B22" s="64" t="s">
        <v>85</v>
      </c>
      <c r="C22" s="58" t="s">
        <v>57</v>
      </c>
      <c r="D22" s="67" t="s">
        <v>58</v>
      </c>
      <c r="E22" s="58" t="s">
        <v>57</v>
      </c>
      <c r="F22" s="135" t="s">
        <v>57</v>
      </c>
      <c r="G22" s="136" t="s">
        <v>57</v>
      </c>
      <c r="H22" s="58" t="s">
        <v>57</v>
      </c>
      <c r="I22" s="58" t="s">
        <v>57</v>
      </c>
      <c r="J22" s="58" t="s">
        <v>57</v>
      </c>
    </row>
    <row r="23" spans="1:10" s="49" customFormat="1">
      <c r="A23" s="47"/>
      <c r="B23" s="64" t="s">
        <v>1785</v>
      </c>
      <c r="C23" s="58" t="s">
        <v>57</v>
      </c>
      <c r="D23" s="58" t="s">
        <v>57</v>
      </c>
      <c r="E23" s="58" t="s">
        <v>57</v>
      </c>
      <c r="F23" s="135" t="s">
        <v>57</v>
      </c>
      <c r="G23" s="136" t="s">
        <v>57</v>
      </c>
      <c r="H23" s="67" t="s">
        <v>58</v>
      </c>
      <c r="I23" s="67" t="s">
        <v>58</v>
      </c>
      <c r="J23" s="67" t="s">
        <v>58</v>
      </c>
    </row>
    <row r="24" spans="1:10" s="49" customFormat="1">
      <c r="A24" s="47"/>
      <c r="B24" s="64" t="s">
        <v>86</v>
      </c>
      <c r="C24" s="58" t="s">
        <v>57</v>
      </c>
      <c r="D24" s="58" t="s">
        <v>57</v>
      </c>
      <c r="E24" s="58" t="s">
        <v>57</v>
      </c>
      <c r="F24" s="135" t="s">
        <v>57</v>
      </c>
      <c r="G24" s="136" t="s">
        <v>57</v>
      </c>
      <c r="H24" s="58" t="s">
        <v>57</v>
      </c>
      <c r="I24" s="58" t="s">
        <v>57</v>
      </c>
      <c r="J24" s="58" t="s">
        <v>57</v>
      </c>
    </row>
    <row r="25" spans="1:10" s="49" customFormat="1">
      <c r="A25" s="47"/>
      <c r="B25" s="64" t="s">
        <v>87</v>
      </c>
      <c r="C25" s="58" t="s">
        <v>57</v>
      </c>
      <c r="D25" s="58" t="s">
        <v>57</v>
      </c>
      <c r="E25" s="58" t="s">
        <v>57</v>
      </c>
      <c r="F25" s="135" t="s">
        <v>57</v>
      </c>
      <c r="G25" s="136" t="s">
        <v>57</v>
      </c>
      <c r="H25" s="58" t="s">
        <v>57</v>
      </c>
      <c r="I25" s="58" t="s">
        <v>57</v>
      </c>
      <c r="J25" s="58" t="s">
        <v>57</v>
      </c>
    </row>
    <row r="26" spans="1:10" s="49" customFormat="1">
      <c r="A26" s="47"/>
      <c r="B26" s="64" t="s">
        <v>88</v>
      </c>
      <c r="C26" s="58" t="s">
        <v>57</v>
      </c>
      <c r="D26" s="58" t="s">
        <v>57</v>
      </c>
      <c r="E26" s="58" t="s">
        <v>57</v>
      </c>
      <c r="F26" s="135" t="s">
        <v>57</v>
      </c>
      <c r="G26" s="136" t="s">
        <v>57</v>
      </c>
      <c r="H26" s="58" t="s">
        <v>57</v>
      </c>
      <c r="I26" s="58" t="s">
        <v>57</v>
      </c>
      <c r="J26" s="58" t="s">
        <v>57</v>
      </c>
    </row>
    <row r="27" spans="1:10" s="49" customFormat="1">
      <c r="A27" s="47"/>
      <c r="B27" s="64" t="s">
        <v>89</v>
      </c>
      <c r="C27" s="58" t="s">
        <v>57</v>
      </c>
      <c r="D27" s="58" t="s">
        <v>57</v>
      </c>
      <c r="E27" s="58" t="s">
        <v>57</v>
      </c>
      <c r="F27" s="135" t="s">
        <v>57</v>
      </c>
      <c r="G27" s="136" t="s">
        <v>57</v>
      </c>
      <c r="H27" s="58" t="s">
        <v>57</v>
      </c>
      <c r="I27" s="58" t="s">
        <v>57</v>
      </c>
      <c r="J27" s="58" t="s">
        <v>57</v>
      </c>
    </row>
    <row r="28" spans="1:10" s="49" customFormat="1">
      <c r="A28" s="47"/>
      <c r="B28" s="64" t="s">
        <v>90</v>
      </c>
      <c r="C28" s="67" t="s">
        <v>58</v>
      </c>
      <c r="D28" s="58" t="s">
        <v>57</v>
      </c>
      <c r="E28" s="58" t="s">
        <v>57</v>
      </c>
      <c r="F28" s="133" t="s">
        <v>58</v>
      </c>
      <c r="G28" s="136" t="s">
        <v>57</v>
      </c>
      <c r="H28" s="58" t="s">
        <v>57</v>
      </c>
      <c r="I28" s="58" t="s">
        <v>57</v>
      </c>
      <c r="J28" s="58" t="s">
        <v>57</v>
      </c>
    </row>
    <row r="29" spans="1:10" s="49" customFormat="1">
      <c r="A29" s="47"/>
      <c r="B29" s="64" t="s">
        <v>91</v>
      </c>
      <c r="C29" s="67" t="s">
        <v>58</v>
      </c>
      <c r="D29" s="58" t="s">
        <v>57</v>
      </c>
      <c r="E29" s="67" t="s">
        <v>58</v>
      </c>
      <c r="F29" s="135" t="s">
        <v>57</v>
      </c>
      <c r="G29" s="136" t="s">
        <v>57</v>
      </c>
      <c r="H29" s="58" t="s">
        <v>57</v>
      </c>
      <c r="I29" s="58" t="s">
        <v>57</v>
      </c>
      <c r="J29" s="58" t="s">
        <v>57</v>
      </c>
    </row>
    <row r="30" spans="1:10" s="49" customFormat="1">
      <c r="A30" s="47"/>
      <c r="B30" s="64" t="s">
        <v>92</v>
      </c>
      <c r="C30" s="67" t="s">
        <v>58</v>
      </c>
      <c r="D30" s="58" t="s">
        <v>57</v>
      </c>
      <c r="E30" s="58" t="s">
        <v>57</v>
      </c>
      <c r="F30" s="133" t="s">
        <v>58</v>
      </c>
      <c r="G30" s="134" t="s">
        <v>58</v>
      </c>
      <c r="H30" s="58" t="s">
        <v>57</v>
      </c>
      <c r="I30" s="58" t="s">
        <v>57</v>
      </c>
      <c r="J30" s="58" t="s">
        <v>57</v>
      </c>
    </row>
    <row r="31" spans="1:10" s="49" customFormat="1">
      <c r="A31" s="80"/>
      <c r="B31" s="69" t="s">
        <v>93</v>
      </c>
      <c r="C31" s="70"/>
      <c r="D31" s="70"/>
      <c r="E31" s="70"/>
      <c r="F31" s="137"/>
      <c r="G31" s="138"/>
      <c r="H31" s="70"/>
      <c r="I31" s="70"/>
      <c r="J31" s="70"/>
    </row>
    <row r="32" spans="1:10" s="49" customFormat="1">
      <c r="A32" s="205" t="s">
        <v>94</v>
      </c>
      <c r="B32" s="71" t="s">
        <v>95</v>
      </c>
      <c r="C32" s="67" t="s">
        <v>58</v>
      </c>
      <c r="D32" s="67" t="s">
        <v>58</v>
      </c>
      <c r="E32" s="67" t="s">
        <v>58</v>
      </c>
      <c r="F32" s="133" t="s">
        <v>58</v>
      </c>
      <c r="G32" s="134" t="s">
        <v>58</v>
      </c>
      <c r="H32" s="67" t="s">
        <v>58</v>
      </c>
      <c r="I32" s="67" t="s">
        <v>58</v>
      </c>
      <c r="J32" s="67" t="s">
        <v>58</v>
      </c>
    </row>
    <row r="33" spans="1:10" s="49" customFormat="1">
      <c r="A33" s="205"/>
      <c r="B33" s="71" t="s">
        <v>96</v>
      </c>
      <c r="C33" s="67" t="s">
        <v>58</v>
      </c>
      <c r="D33" s="67" t="s">
        <v>58</v>
      </c>
      <c r="E33" s="67" t="s">
        <v>58</v>
      </c>
      <c r="F33" s="133" t="s">
        <v>58</v>
      </c>
      <c r="G33" s="134" t="s">
        <v>58</v>
      </c>
      <c r="H33" s="67" t="s">
        <v>58</v>
      </c>
      <c r="I33" s="67" t="s">
        <v>58</v>
      </c>
      <c r="J33" s="67" t="s">
        <v>58</v>
      </c>
    </row>
    <row r="34" spans="1:10" s="49" customFormat="1">
      <c r="A34" s="205"/>
      <c r="B34" s="71" t="s">
        <v>97</v>
      </c>
      <c r="C34" s="67" t="s">
        <v>58</v>
      </c>
      <c r="D34" s="67" t="s">
        <v>58</v>
      </c>
      <c r="E34" s="67" t="s">
        <v>58</v>
      </c>
      <c r="F34" s="133" t="s">
        <v>58</v>
      </c>
      <c r="G34" s="134" t="s">
        <v>58</v>
      </c>
      <c r="H34" s="67" t="s">
        <v>58</v>
      </c>
      <c r="I34" s="67" t="s">
        <v>58</v>
      </c>
      <c r="J34" s="67" t="s">
        <v>58</v>
      </c>
    </row>
    <row r="35" spans="1:10" s="49" customFormat="1">
      <c r="A35" s="205"/>
      <c r="B35" s="71" t="s">
        <v>98</v>
      </c>
      <c r="C35" s="67" t="s">
        <v>58</v>
      </c>
      <c r="D35" s="67" t="s">
        <v>58</v>
      </c>
      <c r="E35" s="67" t="s">
        <v>58</v>
      </c>
      <c r="F35" s="133" t="s">
        <v>58</v>
      </c>
      <c r="G35" s="134" t="s">
        <v>58</v>
      </c>
      <c r="H35" s="67" t="s">
        <v>58</v>
      </c>
      <c r="I35" s="67" t="s">
        <v>58</v>
      </c>
      <c r="J35" s="67" t="str">
        <f t="shared" ref="J35" si="0">J66</f>
        <v>yes</v>
      </c>
    </row>
    <row r="36" spans="1:10" s="49" customFormat="1">
      <c r="A36" s="96"/>
      <c r="B36" s="71"/>
      <c r="C36" s="67"/>
      <c r="D36" s="67"/>
      <c r="E36" s="67"/>
      <c r="F36" s="133"/>
      <c r="G36" s="134"/>
      <c r="H36" s="67"/>
      <c r="I36" s="67"/>
      <c r="J36" s="67"/>
    </row>
    <row r="37" spans="1:10" s="49" customFormat="1">
      <c r="A37" s="205" t="s">
        <v>99</v>
      </c>
      <c r="B37" s="71" t="s">
        <v>100</v>
      </c>
      <c r="C37" s="67" t="s">
        <v>58</v>
      </c>
      <c r="D37" s="67" t="s">
        <v>58</v>
      </c>
      <c r="E37" s="67" t="s">
        <v>58</v>
      </c>
      <c r="F37" s="133" t="s">
        <v>58</v>
      </c>
      <c r="G37" s="134" t="s">
        <v>58</v>
      </c>
      <c r="H37" s="67" t="s">
        <v>58</v>
      </c>
      <c r="I37" s="67" t="s">
        <v>58</v>
      </c>
      <c r="J37" s="67" t="s">
        <v>58</v>
      </c>
    </row>
    <row r="38" spans="1:10" s="49" customFormat="1">
      <c r="A38" s="205"/>
      <c r="B38" s="71" t="s">
        <v>101</v>
      </c>
      <c r="C38" s="67" t="s">
        <v>58</v>
      </c>
      <c r="D38" s="67" t="s">
        <v>58</v>
      </c>
      <c r="E38" s="67" t="s">
        <v>58</v>
      </c>
      <c r="F38" s="133" t="s">
        <v>57</v>
      </c>
      <c r="G38" s="134" t="s">
        <v>57</v>
      </c>
      <c r="H38" s="67" t="s">
        <v>58</v>
      </c>
      <c r="I38" s="67" t="s">
        <v>58</v>
      </c>
      <c r="J38" s="67" t="str">
        <f t="shared" ref="J38" si="1">J73</f>
        <v>yes</v>
      </c>
    </row>
    <row r="39" spans="1:10" s="49" customFormat="1">
      <c r="A39" s="205"/>
      <c r="B39" s="71" t="s">
        <v>103</v>
      </c>
      <c r="C39" s="67" t="s">
        <v>58</v>
      </c>
      <c r="D39" s="67" t="s">
        <v>58</v>
      </c>
      <c r="E39" s="67" t="s">
        <v>58</v>
      </c>
      <c r="F39" s="133" t="s">
        <v>57</v>
      </c>
      <c r="G39" s="134" t="s">
        <v>57</v>
      </c>
      <c r="H39" s="67" t="s">
        <v>58</v>
      </c>
      <c r="I39" s="67" t="str">
        <f t="shared" ref="I39:J39" si="2">I75</f>
        <v>yes</v>
      </c>
      <c r="J39" s="67" t="str">
        <f t="shared" si="2"/>
        <v>yes</v>
      </c>
    </row>
    <row r="40" spans="1:10" s="49" customFormat="1">
      <c r="A40" s="205"/>
      <c r="B40" s="71" t="s">
        <v>104</v>
      </c>
      <c r="C40" s="67" t="s">
        <v>57</v>
      </c>
      <c r="D40" s="67" t="s">
        <v>58</v>
      </c>
      <c r="E40" s="67" t="s">
        <v>57</v>
      </c>
      <c r="F40" s="133" t="s">
        <v>58</v>
      </c>
      <c r="G40" s="134" t="s">
        <v>58</v>
      </c>
      <c r="H40" s="67" t="s">
        <v>58</v>
      </c>
      <c r="I40" s="67" t="s">
        <v>58</v>
      </c>
      <c r="J40" s="67" t="s">
        <v>58</v>
      </c>
    </row>
    <row r="41" spans="1:10" s="49" customFormat="1">
      <c r="A41" s="205"/>
      <c r="B41" s="71" t="s">
        <v>105</v>
      </c>
      <c r="C41" s="67" t="s">
        <v>57</v>
      </c>
      <c r="D41" s="67" t="s">
        <v>58</v>
      </c>
      <c r="E41" s="67" t="s">
        <v>57</v>
      </c>
      <c r="F41" s="133" t="s">
        <v>57</v>
      </c>
      <c r="G41" s="134" t="s">
        <v>58</v>
      </c>
      <c r="H41" s="67" t="s">
        <v>57</v>
      </c>
      <c r="I41" s="67" t="s">
        <v>57</v>
      </c>
      <c r="J41" s="67" t="str">
        <f t="shared" ref="J41" si="3">J79</f>
        <v>yes</v>
      </c>
    </row>
    <row r="42" spans="1:10" s="49" customFormat="1">
      <c r="A42" s="96"/>
      <c r="B42" s="71"/>
      <c r="C42" s="67"/>
      <c r="D42" s="67"/>
      <c r="E42" s="67"/>
      <c r="F42" s="133"/>
      <c r="G42" s="134"/>
      <c r="H42" s="67"/>
      <c r="I42" s="67"/>
      <c r="J42" s="67"/>
    </row>
    <row r="43" spans="1:10" s="49" customFormat="1">
      <c r="A43" s="205" t="s">
        <v>106</v>
      </c>
      <c r="B43" s="71" t="s">
        <v>107</v>
      </c>
      <c r="C43" s="67" t="s">
        <v>57</v>
      </c>
      <c r="D43" s="67" t="s">
        <v>58</v>
      </c>
      <c r="E43" s="67" t="s">
        <v>58</v>
      </c>
      <c r="F43" s="133" t="s">
        <v>57</v>
      </c>
      <c r="G43" s="134" t="s">
        <v>57</v>
      </c>
      <c r="H43" s="67" t="s">
        <v>58</v>
      </c>
      <c r="I43" s="67" t="s">
        <v>58</v>
      </c>
      <c r="J43" s="67" t="s">
        <v>58</v>
      </c>
    </row>
    <row r="44" spans="1:10" s="49" customFormat="1">
      <c r="A44" s="205"/>
      <c r="B44" s="71" t="s">
        <v>108</v>
      </c>
      <c r="C44" s="67" t="s">
        <v>57</v>
      </c>
      <c r="D44" s="67" t="s">
        <v>57</v>
      </c>
      <c r="E44" s="67" t="s">
        <v>57</v>
      </c>
      <c r="F44" s="133" t="s">
        <v>57</v>
      </c>
      <c r="G44" s="134" t="s">
        <v>57</v>
      </c>
      <c r="H44" s="67" t="s">
        <v>58</v>
      </c>
      <c r="I44" s="67" t="s">
        <v>58</v>
      </c>
      <c r="J44" s="67" t="s">
        <v>1799</v>
      </c>
    </row>
    <row r="45" spans="1:10" s="49" customFormat="1">
      <c r="A45" s="72"/>
      <c r="B45" s="71"/>
      <c r="C45" s="67"/>
      <c r="D45" s="67"/>
      <c r="E45" s="67"/>
      <c r="F45" s="133"/>
      <c r="G45" s="134"/>
      <c r="H45" s="67"/>
      <c r="I45" s="67"/>
      <c r="J45" s="67"/>
    </row>
    <row r="46" spans="1:10" s="49" customFormat="1">
      <c r="A46" s="72" t="s">
        <v>109</v>
      </c>
      <c r="B46" s="71" t="s">
        <v>109</v>
      </c>
      <c r="C46" s="67" t="s">
        <v>57</v>
      </c>
      <c r="D46" s="67" t="s">
        <v>57</v>
      </c>
      <c r="E46" s="67" t="s">
        <v>57</v>
      </c>
      <c r="F46" s="133" t="s">
        <v>57</v>
      </c>
      <c r="G46" s="134" t="s">
        <v>57</v>
      </c>
      <c r="H46" s="67" t="s">
        <v>58</v>
      </c>
      <c r="I46" s="67" t="s">
        <v>58</v>
      </c>
      <c r="J46" s="67" t="s">
        <v>58</v>
      </c>
    </row>
    <row r="47" spans="1:10" s="49" customFormat="1">
      <c r="A47" s="72"/>
      <c r="B47" s="71"/>
      <c r="C47" s="67"/>
      <c r="D47" s="67"/>
      <c r="E47" s="67"/>
      <c r="F47" s="133"/>
      <c r="G47" s="134"/>
      <c r="H47" s="67"/>
      <c r="I47" s="67"/>
      <c r="J47" s="67"/>
    </row>
    <row r="48" spans="1:10" s="49" customFormat="1">
      <c r="A48" s="205" t="s">
        <v>110</v>
      </c>
      <c r="B48" s="71" t="s">
        <v>111</v>
      </c>
      <c r="C48" s="67" t="s">
        <v>57</v>
      </c>
      <c r="D48" s="67" t="s">
        <v>57</v>
      </c>
      <c r="E48" s="67" t="s">
        <v>58</v>
      </c>
      <c r="F48" s="133" t="s">
        <v>57</v>
      </c>
      <c r="G48" s="134" t="s">
        <v>57</v>
      </c>
      <c r="H48" s="67" t="s">
        <v>58</v>
      </c>
      <c r="I48" s="67" t="s">
        <v>58</v>
      </c>
      <c r="J48" s="67" t="str">
        <f t="shared" ref="J48:J49" si="4">J101</f>
        <v>yes</v>
      </c>
    </row>
    <row r="49" spans="1:10" s="49" customFormat="1">
      <c r="A49" s="205"/>
      <c r="B49" s="71" t="s">
        <v>1784</v>
      </c>
      <c r="C49" s="67" t="s">
        <v>58</v>
      </c>
      <c r="D49" s="67" t="s">
        <v>57</v>
      </c>
      <c r="E49" s="67" t="s">
        <v>58</v>
      </c>
      <c r="F49" s="133" t="s">
        <v>58</v>
      </c>
      <c r="G49" s="134" t="s">
        <v>58</v>
      </c>
      <c r="H49" s="67" t="s">
        <v>58</v>
      </c>
      <c r="I49" s="67" t="s">
        <v>58</v>
      </c>
      <c r="J49" s="67" t="str">
        <f t="shared" si="4"/>
        <v>yes</v>
      </c>
    </row>
    <row r="50" spans="1:10" s="49" customFormat="1">
      <c r="A50" s="72"/>
      <c r="B50" s="71"/>
      <c r="C50" s="67"/>
      <c r="D50" s="67"/>
      <c r="E50" s="67"/>
      <c r="F50" s="133"/>
      <c r="G50" s="134"/>
      <c r="H50" s="67"/>
      <c r="I50" s="67"/>
      <c r="J50" s="67"/>
    </row>
    <row r="51" spans="1:10" s="49" customFormat="1">
      <c r="A51" s="72" t="s">
        <v>136</v>
      </c>
      <c r="B51" s="71" t="s">
        <v>137</v>
      </c>
      <c r="C51" s="67" t="s">
        <v>57</v>
      </c>
      <c r="D51" s="67" t="s">
        <v>57</v>
      </c>
      <c r="E51" s="67" t="s">
        <v>58</v>
      </c>
      <c r="F51" s="133" t="s">
        <v>57</v>
      </c>
      <c r="G51" s="134" t="s">
        <v>57</v>
      </c>
      <c r="H51" s="67" t="s">
        <v>57</v>
      </c>
      <c r="I51" s="67" t="s">
        <v>57</v>
      </c>
      <c r="J51" s="67" t="s">
        <v>57</v>
      </c>
    </row>
    <row r="52" spans="1:10" s="49" customFormat="1">
      <c r="A52" s="73"/>
      <c r="B52" s="74"/>
      <c r="C52" s="75"/>
      <c r="D52" s="75"/>
      <c r="E52" s="75"/>
      <c r="F52" s="139"/>
      <c r="G52" s="140"/>
      <c r="H52" s="75"/>
      <c r="I52" s="75"/>
      <c r="J52" s="75"/>
    </row>
    <row r="53" spans="1:10" s="49" customFormat="1">
      <c r="A53" s="205" t="s">
        <v>95</v>
      </c>
      <c r="B53" s="46" t="s">
        <v>95</v>
      </c>
      <c r="C53" s="76" t="s">
        <v>57</v>
      </c>
      <c r="D53" s="76" t="s">
        <v>58</v>
      </c>
      <c r="E53" s="76" t="s">
        <v>57</v>
      </c>
      <c r="F53" s="141" t="s">
        <v>58</v>
      </c>
      <c r="G53" s="142" t="s">
        <v>57</v>
      </c>
      <c r="H53" s="76" t="s">
        <v>57</v>
      </c>
      <c r="I53" s="76" t="s">
        <v>57</v>
      </c>
      <c r="J53" s="76" t="s">
        <v>58</v>
      </c>
    </row>
    <row r="54" spans="1:10" s="49" customFormat="1">
      <c r="A54" s="205"/>
      <c r="B54" s="46" t="s">
        <v>112</v>
      </c>
      <c r="C54" s="76" t="s">
        <v>58</v>
      </c>
      <c r="D54" s="1" t="s">
        <v>57</v>
      </c>
      <c r="E54" s="76" t="s">
        <v>58</v>
      </c>
      <c r="F54" s="143" t="s">
        <v>57</v>
      </c>
      <c r="G54" s="144" t="s">
        <v>58</v>
      </c>
      <c r="H54" s="76" t="s">
        <v>58</v>
      </c>
      <c r="I54" s="76" t="s">
        <v>58</v>
      </c>
      <c r="J54" s="76" t="s">
        <v>58</v>
      </c>
    </row>
    <row r="55" spans="1:10" s="49" customFormat="1">
      <c r="A55" s="205"/>
      <c r="B55" s="46" t="s">
        <v>113</v>
      </c>
      <c r="C55" s="1" t="s">
        <v>57</v>
      </c>
      <c r="D55" s="1" t="s">
        <v>57</v>
      </c>
      <c r="E55" s="76" t="s">
        <v>57</v>
      </c>
      <c r="F55" s="143" t="s">
        <v>57</v>
      </c>
      <c r="G55" s="142" t="s">
        <v>57</v>
      </c>
      <c r="H55" s="1" t="s">
        <v>57</v>
      </c>
      <c r="I55" s="1" t="s">
        <v>57</v>
      </c>
      <c r="J55" s="1" t="s">
        <v>57</v>
      </c>
    </row>
    <row r="56" spans="1:10" s="49" customFormat="1">
      <c r="A56" s="205"/>
      <c r="B56" s="46" t="s">
        <v>114</v>
      </c>
      <c r="C56" s="76" t="s">
        <v>58</v>
      </c>
      <c r="D56" s="1" t="s">
        <v>57</v>
      </c>
      <c r="E56" s="76" t="s">
        <v>58</v>
      </c>
      <c r="F56" s="143" t="s">
        <v>57</v>
      </c>
      <c r="G56" s="144" t="s">
        <v>58</v>
      </c>
      <c r="H56" s="76" t="s">
        <v>58</v>
      </c>
      <c r="I56" s="76" t="s">
        <v>58</v>
      </c>
      <c r="J56" s="76" t="s">
        <v>58</v>
      </c>
    </row>
    <row r="57" spans="1:10" s="49" customFormat="1">
      <c r="A57" s="205"/>
      <c r="B57" s="46" t="s">
        <v>115</v>
      </c>
      <c r="C57" s="76" t="s">
        <v>58</v>
      </c>
      <c r="D57" s="1" t="s">
        <v>57</v>
      </c>
      <c r="E57" s="76" t="s">
        <v>58</v>
      </c>
      <c r="F57" s="141" t="s">
        <v>58</v>
      </c>
      <c r="G57" s="144" t="s">
        <v>58</v>
      </c>
      <c r="H57" s="76" t="s">
        <v>58</v>
      </c>
      <c r="I57" s="76" t="s">
        <v>58</v>
      </c>
      <c r="J57" s="76" t="s">
        <v>58</v>
      </c>
    </row>
    <row r="58" spans="1:10" s="49" customFormat="1">
      <c r="A58" s="205"/>
      <c r="B58" s="46" t="s">
        <v>116</v>
      </c>
      <c r="C58" s="1" t="s">
        <v>57</v>
      </c>
      <c r="D58" s="1" t="s">
        <v>57</v>
      </c>
      <c r="E58" s="76" t="s">
        <v>57</v>
      </c>
      <c r="F58" s="143" t="s">
        <v>57</v>
      </c>
      <c r="G58" s="144" t="s">
        <v>58</v>
      </c>
      <c r="H58" s="1" t="s">
        <v>57</v>
      </c>
      <c r="I58" s="1" t="s">
        <v>57</v>
      </c>
      <c r="J58" s="1" t="s">
        <v>57</v>
      </c>
    </row>
    <row r="59" spans="1:10" s="49" customFormat="1">
      <c r="A59" s="64"/>
      <c r="B59" s="46"/>
      <c r="C59" s="1"/>
      <c r="D59" s="1"/>
      <c r="E59" s="76"/>
      <c r="F59" s="143"/>
      <c r="G59" s="142"/>
      <c r="H59" s="1"/>
      <c r="I59" s="1"/>
      <c r="J59" s="1"/>
    </row>
    <row r="60" spans="1:10" s="49" customFormat="1">
      <c r="A60" s="205" t="s">
        <v>96</v>
      </c>
      <c r="B60" s="46" t="s">
        <v>96</v>
      </c>
      <c r="C60" s="76" t="s">
        <v>58</v>
      </c>
      <c r="D60" s="76" t="s">
        <v>58</v>
      </c>
      <c r="E60" s="76" t="s">
        <v>58</v>
      </c>
      <c r="F60" s="141" t="s">
        <v>58</v>
      </c>
      <c r="G60" s="145" t="s">
        <v>57</v>
      </c>
      <c r="H60" s="76" t="s">
        <v>58</v>
      </c>
      <c r="I60" s="76" t="s">
        <v>58</v>
      </c>
      <c r="J60" s="76" t="s">
        <v>58</v>
      </c>
    </row>
    <row r="61" spans="1:10" s="49" customFormat="1">
      <c r="A61" s="205"/>
      <c r="B61" s="46" t="s">
        <v>117</v>
      </c>
      <c r="C61" s="76" t="s">
        <v>57</v>
      </c>
      <c r="D61" s="76" t="s">
        <v>57</v>
      </c>
      <c r="E61" s="77" t="s">
        <v>57</v>
      </c>
      <c r="F61" s="143" t="s">
        <v>57</v>
      </c>
      <c r="G61" s="144" t="s">
        <v>58</v>
      </c>
      <c r="H61" s="76" t="s">
        <v>57</v>
      </c>
      <c r="I61" s="76" t="s">
        <v>57</v>
      </c>
      <c r="J61" s="76" t="s">
        <v>57</v>
      </c>
    </row>
    <row r="62" spans="1:10" s="49" customFormat="1">
      <c r="A62" s="205"/>
      <c r="B62" s="46" t="s">
        <v>118</v>
      </c>
      <c r="C62" s="76" t="s">
        <v>57</v>
      </c>
      <c r="D62" s="76" t="s">
        <v>57</v>
      </c>
      <c r="E62" s="76" t="s">
        <v>58</v>
      </c>
      <c r="F62" s="143" t="s">
        <v>57</v>
      </c>
      <c r="G62" s="145" t="s">
        <v>57</v>
      </c>
      <c r="H62" s="76" t="s">
        <v>57</v>
      </c>
      <c r="I62" s="76" t="s">
        <v>57</v>
      </c>
      <c r="J62" s="76" t="s">
        <v>58</v>
      </c>
    </row>
    <row r="63" spans="1:10" s="49" customFormat="1">
      <c r="A63" s="64"/>
      <c r="B63" s="46"/>
      <c r="C63" s="76"/>
      <c r="D63" s="76"/>
      <c r="E63" s="77"/>
      <c r="F63" s="143"/>
      <c r="G63" s="145"/>
      <c r="H63" s="76"/>
      <c r="I63" s="76"/>
      <c r="J63" s="76"/>
    </row>
    <row r="64" spans="1:10" s="49" customFormat="1">
      <c r="A64" s="108" t="s">
        <v>97</v>
      </c>
      <c r="B64" s="46" t="s">
        <v>97</v>
      </c>
      <c r="C64" s="76" t="s">
        <v>58</v>
      </c>
      <c r="D64" s="76" t="s">
        <v>58</v>
      </c>
      <c r="E64" s="76" t="s">
        <v>58</v>
      </c>
      <c r="F64" s="141" t="s">
        <v>58</v>
      </c>
      <c r="G64" s="144" t="s">
        <v>58</v>
      </c>
      <c r="H64" s="76" t="s">
        <v>58</v>
      </c>
      <c r="I64" s="76" t="s">
        <v>58</v>
      </c>
      <c r="J64" s="76" t="s">
        <v>58</v>
      </c>
    </row>
    <row r="65" spans="1:10" s="49" customFormat="1">
      <c r="A65" s="64"/>
      <c r="B65" s="46"/>
      <c r="C65" s="76"/>
      <c r="D65" s="76"/>
      <c r="E65" s="77"/>
      <c r="F65" s="143"/>
      <c r="G65" s="145"/>
      <c r="H65" s="76"/>
      <c r="I65" s="76"/>
      <c r="J65" s="76"/>
    </row>
    <row r="66" spans="1:10" s="49" customFormat="1">
      <c r="A66" s="72" t="s">
        <v>98</v>
      </c>
      <c r="B66" s="46" t="s">
        <v>119</v>
      </c>
      <c r="C66" s="76" t="s">
        <v>58</v>
      </c>
      <c r="D66" s="76" t="s">
        <v>58</v>
      </c>
      <c r="E66" s="76" t="s">
        <v>58</v>
      </c>
      <c r="F66" s="141" t="s">
        <v>58</v>
      </c>
      <c r="G66" s="144" t="s">
        <v>58</v>
      </c>
      <c r="H66" s="76" t="s">
        <v>58</v>
      </c>
      <c r="I66" s="76" t="s">
        <v>58</v>
      </c>
      <c r="J66" s="76" t="s">
        <v>58</v>
      </c>
    </row>
    <row r="67" spans="1:10" s="49" customFormat="1">
      <c r="C67" s="1"/>
      <c r="D67" s="1"/>
      <c r="E67" s="76"/>
      <c r="F67" s="143"/>
      <c r="G67" s="146"/>
      <c r="H67" s="1"/>
      <c r="I67" s="1"/>
      <c r="J67" s="1"/>
    </row>
    <row r="68" spans="1:10" s="49" customFormat="1">
      <c r="A68" s="205" t="s">
        <v>100</v>
      </c>
      <c r="B68" s="46" t="s">
        <v>120</v>
      </c>
      <c r="C68" s="1" t="s">
        <v>57</v>
      </c>
      <c r="D68" s="1" t="s">
        <v>58</v>
      </c>
      <c r="E68" s="77" t="s">
        <v>57</v>
      </c>
      <c r="F68" s="143" t="s">
        <v>57</v>
      </c>
      <c r="G68" s="145" t="s">
        <v>57</v>
      </c>
      <c r="H68" s="1" t="s">
        <v>57</v>
      </c>
      <c r="I68" s="1" t="s">
        <v>57</v>
      </c>
      <c r="J68" s="1" t="s">
        <v>57</v>
      </c>
    </row>
    <row r="69" spans="1:10" s="49" customFormat="1">
      <c r="A69" s="205"/>
      <c r="B69" s="46" t="s">
        <v>121</v>
      </c>
      <c r="C69" s="76" t="s">
        <v>58</v>
      </c>
      <c r="D69" s="1" t="s">
        <v>57</v>
      </c>
      <c r="E69" s="76" t="s">
        <v>58</v>
      </c>
      <c r="F69" s="141" t="s">
        <v>58</v>
      </c>
      <c r="G69" s="144" t="s">
        <v>58</v>
      </c>
      <c r="H69" s="76" t="s">
        <v>58</v>
      </c>
      <c r="I69" s="1" t="s">
        <v>57</v>
      </c>
      <c r="J69" s="1" t="s">
        <v>58</v>
      </c>
    </row>
    <row r="70" spans="1:10" s="49" customFormat="1">
      <c r="A70" s="205"/>
      <c r="B70" s="46" t="s">
        <v>122</v>
      </c>
      <c r="C70" s="1" t="s">
        <v>57</v>
      </c>
      <c r="D70" s="1" t="s">
        <v>57</v>
      </c>
      <c r="E70" s="76" t="s">
        <v>58</v>
      </c>
      <c r="F70" s="143" t="s">
        <v>57</v>
      </c>
      <c r="G70" s="146" t="s">
        <v>57</v>
      </c>
      <c r="H70" s="1" t="s">
        <v>57</v>
      </c>
      <c r="I70" s="1" t="s">
        <v>57</v>
      </c>
      <c r="J70" s="1" t="s">
        <v>57</v>
      </c>
    </row>
    <row r="71" spans="1:10" s="49" customFormat="1">
      <c r="A71" s="205"/>
      <c r="B71" s="46" t="s">
        <v>123</v>
      </c>
      <c r="C71" s="76" t="s">
        <v>58</v>
      </c>
      <c r="D71" s="78" t="s">
        <v>57</v>
      </c>
      <c r="E71" s="76" t="s">
        <v>58</v>
      </c>
      <c r="F71" s="141" t="s">
        <v>58</v>
      </c>
      <c r="G71" s="144" t="s">
        <v>58</v>
      </c>
      <c r="H71" s="76" t="s">
        <v>58</v>
      </c>
      <c r="I71" s="76" t="s">
        <v>58</v>
      </c>
      <c r="J71" s="76" t="s">
        <v>58</v>
      </c>
    </row>
    <row r="72" spans="1:10" s="49" customFormat="1">
      <c r="A72" s="64"/>
      <c r="B72" s="46"/>
      <c r="C72" s="76"/>
      <c r="D72" s="76"/>
      <c r="E72" s="77"/>
      <c r="F72" s="143"/>
      <c r="G72" s="145"/>
      <c r="H72" s="76"/>
      <c r="I72" s="76"/>
      <c r="J72" s="76"/>
    </row>
    <row r="73" spans="1:10" s="49" customFormat="1">
      <c r="A73" s="72" t="s">
        <v>101</v>
      </c>
      <c r="B73" s="46" t="s">
        <v>101</v>
      </c>
      <c r="C73" s="76" t="s">
        <v>58</v>
      </c>
      <c r="D73" s="76" t="s">
        <v>58</v>
      </c>
      <c r="E73" s="76" t="s">
        <v>58</v>
      </c>
      <c r="F73" s="143" t="s">
        <v>57</v>
      </c>
      <c r="G73" s="146" t="s">
        <v>57</v>
      </c>
      <c r="H73" s="76" t="s">
        <v>58</v>
      </c>
      <c r="I73" s="76" t="s">
        <v>58</v>
      </c>
      <c r="J73" s="76" t="s">
        <v>58</v>
      </c>
    </row>
    <row r="74" spans="1:10" s="49" customFormat="1">
      <c r="A74" s="64"/>
      <c r="B74" s="46"/>
      <c r="C74" s="76"/>
      <c r="D74" s="76"/>
      <c r="E74" s="76"/>
      <c r="F74" s="143"/>
      <c r="G74" s="146"/>
      <c r="H74" s="76"/>
      <c r="I74" s="76"/>
      <c r="J74" s="76"/>
    </row>
    <row r="75" spans="1:10" s="49" customFormat="1">
      <c r="A75" s="72" t="s">
        <v>103</v>
      </c>
      <c r="B75" s="46" t="s">
        <v>103</v>
      </c>
      <c r="C75" s="76" t="s">
        <v>58</v>
      </c>
      <c r="D75" s="76" t="s">
        <v>58</v>
      </c>
      <c r="E75" s="76" t="s">
        <v>58</v>
      </c>
      <c r="F75" s="143" t="s">
        <v>57</v>
      </c>
      <c r="G75" s="146" t="s">
        <v>57</v>
      </c>
      <c r="H75" s="76" t="s">
        <v>58</v>
      </c>
      <c r="I75" s="76" t="s">
        <v>58</v>
      </c>
      <c r="J75" s="76" t="s">
        <v>58</v>
      </c>
    </row>
    <row r="76" spans="1:10" s="49" customFormat="1">
      <c r="A76" s="64"/>
      <c r="B76" s="46"/>
      <c r="C76" s="76"/>
      <c r="D76" s="76"/>
      <c r="E76" s="76"/>
      <c r="F76" s="143"/>
      <c r="G76" s="146"/>
      <c r="H76" s="76"/>
      <c r="I76" s="76"/>
      <c r="J76" s="76"/>
    </row>
    <row r="77" spans="1:10" s="49" customFormat="1">
      <c r="A77" s="108" t="s">
        <v>104</v>
      </c>
      <c r="B77" s="46" t="s">
        <v>104</v>
      </c>
      <c r="C77" s="76" t="s">
        <v>57</v>
      </c>
      <c r="D77" s="76" t="s">
        <v>58</v>
      </c>
      <c r="E77" s="81" t="s">
        <v>57</v>
      </c>
      <c r="F77" s="141" t="s">
        <v>58</v>
      </c>
      <c r="G77" s="144" t="s">
        <v>58</v>
      </c>
      <c r="H77" s="76" t="s">
        <v>58</v>
      </c>
      <c r="I77" s="76" t="s">
        <v>58</v>
      </c>
      <c r="J77" s="76" t="s">
        <v>58</v>
      </c>
    </row>
    <row r="78" spans="1:10" s="49" customFormat="1">
      <c r="A78" s="64"/>
      <c r="B78" s="46"/>
      <c r="C78" s="76"/>
      <c r="D78" s="76"/>
      <c r="E78" s="81"/>
      <c r="F78" s="147"/>
      <c r="G78" s="149"/>
      <c r="H78" s="76"/>
      <c r="I78" s="76"/>
      <c r="J78" s="76"/>
    </row>
    <row r="79" spans="1:10" s="49" customFormat="1">
      <c r="A79" s="72" t="s">
        <v>105</v>
      </c>
      <c r="B79" s="46" t="s">
        <v>105</v>
      </c>
      <c r="C79" s="78" t="s">
        <v>57</v>
      </c>
      <c r="D79" s="78" t="s">
        <v>58</v>
      </c>
      <c r="E79" s="76" t="s">
        <v>57</v>
      </c>
      <c r="F79" s="143" t="s">
        <v>57</v>
      </c>
      <c r="G79" s="144" t="s">
        <v>58</v>
      </c>
      <c r="H79" s="78" t="s">
        <v>57</v>
      </c>
      <c r="I79" s="78" t="s">
        <v>57</v>
      </c>
      <c r="J79" s="78" t="s">
        <v>58</v>
      </c>
    </row>
    <row r="80" spans="1:10" s="49" customFormat="1">
      <c r="A80" s="64"/>
      <c r="B80" s="46"/>
      <c r="C80" s="76"/>
      <c r="D80" s="76"/>
      <c r="E80" s="77"/>
      <c r="F80" s="143"/>
      <c r="G80" s="145"/>
      <c r="H80" s="76"/>
      <c r="I80" s="76"/>
      <c r="J80" s="76"/>
    </row>
    <row r="81" spans="1:12" s="49" customFormat="1">
      <c r="A81" s="205" t="s">
        <v>106</v>
      </c>
      <c r="B81" s="46" t="s">
        <v>124</v>
      </c>
      <c r="C81" s="78" t="s">
        <v>57</v>
      </c>
      <c r="D81" s="78" t="s">
        <v>58</v>
      </c>
      <c r="E81" s="81" t="s">
        <v>57</v>
      </c>
      <c r="F81" s="147" t="s">
        <v>57</v>
      </c>
      <c r="G81" s="149" t="s">
        <v>57</v>
      </c>
      <c r="H81" s="76" t="s">
        <v>58</v>
      </c>
      <c r="I81" s="76" t="s">
        <v>58</v>
      </c>
      <c r="J81" s="78" t="s">
        <v>58</v>
      </c>
    </row>
    <row r="82" spans="1:12" s="49" customFormat="1">
      <c r="A82" s="205"/>
      <c r="B82" s="46" t="s">
        <v>125</v>
      </c>
      <c r="C82" s="78" t="s">
        <v>57</v>
      </c>
      <c r="D82" s="78" t="s">
        <v>57</v>
      </c>
      <c r="E82" s="76" t="s">
        <v>58</v>
      </c>
      <c r="F82" s="147" t="s">
        <v>57</v>
      </c>
      <c r="G82" s="148" t="s">
        <v>57</v>
      </c>
      <c r="H82" s="76" t="s">
        <v>58</v>
      </c>
      <c r="I82" s="76" t="s">
        <v>58</v>
      </c>
      <c r="J82" s="78" t="s">
        <v>58</v>
      </c>
    </row>
    <row r="83" spans="1:12" s="49" customFormat="1">
      <c r="A83" s="205"/>
      <c r="B83" s="46" t="s">
        <v>127</v>
      </c>
      <c r="C83" s="78" t="s">
        <v>57</v>
      </c>
      <c r="D83" s="78" t="s">
        <v>57</v>
      </c>
      <c r="E83" s="76" t="s">
        <v>58</v>
      </c>
      <c r="F83" s="147" t="s">
        <v>57</v>
      </c>
      <c r="G83" s="148" t="s">
        <v>57</v>
      </c>
      <c r="H83" s="76" t="s">
        <v>58</v>
      </c>
      <c r="I83" s="76" t="s">
        <v>58</v>
      </c>
      <c r="J83" s="78" t="s">
        <v>58</v>
      </c>
    </row>
    <row r="84" spans="1:12" s="49" customFormat="1">
      <c r="A84" s="205"/>
      <c r="B84" s="46" t="s">
        <v>128</v>
      </c>
      <c r="C84" s="78" t="s">
        <v>57</v>
      </c>
      <c r="D84" s="78" t="s">
        <v>58</v>
      </c>
      <c r="E84" s="76" t="s">
        <v>58</v>
      </c>
      <c r="F84" s="147" t="s">
        <v>57</v>
      </c>
      <c r="G84" s="148" t="s">
        <v>57</v>
      </c>
      <c r="H84" s="78" t="s">
        <v>58</v>
      </c>
      <c r="I84" s="78" t="s">
        <v>57</v>
      </c>
      <c r="J84" s="78" t="s">
        <v>58</v>
      </c>
    </row>
    <row r="85" spans="1:12" s="49" customFormat="1">
      <c r="A85" s="205"/>
      <c r="B85" s="46" t="s">
        <v>129</v>
      </c>
      <c r="C85" s="78" t="s">
        <v>57</v>
      </c>
      <c r="D85" s="78" t="s">
        <v>57</v>
      </c>
      <c r="E85" s="79" t="s">
        <v>57</v>
      </c>
      <c r="F85" s="147" t="s">
        <v>57</v>
      </c>
      <c r="G85" s="148" t="s">
        <v>57</v>
      </c>
      <c r="H85" s="76" t="s">
        <v>58</v>
      </c>
      <c r="I85" s="76" t="s">
        <v>58</v>
      </c>
      <c r="J85" s="78" t="s">
        <v>58</v>
      </c>
    </row>
    <row r="86" spans="1:12" s="49" customFormat="1">
      <c r="A86" s="64"/>
      <c r="B86" s="46"/>
      <c r="C86" s="78"/>
      <c r="D86" s="78"/>
      <c r="E86" s="79"/>
      <c r="F86" s="147"/>
      <c r="G86" s="148"/>
      <c r="H86" s="78"/>
      <c r="I86" s="78"/>
      <c r="J86" s="78"/>
    </row>
    <row r="87" spans="1:12" s="49" customFormat="1">
      <c r="A87" s="72" t="s">
        <v>108</v>
      </c>
      <c r="B87" s="46" t="s">
        <v>108</v>
      </c>
      <c r="C87" s="78" t="s">
        <v>57</v>
      </c>
      <c r="D87" s="78" t="s">
        <v>57</v>
      </c>
      <c r="E87" s="79" t="s">
        <v>57</v>
      </c>
      <c r="F87" s="147" t="s">
        <v>57</v>
      </c>
      <c r="G87" s="148" t="s">
        <v>57</v>
      </c>
      <c r="H87" s="78" t="s">
        <v>58</v>
      </c>
      <c r="I87" s="78" t="s">
        <v>58</v>
      </c>
      <c r="J87" s="78" t="s">
        <v>1799</v>
      </c>
    </row>
    <row r="88" spans="1:12" s="49" customFormat="1">
      <c r="A88" s="64"/>
      <c r="B88" s="46"/>
      <c r="C88" s="1"/>
      <c r="D88" s="1"/>
      <c r="E88" s="76"/>
      <c r="F88" s="143"/>
      <c r="G88" s="146"/>
      <c r="H88" s="1"/>
      <c r="I88" s="1"/>
      <c r="J88" s="1"/>
      <c r="L88" s="7"/>
    </row>
    <row r="89" spans="1:12" s="49" customFormat="1">
      <c r="A89" s="205" t="s">
        <v>109</v>
      </c>
      <c r="B89" s="46" t="s">
        <v>130</v>
      </c>
      <c r="C89" s="78" t="s">
        <v>57</v>
      </c>
      <c r="D89" s="78" t="s">
        <v>57</v>
      </c>
      <c r="E89" s="79" t="s">
        <v>57</v>
      </c>
      <c r="F89" s="147" t="s">
        <v>57</v>
      </c>
      <c r="G89" s="148" t="s">
        <v>57</v>
      </c>
      <c r="H89" s="78" t="s">
        <v>57</v>
      </c>
      <c r="I89" s="78" t="s">
        <v>57</v>
      </c>
      <c r="J89" s="78" t="s">
        <v>58</v>
      </c>
      <c r="L89" s="7"/>
    </row>
    <row r="90" spans="1:12" s="49" customFormat="1">
      <c r="A90" s="205"/>
      <c r="B90" s="46" t="s">
        <v>131</v>
      </c>
      <c r="C90" s="78" t="s">
        <v>57</v>
      </c>
      <c r="D90" s="78" t="s">
        <v>57</v>
      </c>
      <c r="E90" s="79" t="s">
        <v>57</v>
      </c>
      <c r="F90" s="147" t="s">
        <v>57</v>
      </c>
      <c r="G90" s="148" t="s">
        <v>57</v>
      </c>
      <c r="H90" s="78" t="s">
        <v>57</v>
      </c>
      <c r="I90" s="78" t="s">
        <v>58</v>
      </c>
      <c r="J90" s="78" t="s">
        <v>58</v>
      </c>
      <c r="L90" s="7"/>
    </row>
    <row r="91" spans="1:12" s="49" customFormat="1">
      <c r="A91" s="205"/>
      <c r="B91" s="46" t="s">
        <v>1767</v>
      </c>
      <c r="C91" s="78" t="s">
        <v>57</v>
      </c>
      <c r="D91" s="78" t="s">
        <v>57</v>
      </c>
      <c r="E91" s="79" t="s">
        <v>57</v>
      </c>
      <c r="F91" s="147" t="s">
        <v>57</v>
      </c>
      <c r="G91" s="148" t="s">
        <v>57</v>
      </c>
      <c r="H91" s="78" t="s">
        <v>58</v>
      </c>
      <c r="I91" s="78" t="s">
        <v>58</v>
      </c>
      <c r="J91" s="78" t="s">
        <v>58</v>
      </c>
      <c r="L91" s="7"/>
    </row>
    <row r="92" spans="1:12" s="49" customFormat="1">
      <c r="A92" s="205"/>
      <c r="B92" s="50" t="s">
        <v>1773</v>
      </c>
      <c r="C92" s="78" t="s">
        <v>57</v>
      </c>
      <c r="D92" s="78" t="s">
        <v>57</v>
      </c>
      <c r="E92" s="79" t="s">
        <v>57</v>
      </c>
      <c r="F92" s="147" t="s">
        <v>57</v>
      </c>
      <c r="G92" s="148" t="s">
        <v>57</v>
      </c>
      <c r="H92" s="78" t="s">
        <v>57</v>
      </c>
      <c r="I92" s="78" t="s">
        <v>57</v>
      </c>
      <c r="J92" s="78" t="s">
        <v>58</v>
      </c>
      <c r="L92" s="7"/>
    </row>
    <row r="93" spans="1:12" s="49" customFormat="1">
      <c r="A93" s="205"/>
      <c r="B93" s="46" t="s">
        <v>1797</v>
      </c>
      <c r="C93" s="78" t="s">
        <v>57</v>
      </c>
      <c r="D93" s="78" t="s">
        <v>57</v>
      </c>
      <c r="E93" s="79" t="s">
        <v>57</v>
      </c>
      <c r="F93" s="147" t="s">
        <v>57</v>
      </c>
      <c r="G93" s="148" t="s">
        <v>57</v>
      </c>
      <c r="H93" s="78" t="s">
        <v>58</v>
      </c>
      <c r="I93" s="78" t="s">
        <v>57</v>
      </c>
      <c r="J93" s="78" t="s">
        <v>57</v>
      </c>
      <c r="L93" s="7"/>
    </row>
    <row r="94" spans="1:12" s="49" customFormat="1">
      <c r="A94" s="205"/>
      <c r="B94" s="50" t="s">
        <v>134</v>
      </c>
      <c r="C94" s="78" t="s">
        <v>57</v>
      </c>
      <c r="D94" s="78" t="s">
        <v>57</v>
      </c>
      <c r="E94" s="79" t="s">
        <v>57</v>
      </c>
      <c r="F94" s="147" t="s">
        <v>57</v>
      </c>
      <c r="G94" s="148" t="s">
        <v>57</v>
      </c>
      <c r="H94" s="78" t="s">
        <v>57</v>
      </c>
      <c r="I94" s="78" t="s">
        <v>57</v>
      </c>
      <c r="J94" s="78" t="s">
        <v>58</v>
      </c>
    </row>
    <row r="95" spans="1:12" s="49" customFormat="1">
      <c r="A95" s="205"/>
      <c r="B95" s="119" t="s">
        <v>1766</v>
      </c>
      <c r="C95" s="78" t="s">
        <v>57</v>
      </c>
      <c r="D95" s="78" t="s">
        <v>57</v>
      </c>
      <c r="E95" s="79" t="s">
        <v>57</v>
      </c>
      <c r="F95" s="147" t="s">
        <v>57</v>
      </c>
      <c r="G95" s="148" t="s">
        <v>57</v>
      </c>
      <c r="H95" s="78" t="s">
        <v>58</v>
      </c>
      <c r="I95" s="78" t="s">
        <v>57</v>
      </c>
      <c r="J95" s="78" t="s">
        <v>58</v>
      </c>
    </row>
    <row r="96" spans="1:12" s="49" customFormat="1">
      <c r="A96" s="205"/>
      <c r="B96" s="46" t="s">
        <v>1798</v>
      </c>
      <c r="C96" s="78" t="s">
        <v>57</v>
      </c>
      <c r="D96" s="78" t="s">
        <v>57</v>
      </c>
      <c r="E96" s="79" t="s">
        <v>57</v>
      </c>
      <c r="F96" s="147" t="s">
        <v>57</v>
      </c>
      <c r="G96" s="148" t="s">
        <v>57</v>
      </c>
      <c r="H96" s="78" t="s">
        <v>57</v>
      </c>
      <c r="I96" s="78" t="s">
        <v>58</v>
      </c>
      <c r="J96" s="78" t="s">
        <v>1799</v>
      </c>
    </row>
    <row r="97" spans="1:10" s="49" customFormat="1">
      <c r="A97" s="205"/>
      <c r="B97" s="50" t="s">
        <v>132</v>
      </c>
      <c r="C97" s="78" t="s">
        <v>57</v>
      </c>
      <c r="D97" s="78" t="s">
        <v>57</v>
      </c>
      <c r="E97" s="79" t="s">
        <v>57</v>
      </c>
      <c r="F97" s="147" t="s">
        <v>57</v>
      </c>
      <c r="G97" s="148" t="s">
        <v>57</v>
      </c>
      <c r="H97" s="78" t="s">
        <v>57</v>
      </c>
      <c r="I97" s="78" t="s">
        <v>57</v>
      </c>
      <c r="J97" s="78" t="s">
        <v>58</v>
      </c>
    </row>
    <row r="98" spans="1:10" s="49" customFormat="1">
      <c r="A98" s="205"/>
      <c r="B98" s="46" t="s">
        <v>361</v>
      </c>
      <c r="C98" s="78" t="s">
        <v>57</v>
      </c>
      <c r="D98" s="78" t="s">
        <v>57</v>
      </c>
      <c r="E98" s="79" t="s">
        <v>57</v>
      </c>
      <c r="F98" s="147" t="s">
        <v>57</v>
      </c>
      <c r="G98" s="148" t="s">
        <v>57</v>
      </c>
      <c r="H98" s="78" t="s">
        <v>57</v>
      </c>
      <c r="I98" s="78" t="s">
        <v>57</v>
      </c>
      <c r="J98" s="78" t="s">
        <v>58</v>
      </c>
    </row>
    <row r="99" spans="1:10" s="49" customFormat="1">
      <c r="A99" s="205"/>
      <c r="B99" s="46" t="s">
        <v>1804</v>
      </c>
      <c r="C99" s="78" t="s">
        <v>57</v>
      </c>
      <c r="D99" s="78" t="s">
        <v>57</v>
      </c>
      <c r="E99" s="78" t="s">
        <v>57</v>
      </c>
      <c r="F99" s="147" t="s">
        <v>57</v>
      </c>
      <c r="G99" s="148" t="s">
        <v>57</v>
      </c>
      <c r="H99" s="78" t="s">
        <v>58</v>
      </c>
      <c r="I99" s="78" t="s">
        <v>58</v>
      </c>
      <c r="J99" s="78" t="s">
        <v>57</v>
      </c>
    </row>
    <row r="100" spans="1:10" s="49" customFormat="1">
      <c r="A100" s="64"/>
      <c r="B100" s="46"/>
      <c r="C100" s="78"/>
      <c r="D100" s="78"/>
      <c r="E100" s="79"/>
      <c r="F100" s="147"/>
      <c r="G100" s="148"/>
      <c r="H100" s="78"/>
      <c r="I100" s="78"/>
      <c r="J100" s="78"/>
    </row>
    <row r="101" spans="1:10" s="49" customFormat="1">
      <c r="A101" s="205" t="s">
        <v>110</v>
      </c>
      <c r="B101" s="46" t="s">
        <v>111</v>
      </c>
      <c r="C101" s="1" t="s">
        <v>57</v>
      </c>
      <c r="D101" s="1" t="s">
        <v>57</v>
      </c>
      <c r="E101" s="76" t="s">
        <v>58</v>
      </c>
      <c r="F101" s="143" t="s">
        <v>57</v>
      </c>
      <c r="G101" s="142" t="s">
        <v>57</v>
      </c>
      <c r="H101" s="76" t="s">
        <v>58</v>
      </c>
      <c r="I101" s="76" t="s">
        <v>58</v>
      </c>
      <c r="J101" s="1" t="s">
        <v>58</v>
      </c>
    </row>
    <row r="102" spans="1:10" s="49" customFormat="1" ht="15.75" customHeight="1">
      <c r="A102" s="205"/>
      <c r="B102" s="46" t="s">
        <v>1789</v>
      </c>
      <c r="C102" s="76" t="s">
        <v>58</v>
      </c>
      <c r="D102" s="78" t="s">
        <v>57</v>
      </c>
      <c r="E102" s="76" t="s">
        <v>58</v>
      </c>
      <c r="F102" s="141" t="s">
        <v>58</v>
      </c>
      <c r="G102" s="144" t="s">
        <v>58</v>
      </c>
      <c r="H102" s="76" t="s">
        <v>58</v>
      </c>
      <c r="I102" s="76" t="s">
        <v>58</v>
      </c>
      <c r="J102" s="78" t="s">
        <v>58</v>
      </c>
    </row>
    <row r="103" spans="1:10" s="49" customFormat="1">
      <c r="A103" s="64"/>
      <c r="B103" s="46"/>
      <c r="C103" s="76"/>
      <c r="D103" s="76"/>
      <c r="E103" s="76"/>
      <c r="F103" s="143"/>
      <c r="G103" s="146"/>
      <c r="H103" s="76"/>
      <c r="I103" s="76"/>
      <c r="J103" s="76"/>
    </row>
    <row r="104" spans="1:10" s="49" customFormat="1">
      <c r="A104" s="72" t="s">
        <v>136</v>
      </c>
      <c r="B104" s="46" t="s">
        <v>137</v>
      </c>
      <c r="C104" s="76" t="s">
        <v>57</v>
      </c>
      <c r="D104" s="76" t="s">
        <v>57</v>
      </c>
      <c r="E104" s="76" t="s">
        <v>58</v>
      </c>
      <c r="F104" s="143" t="s">
        <v>57</v>
      </c>
      <c r="G104" s="146" t="s">
        <v>57</v>
      </c>
      <c r="H104" s="76" t="s">
        <v>57</v>
      </c>
      <c r="I104" s="76" t="s">
        <v>57</v>
      </c>
      <c r="J104" s="76" t="s">
        <v>57</v>
      </c>
    </row>
    <row r="105" spans="1:10" s="49" customFormat="1">
      <c r="A105" s="82"/>
      <c r="B105" s="83"/>
      <c r="C105" s="84"/>
      <c r="D105" s="84"/>
      <c r="E105" s="39"/>
      <c r="F105" s="39"/>
      <c r="G105" s="39"/>
      <c r="H105" s="84"/>
      <c r="I105" s="84"/>
      <c r="J105" s="84"/>
    </row>
    <row r="106" spans="1:10" s="49" customFormat="1">
      <c r="A106" s="85"/>
      <c r="B106" s="7"/>
      <c r="C106" s="15"/>
      <c r="D106" s="15"/>
      <c r="E106" s="15"/>
      <c r="F106" s="15"/>
      <c r="G106" s="15"/>
      <c r="H106" s="15"/>
      <c r="I106" s="15"/>
      <c r="J106" s="15"/>
    </row>
    <row r="107" spans="1:10" s="49" customFormat="1">
      <c r="A107" s="85"/>
      <c r="B107" s="7"/>
      <c r="C107" s="15"/>
      <c r="D107" s="15"/>
      <c r="E107" s="15"/>
      <c r="F107" s="15"/>
      <c r="G107" s="15"/>
      <c r="H107" s="15"/>
      <c r="I107" s="15"/>
      <c r="J107" s="15"/>
    </row>
    <row r="108" spans="1:10" s="49" customFormat="1">
      <c r="A108" s="85"/>
      <c r="B108" s="7"/>
      <c r="C108" s="15"/>
      <c r="D108" s="15"/>
      <c r="E108" s="15"/>
      <c r="F108" s="15"/>
      <c r="G108" s="15"/>
      <c r="H108" s="15"/>
      <c r="I108" s="15"/>
      <c r="J108" s="15"/>
    </row>
    <row r="109" spans="1:10" s="49" customFormat="1">
      <c r="A109" s="85"/>
      <c r="B109" s="7"/>
      <c r="C109" s="86"/>
      <c r="D109" s="15"/>
      <c r="E109" s="86"/>
      <c r="F109" s="86"/>
      <c r="G109" s="86"/>
      <c r="H109" s="86"/>
      <c r="I109" s="86"/>
      <c r="J109" s="86"/>
    </row>
    <row r="110" spans="1:10" s="49" customFormat="1">
      <c r="A110" s="85"/>
      <c r="B110" s="7"/>
      <c r="C110" s="15"/>
      <c r="D110" s="15"/>
      <c r="E110" s="15"/>
      <c r="F110" s="86"/>
      <c r="G110" s="15"/>
      <c r="H110" s="15"/>
      <c r="I110" s="15"/>
      <c r="J110" s="15"/>
    </row>
    <row r="111" spans="1:10" s="49" customFormat="1">
      <c r="A111" s="85"/>
      <c r="B111" s="7"/>
      <c r="C111" s="15"/>
      <c r="D111" s="15"/>
      <c r="E111" s="15"/>
      <c r="F111" s="15"/>
      <c r="G111" s="15"/>
      <c r="H111" s="15"/>
      <c r="I111" s="15"/>
      <c r="J111" s="15"/>
    </row>
    <row r="112" spans="1:10" s="49" customFormat="1">
      <c r="A112" s="85"/>
      <c r="B112" s="7"/>
      <c r="C112" s="15"/>
      <c r="D112" s="15"/>
      <c r="E112" s="15"/>
      <c r="F112" s="15"/>
      <c r="G112" s="15"/>
      <c r="H112" s="15"/>
      <c r="I112" s="15"/>
      <c r="J112" s="15"/>
    </row>
    <row r="113" spans="1:10" s="49" customFormat="1">
      <c r="A113" s="85"/>
      <c r="B113" s="7"/>
      <c r="C113" s="15"/>
      <c r="D113" s="15"/>
      <c r="E113" s="15"/>
      <c r="F113" s="15"/>
      <c r="G113" s="15"/>
      <c r="H113" s="15"/>
      <c r="I113" s="15"/>
      <c r="J113" s="15"/>
    </row>
    <row r="114" spans="1:10" s="49" customFormat="1">
      <c r="A114" s="85"/>
      <c r="B114" s="83"/>
      <c r="C114" s="15"/>
      <c r="D114" s="15"/>
      <c r="E114" s="15"/>
      <c r="F114" s="15"/>
      <c r="G114" s="15"/>
      <c r="H114" s="15"/>
      <c r="I114" s="15"/>
      <c r="J114" s="15"/>
    </row>
    <row r="115" spans="1:10" s="49" customFormat="1">
      <c r="A115" s="85"/>
      <c r="B115" s="83"/>
      <c r="C115" s="15"/>
      <c r="D115" s="15"/>
      <c r="E115" s="15"/>
      <c r="F115" s="15"/>
      <c r="G115" s="15"/>
      <c r="H115" s="15"/>
      <c r="I115" s="15"/>
      <c r="J115" s="15"/>
    </row>
    <row r="116" spans="1:10" s="49" customFormat="1">
      <c r="A116" s="85"/>
      <c r="B116" s="83"/>
      <c r="C116" s="15"/>
      <c r="D116" s="15"/>
      <c r="E116" s="15"/>
      <c r="F116" s="15"/>
      <c r="G116" s="15"/>
      <c r="H116" s="15"/>
      <c r="I116" s="15"/>
      <c r="J116" s="15"/>
    </row>
    <row r="117" spans="1:10" s="49" customFormat="1">
      <c r="A117" s="85"/>
      <c r="B117" s="83"/>
      <c r="C117" s="15"/>
      <c r="D117" s="15"/>
      <c r="E117" s="15"/>
      <c r="F117" s="15"/>
      <c r="G117" s="15"/>
      <c r="H117" s="15"/>
      <c r="I117" s="15"/>
      <c r="J117" s="15"/>
    </row>
    <row r="118" spans="1:10" s="49" customFormat="1">
      <c r="A118" s="85"/>
      <c r="B118" s="83"/>
      <c r="C118" s="15"/>
      <c r="D118" s="15"/>
      <c r="E118" s="15"/>
      <c r="F118" s="15"/>
      <c r="G118" s="15"/>
      <c r="H118" s="15"/>
      <c r="I118" s="15"/>
      <c r="J118" s="15"/>
    </row>
    <row r="119" spans="1:10" s="49" customFormat="1">
      <c r="A119" s="85"/>
      <c r="B119" s="83"/>
      <c r="C119" s="15"/>
      <c r="D119" s="15"/>
      <c r="E119" s="15"/>
      <c r="F119" s="15"/>
      <c r="G119" s="15"/>
      <c r="H119" s="15"/>
      <c r="I119" s="15"/>
      <c r="J119" s="15"/>
    </row>
    <row r="120" spans="1:10" s="49" customFormat="1">
      <c r="A120" s="85"/>
      <c r="B120" s="83"/>
      <c r="C120" s="15"/>
      <c r="D120" s="15"/>
      <c r="E120" s="15"/>
      <c r="F120" s="15"/>
      <c r="G120" s="15"/>
      <c r="H120" s="15"/>
      <c r="I120" s="15"/>
      <c r="J120" s="15"/>
    </row>
  </sheetData>
  <mergeCells count="12">
    <mergeCell ref="F3:G3"/>
    <mergeCell ref="A60:A62"/>
    <mergeCell ref="A53:A58"/>
    <mergeCell ref="A37:A41"/>
    <mergeCell ref="A43:A44"/>
    <mergeCell ref="A48:A49"/>
    <mergeCell ref="A32:A35"/>
    <mergeCell ref="A1:A2"/>
    <mergeCell ref="A101:A102"/>
    <mergeCell ref="A89:A99"/>
    <mergeCell ref="A81:A85"/>
    <mergeCell ref="A68:A71"/>
  </mergeCells>
  <hyperlinks>
    <hyperlink ref="F10" r:id="rId1" display="https://pubmed.ncbi.nlm.nih.gov/16206329/" xr:uid="{772C238C-051F-4BC4-8442-DC48244ADD9E}"/>
    <hyperlink ref="G10" r:id="rId2" display="https://pubmed.ncbi.nlm.nih.gov/22387317/" xr:uid="{0BABB723-BF1C-4250-AE2D-F05F80B67338}"/>
  </hyperlinks>
  <pageMargins left="0.7" right="0.7" top="0.78740157499999996" bottom="0.78740157499999996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nart Schulte</dc:creator>
  <cp:lastModifiedBy>Lennart Schulte</cp:lastModifiedBy>
  <dcterms:created xsi:type="dcterms:W3CDTF">2023-06-16T10:08:16Z</dcterms:created>
  <dcterms:modified xsi:type="dcterms:W3CDTF">2023-08-18T13:05:35Z</dcterms:modified>
</cp:coreProperties>
</file>